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E:\WeiWang_paper\论文审稿\提交\移除补充图\"/>
    </mc:Choice>
  </mc:AlternateContent>
  <xr:revisionPtr revIDLastSave="0" documentId="13_ncr:1_{25556A4E-512B-4D16-93EA-B575462AB141}" xr6:coauthVersionLast="47" xr6:coauthVersionMax="47" xr10:uidLastSave="{00000000-0000-0000-0000-000000000000}"/>
  <bookViews>
    <workbookView xWindow="760" yWindow="760" windowWidth="14400" windowHeight="7360" xr2:uid="{00000000-000D-0000-FFFF-FFFF00000000}"/>
  </bookViews>
  <sheets>
    <sheet name="Table1" sheetId="3" r:id="rId1"/>
    <sheet name="Table2" sheetId="2" r:id="rId2"/>
    <sheet name="Table3" sheetId="4" r:id="rId3"/>
    <sheet name="Table4 " sheetId="8" r:id="rId4"/>
    <sheet name="Table5" sheetId="6" r:id="rId5"/>
    <sheet name="Table6" sheetId="11" r:id="rId6"/>
    <sheet name="Table7" sheetId="10" r:id="rId7"/>
    <sheet name="Table8" sheetId="16" r:id="rId8"/>
    <sheet name="Table9" sheetId="12" r:id="rId9"/>
    <sheet name="Table10" sheetId="13" r:id="rId10"/>
    <sheet name="Table11" sheetId="15" r:id="rId11"/>
    <sheet name="Table12" sheetId="17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9" i="2" l="1"/>
  <c r="E5" i="13"/>
  <c r="E6" i="13"/>
  <c r="E7" i="13"/>
  <c r="E8" i="13"/>
  <c r="E9" i="13"/>
  <c r="E4" i="13"/>
  <c r="C46" i="3"/>
  <c r="C45" i="3"/>
  <c r="C44" i="3"/>
  <c r="C43" i="3"/>
  <c r="B46" i="3"/>
  <c r="B45" i="3"/>
  <c r="B44" i="3"/>
  <c r="B43" i="3"/>
  <c r="AO5" i="2"/>
  <c r="AO6" i="2"/>
  <c r="AO7" i="2"/>
  <c r="AO8" i="2"/>
  <c r="AO9" i="2"/>
  <c r="AO10" i="2"/>
  <c r="AO11" i="2"/>
  <c r="AO12" i="2"/>
  <c r="AO13" i="2"/>
  <c r="AO14" i="2"/>
</calcChain>
</file>

<file path=xl/sharedStrings.xml><?xml version="1.0" encoding="utf-8"?>
<sst xmlns="http://schemas.openxmlformats.org/spreadsheetml/2006/main" count="10737" uniqueCount="3314">
  <si>
    <t>WT</t>
    <phoneticPr fontId="1" type="noConversion"/>
  </si>
  <si>
    <t>OE</t>
    <phoneticPr fontId="1" type="noConversion"/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AVG</t>
  </si>
  <si>
    <t>Proteobacteria</t>
  </si>
  <si>
    <t>Actinobacteria</t>
  </si>
  <si>
    <t>Firmicutes</t>
  </si>
  <si>
    <t>Bacteroidetes</t>
  </si>
  <si>
    <t>Chloroflexi</t>
  </si>
  <si>
    <t>Cyanobacteria</t>
  </si>
  <si>
    <t>[Thermi]</t>
  </si>
  <si>
    <t>Verrucomicrobia</t>
  </si>
  <si>
    <t>Others</t>
  </si>
  <si>
    <t>Unclassified</t>
  </si>
  <si>
    <t>Unclassified</t>
    <phoneticPr fontId="1" type="noConversion"/>
  </si>
  <si>
    <t>Streptomyces</t>
  </si>
  <si>
    <t>Acinetobacter</t>
  </si>
  <si>
    <t>SUM</t>
    <phoneticPr fontId="1" type="noConversion"/>
  </si>
  <si>
    <t>AVG</t>
    <phoneticPr fontId="1" type="noConversion"/>
  </si>
  <si>
    <t>Sample ID</t>
  </si>
  <si>
    <t>Max</t>
    <phoneticPr fontId="1" type="noConversion"/>
  </si>
  <si>
    <t>Min</t>
    <phoneticPr fontId="1" type="noConversion"/>
  </si>
  <si>
    <t>Number of reads</t>
    <phoneticPr fontId="1" type="noConversion"/>
  </si>
  <si>
    <t>Pseudonocardia</t>
    <phoneticPr fontId="1" type="noConversion"/>
  </si>
  <si>
    <t>Pseudomonas</t>
    <phoneticPr fontId="1" type="noConversion"/>
  </si>
  <si>
    <t>unclassified_Caulobacteraceae</t>
    <phoneticPr fontId="1" type="noConversion"/>
  </si>
  <si>
    <t>Paracoccus</t>
    <phoneticPr fontId="1" type="noConversion"/>
  </si>
  <si>
    <t>Rickettsia</t>
    <phoneticPr fontId="1" type="noConversion"/>
  </si>
  <si>
    <t>Sphingomonas</t>
    <phoneticPr fontId="1" type="noConversion"/>
  </si>
  <si>
    <t>unclassified_Methylobacteriaceae</t>
    <phoneticPr fontId="1" type="noConversion"/>
  </si>
  <si>
    <t>Sphingobium</t>
    <phoneticPr fontId="1" type="noConversion"/>
  </si>
  <si>
    <t>Phylum</t>
  </si>
  <si>
    <t>Class</t>
  </si>
  <si>
    <t>Order</t>
  </si>
  <si>
    <t>Family</t>
  </si>
  <si>
    <t>Genus</t>
  </si>
  <si>
    <t>ASV_1761</t>
  </si>
  <si>
    <t>Betaproteobacteria</t>
  </si>
  <si>
    <t>Burkholderiales</t>
  </si>
  <si>
    <t>Alcaligenaceae</t>
  </si>
  <si>
    <t>Achromobacter</t>
  </si>
  <si>
    <t>Alphaproteobacteria</t>
  </si>
  <si>
    <t>Sphingomonadales</t>
  </si>
  <si>
    <t>Sphingomonadaceae</t>
  </si>
  <si>
    <t>Sphingomonas</t>
  </si>
  <si>
    <t>ASV_2910</t>
  </si>
  <si>
    <t>Gammaproteobacteria</t>
  </si>
  <si>
    <t>Pseudomonadales</t>
  </si>
  <si>
    <t>Pseudomonadaceae</t>
  </si>
  <si>
    <t>unclassified_Pseudomonadaceae</t>
  </si>
  <si>
    <t>Sphingobium</t>
  </si>
  <si>
    <t>Caulobacterales</t>
  </si>
  <si>
    <t>Caulobacteraceae</t>
  </si>
  <si>
    <t>Actinomycetales</t>
  </si>
  <si>
    <t>Pseudonocardiaceae</t>
  </si>
  <si>
    <t>Rhodobacterales</t>
  </si>
  <si>
    <t>Rhodobacteraceae</t>
  </si>
  <si>
    <t>Paracoccus</t>
  </si>
  <si>
    <t>Pseudomonas</t>
  </si>
  <si>
    <t>ASV_417</t>
  </si>
  <si>
    <t>Oxalobacteraceae</t>
  </si>
  <si>
    <t>Herbaspirillum</t>
  </si>
  <si>
    <t>Rhizobiales</t>
  </si>
  <si>
    <t>Rhizobiaceae</t>
  </si>
  <si>
    <t>Agrobacterium</t>
  </si>
  <si>
    <t>ASV_716</t>
  </si>
  <si>
    <t>Xanthomonadales</t>
  </si>
  <si>
    <t>Xanthomonadaceae</t>
  </si>
  <si>
    <t>Moraxellaceae</t>
  </si>
  <si>
    <t>ASV_62</t>
  </si>
  <si>
    <t>Rhodospirillales</t>
  </si>
  <si>
    <t>Rhodospirillaceae</t>
  </si>
  <si>
    <t>Skermanella</t>
  </si>
  <si>
    <t>unclassified_Rhizobiales</t>
  </si>
  <si>
    <t>ASV_365</t>
  </si>
  <si>
    <t>Stenotrophomonas</t>
  </si>
  <si>
    <t>Methylobacteriaceae</t>
  </si>
  <si>
    <t>ASV_2463</t>
  </si>
  <si>
    <t>ASV_667</t>
  </si>
  <si>
    <t>Thermomonosporaceae</t>
  </si>
  <si>
    <t>Erythrobacteraceae</t>
  </si>
  <si>
    <t>unclassified_Erythrobacteraceae</t>
  </si>
  <si>
    <t>Comamonadaceae</t>
  </si>
  <si>
    <t>ASV_2777</t>
  </si>
  <si>
    <t>Hyphomicrobiaceae</t>
  </si>
  <si>
    <t>Devosia</t>
  </si>
  <si>
    <t>ASV_1893</t>
  </si>
  <si>
    <t>Methylobacterium</t>
  </si>
  <si>
    <t>Acetobacteraceae</t>
  </si>
  <si>
    <t>Roseomonas</t>
  </si>
  <si>
    <t>ASV_1246</t>
  </si>
  <si>
    <t>unclassified_Sphingomonadales</t>
  </si>
  <si>
    <t>unclassified_Bacteria</t>
  </si>
  <si>
    <t>Geodermatophilaceae</t>
  </si>
  <si>
    <t>unclassified_Geodermatophilaceae</t>
  </si>
  <si>
    <t>ASV_2932</t>
  </si>
  <si>
    <t>ASV_1043</t>
  </si>
  <si>
    <t>Deinococci</t>
  </si>
  <si>
    <t>Deinococcales</t>
  </si>
  <si>
    <t>Trueperaceae</t>
  </si>
  <si>
    <t>Truepera</t>
  </si>
  <si>
    <t>[Saprospirae]</t>
  </si>
  <si>
    <t>[Saprospirales]</t>
  </si>
  <si>
    <t>Chitinophagaceae</t>
  </si>
  <si>
    <t>Streptomycetaceae</t>
  </si>
  <si>
    <t>unclassified_Streptomycetaceae</t>
  </si>
  <si>
    <t>ASV_1460</t>
  </si>
  <si>
    <t>Nocardioidaceae</t>
  </si>
  <si>
    <t>unclassified_Nocardioidaceae</t>
  </si>
  <si>
    <t>ASV_1144</t>
  </si>
  <si>
    <t>Micrococcaceae</t>
  </si>
  <si>
    <t>Renibacterium</t>
  </si>
  <si>
    <t>ASV_2846</t>
  </si>
  <si>
    <t>Aeromicrobium</t>
  </si>
  <si>
    <t>Sediminibacterium</t>
  </si>
  <si>
    <t>ASV_1418</t>
  </si>
  <si>
    <t>Enterobacteriales</t>
  </si>
  <si>
    <t>Enterobacteriaceae</t>
  </si>
  <si>
    <t>unclassified_Enterobacteriaceae</t>
  </si>
  <si>
    <t>Oceanospirillales</t>
  </si>
  <si>
    <t>Halomonadaceae</t>
  </si>
  <si>
    <t>ASV_152</t>
  </si>
  <si>
    <t>ASV_2945</t>
  </si>
  <si>
    <t>ASV_1612</t>
  </si>
  <si>
    <t>ASV_1091</t>
  </si>
  <si>
    <t>ASV_483</t>
  </si>
  <si>
    <t>unclassified_Comamonadaceae</t>
  </si>
  <si>
    <t>ASV_1603</t>
  </si>
  <si>
    <t>ASV_2845</t>
  </si>
  <si>
    <t>ASV_2566</t>
  </si>
  <si>
    <t>ASV_2903</t>
  </si>
  <si>
    <t>ASV_1394</t>
  </si>
  <si>
    <t>ASV_2400</t>
  </si>
  <si>
    <t>ASV_3355</t>
  </si>
  <si>
    <t>Bradyrhizobiaceae</t>
  </si>
  <si>
    <t>unclassified_Bradyrhizobiaceae</t>
  </si>
  <si>
    <t>ASV_1230</t>
  </si>
  <si>
    <t>Caulobacter</t>
  </si>
  <si>
    <t>ASV_1937</t>
  </si>
  <si>
    <t>Bradyrhizobium</t>
  </si>
  <si>
    <t>ASV_1576</t>
  </si>
  <si>
    <t>Citricoccus</t>
  </si>
  <si>
    <t>ASV_2533</t>
  </si>
  <si>
    <t>ASV_1537</t>
  </si>
  <si>
    <t>ASV_2912</t>
  </si>
  <si>
    <t>Saccharopolyspora</t>
  </si>
  <si>
    <t>ASV_1965</t>
  </si>
  <si>
    <t>Ktedonobacteria</t>
  </si>
  <si>
    <t>Ktedonobacterales</t>
  </si>
  <si>
    <t>Ktedonobacteraceae</t>
  </si>
  <si>
    <t>unclassified_Ktedonobacteraceae</t>
  </si>
  <si>
    <t>ASV_2212</t>
  </si>
  <si>
    <t>Microbacteriaceae</t>
  </si>
  <si>
    <t>Curtobacterium</t>
  </si>
  <si>
    <t>ASV_69</t>
  </si>
  <si>
    <t>Kribbella</t>
  </si>
  <si>
    <t>ASV_135</t>
  </si>
  <si>
    <t>Enhydrobacter</t>
  </si>
  <si>
    <t>ASV_538</t>
  </si>
  <si>
    <t>ASV_1667</t>
  </si>
  <si>
    <t>ASV_2175</t>
  </si>
  <si>
    <t>ASV_2256</t>
  </si>
  <si>
    <t>Halomonas</t>
  </si>
  <si>
    <t>ASV_458</t>
  </si>
  <si>
    <t>ASV_1941</t>
  </si>
  <si>
    <t>Lysobacter</t>
  </si>
  <si>
    <t>unclassified_Proteobacteria</t>
  </si>
  <si>
    <t>ASV_1827</t>
  </si>
  <si>
    <t>Corynebacteriaceae</t>
  </si>
  <si>
    <t>Corynebacterium</t>
  </si>
  <si>
    <t>ASV_2057</t>
  </si>
  <si>
    <t>ASV_2974</t>
  </si>
  <si>
    <t>Amycolatopsis</t>
  </si>
  <si>
    <t>ASV_284</t>
  </si>
  <si>
    <t>ASV_1933</t>
  </si>
  <si>
    <t>ASV_1498</t>
  </si>
  <si>
    <t>Phyllobacteriaceae</t>
  </si>
  <si>
    <t>unclassified_Phyllobacteriaceae</t>
  </si>
  <si>
    <t>ASV_3125</t>
  </si>
  <si>
    <t>ASV_1170</t>
  </si>
  <si>
    <t>ASV_745</t>
  </si>
  <si>
    <t>Salinibacterium</t>
  </si>
  <si>
    <t>ASV_854</t>
  </si>
  <si>
    <t>Actinoallomurus</t>
  </si>
  <si>
    <t>ASV_2334</t>
  </si>
  <si>
    <t>Thermoleophilia</t>
  </si>
  <si>
    <t>Solirubrobacterales</t>
  </si>
  <si>
    <t>unclassified_Solirubrobacterales</t>
  </si>
  <si>
    <t>ASV_1335</t>
  </si>
  <si>
    <t>Asticcacaulis</t>
  </si>
  <si>
    <t>ASV_911</t>
  </si>
  <si>
    <t>WPS_2</t>
  </si>
  <si>
    <t>unclassified_WPS_2</t>
  </si>
  <si>
    <t>ASV_2700</t>
  </si>
  <si>
    <t>Streptosporangiaceae</t>
  </si>
  <si>
    <t>Nonomuraea</t>
  </si>
  <si>
    <t>ASV_3048</t>
  </si>
  <si>
    <t>Acidimicrobiia</t>
  </si>
  <si>
    <t>Acidimicrobiales</t>
  </si>
  <si>
    <t>unclassified_Acidimicrobiales</t>
  </si>
  <si>
    <t xml:space="preserve">Number of ASVs  </t>
    <phoneticPr fontId="1" type="noConversion"/>
  </si>
  <si>
    <t>Table1 Number of reads and ASVs</t>
    <phoneticPr fontId="1" type="noConversion"/>
  </si>
  <si>
    <t>Lines</t>
  </si>
  <si>
    <t>ASV ID</t>
  </si>
  <si>
    <t>WT</t>
  </si>
  <si>
    <t>Connectors</t>
  </si>
  <si>
    <t>OE</t>
  </si>
  <si>
    <t xml:space="preserve"> module hub</t>
  </si>
  <si>
    <t>connectors</t>
  </si>
  <si>
    <t>Index</t>
  </si>
  <si>
    <t>Formula</t>
  </si>
  <si>
    <t>Compounds</t>
  </si>
  <si>
    <t>Class I</t>
  </si>
  <si>
    <t>Class II</t>
  </si>
  <si>
    <t>CAS</t>
  </si>
  <si>
    <t>Level</t>
  </si>
  <si>
    <t>WT-1</t>
  </si>
  <si>
    <t>WT-2</t>
  </si>
  <si>
    <t>WT-3</t>
  </si>
  <si>
    <t>OE-1</t>
  </si>
  <si>
    <t>OE-2</t>
  </si>
  <si>
    <t>OE-3</t>
  </si>
  <si>
    <t>VIP</t>
  </si>
  <si>
    <t>p_value</t>
  </si>
  <si>
    <t>FDR</t>
  </si>
  <si>
    <t>Fold_Change</t>
  </si>
  <si>
    <t>Log2FC</t>
  </si>
  <si>
    <t>Type</t>
  </si>
  <si>
    <t>pmn001700</t>
  </si>
  <si>
    <t>C30H48O3</t>
  </si>
  <si>
    <t>24,30-Dihydroxy-12(13)-enolupinol</t>
  </si>
  <si>
    <t>Terpenoids</t>
  </si>
  <si>
    <t>Triterpene</t>
  </si>
  <si>
    <t>-</t>
  </si>
  <si>
    <t>1</t>
  </si>
  <si>
    <t>down</t>
  </si>
  <si>
    <t>HJN110</t>
  </si>
  <si>
    <t>Betulinic acid</t>
  </si>
  <si>
    <t>472-15-1</t>
  </si>
  <si>
    <t>2</t>
  </si>
  <si>
    <t>Smpn009230</t>
  </si>
  <si>
    <t>C30H48O5</t>
  </si>
  <si>
    <t>2α,3α,23-trihydroxyolean-12-en-28-oic acid</t>
  </si>
  <si>
    <t>Lmzn006169</t>
  </si>
  <si>
    <t>C30H48O4</t>
  </si>
  <si>
    <t>Pomolic acid</t>
  </si>
  <si>
    <t>13849-91-7</t>
  </si>
  <si>
    <t>Lmzn106284</t>
  </si>
  <si>
    <t>Alphitolic acid</t>
  </si>
  <si>
    <t>19533-92-7</t>
  </si>
  <si>
    <t>mws1610</t>
  </si>
  <si>
    <t>Maslinic acid</t>
  </si>
  <si>
    <t>4373-41-5</t>
  </si>
  <si>
    <t>pmn001706</t>
  </si>
  <si>
    <t>2-Hydroxyoleanolic acid</t>
  </si>
  <si>
    <t>26707-60-8</t>
  </si>
  <si>
    <t>pmp000441</t>
  </si>
  <si>
    <t>C30H46O4</t>
  </si>
  <si>
    <t>11-Keto-ursolic acid</t>
  </si>
  <si>
    <t>105870-59-5</t>
  </si>
  <si>
    <t>Lmqp003432</t>
  </si>
  <si>
    <t>C13H22O3</t>
  </si>
  <si>
    <t>6,9-Dihydroxy-7-megastigmen-3-one</t>
  </si>
  <si>
    <t>Sesquiterpenoids</t>
  </si>
  <si>
    <t>up</t>
  </si>
  <si>
    <t>Lmsn008888</t>
  </si>
  <si>
    <t>C30H46O7</t>
  </si>
  <si>
    <t>2α,3β,19α-Trihydroxyolean-12-en-23,28-dioic acid</t>
  </si>
  <si>
    <t>3</t>
  </si>
  <si>
    <t>Lmsn008066</t>
  </si>
  <si>
    <t>C30H48O7</t>
  </si>
  <si>
    <t>1β,2α,3α,19α,23-Pentahydroxyurs-12-en-28-oic acid</t>
  </si>
  <si>
    <t>Hmlp002407</t>
  </si>
  <si>
    <t>C8H7NO3</t>
  </si>
  <si>
    <t>HBOA</t>
  </si>
  <si>
    <t>Alkaloids</t>
  </si>
  <si>
    <t>23520-34-5</t>
  </si>
  <si>
    <t>MWSmce548</t>
  </si>
  <si>
    <t>C5H11NO2</t>
  </si>
  <si>
    <t>Betaine</t>
  </si>
  <si>
    <t>107-43-7</t>
  </si>
  <si>
    <t>pma0948</t>
  </si>
  <si>
    <t>C8H11NO</t>
  </si>
  <si>
    <t>Phenylethanolamine</t>
  </si>
  <si>
    <t>7568-93-6</t>
  </si>
  <si>
    <t>pme1738</t>
  </si>
  <si>
    <t>C7H9N2O</t>
  </si>
  <si>
    <t>3-Carbamyl-1-methylpyridinium;(1-Methylnicotinamide)</t>
  </si>
  <si>
    <t>Pyridine alkaloids</t>
  </si>
  <si>
    <t>1005-24-9</t>
  </si>
  <si>
    <t>pme0432</t>
  </si>
  <si>
    <t>C30H24O12</t>
  </si>
  <si>
    <t>Procyanidin A2</t>
  </si>
  <si>
    <t>Tannins</t>
  </si>
  <si>
    <t>Proanthocyanidins</t>
  </si>
  <si>
    <t>41743-41-3</t>
  </si>
  <si>
    <t>pme0430</t>
  </si>
  <si>
    <t>Procyanidin A1</t>
  </si>
  <si>
    <t>103883-03-0</t>
  </si>
  <si>
    <t>pmn001667</t>
  </si>
  <si>
    <t>C30H26O12</t>
  </si>
  <si>
    <t>Procyanidin B4</t>
  </si>
  <si>
    <t>29106-51-2</t>
  </si>
  <si>
    <t>pme0434</t>
  </si>
  <si>
    <t>Procyanidin B2</t>
  </si>
  <si>
    <t>29106-49-8</t>
  </si>
  <si>
    <t>pmn001646</t>
  </si>
  <si>
    <t>C45H38O18</t>
  </si>
  <si>
    <t>Procyanidin C1</t>
  </si>
  <si>
    <t>37064-30-5</t>
  </si>
  <si>
    <t>mws0836</t>
  </si>
  <si>
    <t>Procyanidin B1</t>
  </si>
  <si>
    <t>20315-25-7</t>
  </si>
  <si>
    <t>pmn001647</t>
  </si>
  <si>
    <t>Procyanidin C2</t>
  </si>
  <si>
    <t>37064-31-6</t>
  </si>
  <si>
    <t>pme0436</t>
  </si>
  <si>
    <t>Procyanidin B3</t>
  </si>
  <si>
    <t>23567-23-9</t>
  </si>
  <si>
    <t>MWS20152</t>
  </si>
  <si>
    <t>C22H26O8</t>
  </si>
  <si>
    <t>Syringaresinol</t>
  </si>
  <si>
    <t>Lignans and Coumarins</t>
  </si>
  <si>
    <t>Lignans</t>
  </si>
  <si>
    <t>21453-71-4</t>
  </si>
  <si>
    <t>Lmdn004267</t>
  </si>
  <si>
    <t>C20H22O6</t>
  </si>
  <si>
    <t>Epipinoresinol*</t>
  </si>
  <si>
    <t>24404-50-0</t>
  </si>
  <si>
    <t>Zmhn001446</t>
  </si>
  <si>
    <t>C28H36O13</t>
  </si>
  <si>
    <t>Syringaresinol-4'-O-glucopyranosid</t>
  </si>
  <si>
    <t>mws0097</t>
  </si>
  <si>
    <t>Pinoresinol*</t>
  </si>
  <si>
    <t>487-36-5</t>
  </si>
  <si>
    <t>MWSmce200</t>
  </si>
  <si>
    <t>C11H6O4</t>
  </si>
  <si>
    <t>Bergaptol</t>
  </si>
  <si>
    <t>Coumarins</t>
  </si>
  <si>
    <t>486-60-2</t>
  </si>
  <si>
    <t>Zmcn003729</t>
  </si>
  <si>
    <t>C26H32O12</t>
  </si>
  <si>
    <t>1-Hydroxypinoresinol-4'-O-Glucoside</t>
  </si>
  <si>
    <t>MWSmce024</t>
  </si>
  <si>
    <t>C16H18O9</t>
  </si>
  <si>
    <t>Scopoletin-7-O-glucoside (Scopolin)</t>
  </si>
  <si>
    <t>531-44-2</t>
  </si>
  <si>
    <t>MWSmce025</t>
  </si>
  <si>
    <t>C16H18O10</t>
  </si>
  <si>
    <t>Fraxetin-8-O-glucoside (Fraxin)</t>
  </si>
  <si>
    <t>524-30-1</t>
  </si>
  <si>
    <t>Hmln002355</t>
  </si>
  <si>
    <t>C27H34O12</t>
  </si>
  <si>
    <t>5'-Methoxymatairesinoside</t>
  </si>
  <si>
    <t>1691201-82-7</t>
  </si>
  <si>
    <t>pmn001338</t>
  </si>
  <si>
    <t>C21H18O11</t>
  </si>
  <si>
    <t>Rhein-8-O-glucoside</t>
  </si>
  <si>
    <t>Quinones</t>
  </si>
  <si>
    <t>Anthraquinone</t>
  </si>
  <si>
    <t>34298-86-7</t>
  </si>
  <si>
    <t>mws0914</t>
  </si>
  <si>
    <t>C15H12O5</t>
  </si>
  <si>
    <t>Pinobanksin*</t>
  </si>
  <si>
    <t>Flavonoids</t>
  </si>
  <si>
    <t>Flavanonols</t>
  </si>
  <si>
    <t>548-82-3</t>
  </si>
  <si>
    <t>pmb3114</t>
  </si>
  <si>
    <t>C30H26O11</t>
  </si>
  <si>
    <t>Epicatechin-epiafzelechin</t>
  </si>
  <si>
    <t>Flavanols</t>
  </si>
  <si>
    <t>mws0044</t>
  </si>
  <si>
    <t>C15H12O7</t>
  </si>
  <si>
    <t>Dihydroquercetin(Taxifolin)</t>
  </si>
  <si>
    <t>480-18-2</t>
  </si>
  <si>
    <t>pme1201</t>
  </si>
  <si>
    <t>C15H14O5</t>
  </si>
  <si>
    <t>Phloretin</t>
  </si>
  <si>
    <t>Chalcones</t>
  </si>
  <si>
    <t>60-82-2</t>
  </si>
  <si>
    <t>Lmzp002365</t>
  </si>
  <si>
    <t>C22H24O11</t>
  </si>
  <si>
    <t>Hesperetin-7-O-glucoside</t>
  </si>
  <si>
    <t>Flavanones</t>
  </si>
  <si>
    <t>31712-49-9</t>
  </si>
  <si>
    <t>Lmcn003163</t>
  </si>
  <si>
    <t>C28H20O14</t>
  </si>
  <si>
    <t>Epitheaflavic acid-3-O-Gallate</t>
  </si>
  <si>
    <t>34218-97-8</t>
  </si>
  <si>
    <t>mws0042</t>
  </si>
  <si>
    <t>C15H14O7</t>
  </si>
  <si>
    <t>Epigallocatechin</t>
  </si>
  <si>
    <t>970-74-1</t>
  </si>
  <si>
    <t>mws1094</t>
  </si>
  <si>
    <t>C15H12O6</t>
  </si>
  <si>
    <t>Aromadendrin (Dihydrokaempferol)</t>
  </si>
  <si>
    <t>480-20-6</t>
  </si>
  <si>
    <t>mws0064</t>
  </si>
  <si>
    <t>Eriodictyol (5,7,3',4'-Tetrahydroxyflavanone)</t>
  </si>
  <si>
    <t>552-58-9</t>
  </si>
  <si>
    <t>mws0049</t>
  </si>
  <si>
    <t>Gallocatechin</t>
  </si>
  <si>
    <t>970-73-0</t>
  </si>
  <si>
    <t>Lmsp003729</t>
  </si>
  <si>
    <t>C27H30O17</t>
  </si>
  <si>
    <t>Myricetin-3-O-rutinoside</t>
  </si>
  <si>
    <t>Flavonols</t>
  </si>
  <si>
    <t>pme0460</t>
  </si>
  <si>
    <t>C15H14O6</t>
  </si>
  <si>
    <t>Epicatechin</t>
  </si>
  <si>
    <t>490-46-0</t>
  </si>
  <si>
    <t>mws1179</t>
  </si>
  <si>
    <t>C21H22O10</t>
  </si>
  <si>
    <t>Naringenin-7-O-glucoside (Prunin)</t>
  </si>
  <si>
    <t>529-55-5</t>
  </si>
  <si>
    <t>MWSHY0167</t>
  </si>
  <si>
    <t>Catechin</t>
  </si>
  <si>
    <t>154-23-4</t>
  </si>
  <si>
    <t>pmb2947</t>
  </si>
  <si>
    <t>Catechin-catechin-catechin</t>
  </si>
  <si>
    <t>HJN086</t>
  </si>
  <si>
    <t>C21H22O11</t>
  </si>
  <si>
    <t>Eriodictyol-3'-O-glucoside</t>
  </si>
  <si>
    <t>mws2118</t>
  </si>
  <si>
    <t>C21H24O10</t>
  </si>
  <si>
    <t>Phloretin-2'-O-glucoside (Phlorizin)</t>
  </si>
  <si>
    <t>60-81-1</t>
  </si>
  <si>
    <t>Lmfn004093</t>
  </si>
  <si>
    <t>Phloretin-4'-O-glucoside (Trilobatin)</t>
  </si>
  <si>
    <t>4192-90-9</t>
  </si>
  <si>
    <t>Lmjp003044</t>
  </si>
  <si>
    <t>C22H22O12</t>
  </si>
  <si>
    <t>Isorhamnetin-3-O-Glucoside*</t>
  </si>
  <si>
    <t>5041-82-7</t>
  </si>
  <si>
    <t>Zmdn002353</t>
  </si>
  <si>
    <t>C21H24O11</t>
  </si>
  <si>
    <t>Epicatechin-6-C-β-D-glucopyranoside</t>
  </si>
  <si>
    <t>Lmmn003398</t>
  </si>
  <si>
    <t>C23H22O12</t>
  </si>
  <si>
    <t>Kaempferol-3-O-(6''-acetyl)glucoside</t>
  </si>
  <si>
    <t>Zmdn002400</t>
  </si>
  <si>
    <t>Epicatechin-3'-O-β-D-glucopyranoside</t>
  </si>
  <si>
    <t>Lmlp006175</t>
  </si>
  <si>
    <t>Isosalipurposide (Phlorizin Chalcone)</t>
  </si>
  <si>
    <t>4547-85-7</t>
  </si>
  <si>
    <t>Hmcp002207</t>
  </si>
  <si>
    <t>Isorhamnetin-7-O-glucoside (Brassicin)*</t>
  </si>
  <si>
    <t>6743-96-0</t>
  </si>
  <si>
    <t>Lmpp003465</t>
  </si>
  <si>
    <t>C21H20O13</t>
  </si>
  <si>
    <t>Myricetin-3-O-glucoside*</t>
  </si>
  <si>
    <t>19833-12-6</t>
  </si>
  <si>
    <t>Lmdp002969</t>
  </si>
  <si>
    <t>Myricetin-3-O-galactoside*</t>
  </si>
  <si>
    <t>15648-86-9</t>
  </si>
  <si>
    <t>pmn001416</t>
  </si>
  <si>
    <t>C24H20O9</t>
  </si>
  <si>
    <t>Catechin-(7,8-bc)-4α-(3,4-dihydroxyphenyl)-dihydro-2-(3H)-one</t>
  </si>
  <si>
    <t>Hmcp001618</t>
  </si>
  <si>
    <t>C32H38O20</t>
  </si>
  <si>
    <t>Quercetin-3-O-(2''-O-Xylosyl)rutinoside</t>
  </si>
  <si>
    <t>129235-39-8</t>
  </si>
  <si>
    <t>HJN104</t>
  </si>
  <si>
    <t>C21H22O13</t>
  </si>
  <si>
    <t>Dihydromyricetin-3-O-glucoside</t>
  </si>
  <si>
    <t>Hmlp002821</t>
  </si>
  <si>
    <t>C21H18O14</t>
  </si>
  <si>
    <t>Myricetin-3-O-glucuronide</t>
  </si>
  <si>
    <t>77363-65-6</t>
  </si>
  <si>
    <t>Hmgn001653</t>
  </si>
  <si>
    <t>C7H6O3</t>
  </si>
  <si>
    <t>Protocatechualdehyde</t>
  </si>
  <si>
    <t>Phenolic acids</t>
  </si>
  <si>
    <t>139-85-5</t>
  </si>
  <si>
    <t>mws2105</t>
  </si>
  <si>
    <t>C14H12O3</t>
  </si>
  <si>
    <t>Benzyl salicylate</t>
  </si>
  <si>
    <t>118-58-1</t>
  </si>
  <si>
    <t>Lmsn003111</t>
  </si>
  <si>
    <t>C15H18O8</t>
  </si>
  <si>
    <t>1-O-p-Coumaroyl-β-D-glucose</t>
  </si>
  <si>
    <t>7139-64-2</t>
  </si>
  <si>
    <t>pmb0751</t>
  </si>
  <si>
    <t>C16H16O7</t>
  </si>
  <si>
    <t>Trans-5-O-(p-Coumaroyl)shikimate</t>
  </si>
  <si>
    <t>Zmzn001549</t>
  </si>
  <si>
    <t>Ferulic acid-1-O-glucoside</t>
  </si>
  <si>
    <t>14364-05-7</t>
  </si>
  <si>
    <t>mws0921</t>
  </si>
  <si>
    <t>C9H10O2</t>
  </si>
  <si>
    <t>p-Coumaryl alcohol</t>
  </si>
  <si>
    <t>3690-05-9</t>
  </si>
  <si>
    <t>Lmsn003318</t>
  </si>
  <si>
    <t>C16H20O9</t>
  </si>
  <si>
    <t>1-O-Feruloyl-β-D-glucose</t>
  </si>
  <si>
    <t>7196-71-6</t>
  </si>
  <si>
    <t>Hmhn003518</t>
  </si>
  <si>
    <t>4-O-β-D-glucopyranosylferulic acid</t>
  </si>
  <si>
    <t>mws0853</t>
  </si>
  <si>
    <t>C11H14O4</t>
  </si>
  <si>
    <t>Sinapyl alcohol</t>
  </si>
  <si>
    <t>537-33-7</t>
  </si>
  <si>
    <t>mws0566</t>
  </si>
  <si>
    <t>C7H8O2</t>
  </si>
  <si>
    <t>4-Methylcatechol</t>
  </si>
  <si>
    <t>452-86-8</t>
  </si>
  <si>
    <t>mws1336</t>
  </si>
  <si>
    <t>C7H7NO2</t>
  </si>
  <si>
    <t>4-Aminobenzoic acid</t>
  </si>
  <si>
    <t>150-13-0</t>
  </si>
  <si>
    <t>Lmbn004847</t>
  </si>
  <si>
    <t>C10H12O3</t>
  </si>
  <si>
    <t>4-Methoxyphenylpropionic acid</t>
  </si>
  <si>
    <t>Lmsp004450</t>
  </si>
  <si>
    <t>Dehydrodiconiferyl alcohol</t>
  </si>
  <si>
    <t>97465-82-2</t>
  </si>
  <si>
    <t>Lmyn003835</t>
  </si>
  <si>
    <t>C14H10O7</t>
  </si>
  <si>
    <t>4-(3,4,5-Trihydroxybenzoxy)benzoic acid</t>
  </si>
  <si>
    <t>mws0093</t>
  </si>
  <si>
    <t>Coniferyl alcohol</t>
  </si>
  <si>
    <t>458-35-5</t>
  </si>
  <si>
    <t>mws2120</t>
  </si>
  <si>
    <t>C13H8O8</t>
  </si>
  <si>
    <t>Brevifolin carboxylic acid</t>
  </si>
  <si>
    <t>18490-95-4</t>
  </si>
  <si>
    <t>MWSslk184</t>
  </si>
  <si>
    <t>C34H42O19</t>
  </si>
  <si>
    <t>3,6'-Disinapoylsucrose</t>
  </si>
  <si>
    <t>139891-98-8</t>
  </si>
  <si>
    <t>MWS1830</t>
  </si>
  <si>
    <t>C9H10O3</t>
  </si>
  <si>
    <t>Ethylsalicylate</t>
  </si>
  <si>
    <t>118-61-6</t>
  </si>
  <si>
    <t>Jmwn002620</t>
  </si>
  <si>
    <t>C15H18O9</t>
  </si>
  <si>
    <t>Vanillic Acid-4-O-Glucuronide</t>
  </si>
  <si>
    <t>mws0898</t>
  </si>
  <si>
    <t>C10H12O2</t>
  </si>
  <si>
    <t>Isoeugenol</t>
  </si>
  <si>
    <t>97-54-1</t>
  </si>
  <si>
    <t>Lmsn002548</t>
  </si>
  <si>
    <t>1-O-Caffeoyl-β-D-glucose</t>
  </si>
  <si>
    <t>14364-08-0</t>
  </si>
  <si>
    <t>Lmyn006304</t>
  </si>
  <si>
    <t>C27H28O11</t>
  </si>
  <si>
    <t>Tremulacin</t>
  </si>
  <si>
    <t>29836-40-6</t>
  </si>
  <si>
    <t>MWSmce339</t>
  </si>
  <si>
    <t>C10H10O3</t>
  </si>
  <si>
    <t>2-Methoxycinnamic acid</t>
  </si>
  <si>
    <t>6099-03-2</t>
  </si>
  <si>
    <t>Lmsn005754</t>
  </si>
  <si>
    <t>C22H22O11</t>
  </si>
  <si>
    <t>1-O-Galloyl-2-O-Cinnamoyl-β-D-glucose</t>
  </si>
  <si>
    <t>56994-83-3</t>
  </si>
  <si>
    <t>pmb3072</t>
  </si>
  <si>
    <t>C22H26O12</t>
  </si>
  <si>
    <t>3-O-p-Coumaroylshikimic acid-O-glucoside</t>
  </si>
  <si>
    <t>Lmsn005122</t>
  </si>
  <si>
    <t>1-O-Galloyl-6-O-Cinnamoyl-β-D-glucose</t>
  </si>
  <si>
    <t>115746-69-5</t>
  </si>
  <si>
    <t>mws1038</t>
  </si>
  <si>
    <t>C11H22N2O4S</t>
  </si>
  <si>
    <t>Pantetheine</t>
  </si>
  <si>
    <t>496-65-1</t>
  </si>
  <si>
    <t>pmn001395</t>
  </si>
  <si>
    <t>C27H26O13</t>
  </si>
  <si>
    <t>2,3,5,4'-Tetrahydroxystilbene-2-O-(2'-gallic acyl)-D-glucoside</t>
  </si>
  <si>
    <t>Stilbene</t>
  </si>
  <si>
    <t>Enriched</t>
    <phoneticPr fontId="1" type="noConversion"/>
  </si>
  <si>
    <t>WT</t>
    <phoneticPr fontId="1" type="noConversion"/>
  </si>
  <si>
    <t>OE</t>
    <phoneticPr fontId="1" type="noConversion"/>
  </si>
  <si>
    <t>Q1 (Da)</t>
  </si>
  <si>
    <t>Q3 (Da)</t>
  </si>
  <si>
    <t>Molecular Weight (Da)</t>
  </si>
  <si>
    <t>Ionization model</t>
  </si>
  <si>
    <t>pmb0782</t>
  </si>
  <si>
    <t>C5H11N</t>
  </si>
  <si>
    <t>[M+H]+</t>
  </si>
  <si>
    <t>Piperidine</t>
  </si>
  <si>
    <t>Piperidine alkaloids</t>
  </si>
  <si>
    <t>110-89-4</t>
  </si>
  <si>
    <t>pme2292</t>
  </si>
  <si>
    <t>C4H12N2</t>
  </si>
  <si>
    <t>Putrescine</t>
  </si>
  <si>
    <t>110-60-1</t>
  </si>
  <si>
    <t>Lmgn002679</t>
  </si>
  <si>
    <t>C6H6O</t>
  </si>
  <si>
    <t>[M-H]-</t>
  </si>
  <si>
    <t>Phenol</t>
  </si>
  <si>
    <t>108-95-2</t>
  </si>
  <si>
    <t>pmb0484</t>
  </si>
  <si>
    <t>C5H14NO+</t>
  </si>
  <si>
    <t>[M]+</t>
  </si>
  <si>
    <t>Choline</t>
  </si>
  <si>
    <t>62-49-7</t>
  </si>
  <si>
    <t>HJAP104</t>
  </si>
  <si>
    <t>C7H6O</t>
  </si>
  <si>
    <t>Benzaldehyde</t>
  </si>
  <si>
    <t>100-52-7</t>
  </si>
  <si>
    <t>MWSmce700</t>
  </si>
  <si>
    <t>C6H8N2</t>
  </si>
  <si>
    <t>2-Ethylpyrazine</t>
  </si>
  <si>
    <t>13925-00-3</t>
  </si>
  <si>
    <t>MWS1855</t>
  </si>
  <si>
    <t>2,5-Dimethyl pyrazine</t>
  </si>
  <si>
    <t>123-32-0</t>
  </si>
  <si>
    <t>mws1358</t>
  </si>
  <si>
    <t>C6H6O2</t>
  </si>
  <si>
    <t>Pyrocatechol</t>
  </si>
  <si>
    <t>120-80-9</t>
  </si>
  <si>
    <t>pme0066</t>
  </si>
  <si>
    <t>C3H7N3O2</t>
  </si>
  <si>
    <t>Guanidinoacetate</t>
  </si>
  <si>
    <t>352-97-6</t>
  </si>
  <si>
    <t>pmb1096</t>
  </si>
  <si>
    <t>C8H7N</t>
  </si>
  <si>
    <t>Indole</t>
  </si>
  <si>
    <t>Plumerane</t>
  </si>
  <si>
    <t>120-72-9</t>
  </si>
  <si>
    <t>pmp001287</t>
  </si>
  <si>
    <t>C8H9N</t>
  </si>
  <si>
    <t>N-Benzylmethylene isomethylamine</t>
  </si>
  <si>
    <t>Lmbn002737</t>
  </si>
  <si>
    <t>C8H8O</t>
  </si>
  <si>
    <t>3-Methylbenzaldehyde</t>
  </si>
  <si>
    <t>620-23-5</t>
  </si>
  <si>
    <t>pmb0069</t>
  </si>
  <si>
    <t>C7H7NO</t>
  </si>
  <si>
    <t>Benzamide</t>
  </si>
  <si>
    <t>55-21-0</t>
  </si>
  <si>
    <t>MWSslk106</t>
  </si>
  <si>
    <t>C8H11N</t>
  </si>
  <si>
    <t>2-Phenylethylamine</t>
  </si>
  <si>
    <t>Benzylphenylethylamine alkaloids</t>
  </si>
  <si>
    <t>156-28-5</t>
  </si>
  <si>
    <t>mws0628</t>
  </si>
  <si>
    <t>C7H6O2</t>
  </si>
  <si>
    <t>4-Hydroxybenzaldehyde</t>
  </si>
  <si>
    <t>123-08-0</t>
  </si>
  <si>
    <t>pme0241</t>
  </si>
  <si>
    <t>Benzoic acid</t>
  </si>
  <si>
    <t>65-85-0</t>
  </si>
  <si>
    <t>Lmgp002593</t>
  </si>
  <si>
    <t>3-hydroxybenzaldehyde</t>
  </si>
  <si>
    <t>100-83-4</t>
  </si>
  <si>
    <t>MWSmce462</t>
  </si>
  <si>
    <t>C7H9NO</t>
  </si>
  <si>
    <t>4-Hydroxybenzylamine</t>
  </si>
  <si>
    <t>Phenolamine</t>
  </si>
  <si>
    <t>696-60-6</t>
  </si>
  <si>
    <t>HJN025</t>
  </si>
  <si>
    <t>4-Hydroxybenzyl Alcohol</t>
  </si>
  <si>
    <t>623-05-2</t>
  </si>
  <si>
    <t>MWSmce274</t>
  </si>
  <si>
    <t>Salicyl Alcohol</t>
  </si>
  <si>
    <t>90-01-7</t>
  </si>
  <si>
    <t>mws0982</t>
  </si>
  <si>
    <t>C6H11N3</t>
  </si>
  <si>
    <t>1-Methylhistamine</t>
  </si>
  <si>
    <t>501-75-7</t>
  </si>
  <si>
    <t>Zmdp000376</t>
  </si>
  <si>
    <t>C5H11N3O</t>
  </si>
  <si>
    <t>4-Guanidinobutanal</t>
  </si>
  <si>
    <t>pme2693</t>
  </si>
  <si>
    <t>C6H14N2O</t>
  </si>
  <si>
    <t>N-Acetylputrescine</t>
  </si>
  <si>
    <t>18233-70-0</t>
  </si>
  <si>
    <t>pmb0501</t>
  </si>
  <si>
    <t>C5H14N4</t>
  </si>
  <si>
    <t>Agmatine</t>
  </si>
  <si>
    <t>306-60-5</t>
  </si>
  <si>
    <t>pma3649</t>
  </si>
  <si>
    <t>C5H9NO3</t>
  </si>
  <si>
    <t>5-Aminolevulinic Acid</t>
  </si>
  <si>
    <t>106-60-5</t>
  </si>
  <si>
    <t>pmc0682</t>
  </si>
  <si>
    <t>C8H8N2</t>
  </si>
  <si>
    <t>4-Aminoindole</t>
  </si>
  <si>
    <t>5192-23-4</t>
  </si>
  <si>
    <t>HJKP000649</t>
  </si>
  <si>
    <t>C8H9NO</t>
  </si>
  <si>
    <t>N-benzylformamide</t>
  </si>
  <si>
    <t>6343-54-0</t>
  </si>
  <si>
    <t>MWS1848</t>
  </si>
  <si>
    <t>C8H8O2</t>
  </si>
  <si>
    <t>Phenyl acetate</t>
  </si>
  <si>
    <t>122-79-2</t>
  </si>
  <si>
    <t>MWSmce466</t>
  </si>
  <si>
    <t>4'-Hydroxyacetophenone</t>
  </si>
  <si>
    <t>99-93-4</t>
  </si>
  <si>
    <t>mws0146</t>
  </si>
  <si>
    <t>Nicotinic Acid Methyl Ester(Methyl Nicotinate)</t>
  </si>
  <si>
    <t>93-60-7</t>
  </si>
  <si>
    <t>MWSmce580</t>
  </si>
  <si>
    <t>2,5-Dihydroxybenzaldehyde</t>
  </si>
  <si>
    <t>1194-98-5</t>
  </si>
  <si>
    <t>mws0749</t>
  </si>
  <si>
    <t>4-Hydroxybenzoic acid</t>
  </si>
  <si>
    <t>99-96-7</t>
  </si>
  <si>
    <t>Lmgn001670</t>
  </si>
  <si>
    <t>Salicylic acid</t>
  </si>
  <si>
    <t>69-72-7</t>
  </si>
  <si>
    <t>mws2368</t>
  </si>
  <si>
    <t>C8H10O2</t>
  </si>
  <si>
    <t>Tyrosol</t>
  </si>
  <si>
    <t>501-94-0</t>
  </si>
  <si>
    <t>MWSmce697</t>
  </si>
  <si>
    <t>4-Ethoxyphenol</t>
  </si>
  <si>
    <t>622-62-8</t>
  </si>
  <si>
    <t>pme1137</t>
  </si>
  <si>
    <t>C6H5NO3</t>
  </si>
  <si>
    <t>6-Hydroxynicotinic acid</t>
  </si>
  <si>
    <t>5006-66-6</t>
  </si>
  <si>
    <t>pme2828</t>
  </si>
  <si>
    <t>4-Nitrophenol</t>
  </si>
  <si>
    <t>100-02-7</t>
  </si>
  <si>
    <t>pmf0132</t>
  </si>
  <si>
    <t>C6H4O4</t>
  </si>
  <si>
    <t>Coumalic acid</t>
  </si>
  <si>
    <t>500-05-0</t>
  </si>
  <si>
    <t>pma2987</t>
  </si>
  <si>
    <t>C6H11N3O</t>
  </si>
  <si>
    <t>Histidinol</t>
  </si>
  <si>
    <t>501-28-0</t>
  </si>
  <si>
    <t>pmb0764</t>
  </si>
  <si>
    <t>C6H9NOS</t>
  </si>
  <si>
    <t>4-Methyl-5-thiazoleethanol</t>
  </si>
  <si>
    <t>137-00-8</t>
  </si>
  <si>
    <t>MWS1875</t>
  </si>
  <si>
    <t>C10H8O</t>
  </si>
  <si>
    <t>2-Naphthol</t>
  </si>
  <si>
    <t>135-19-3</t>
  </si>
  <si>
    <t>mws0017</t>
  </si>
  <si>
    <t>C7H19N3</t>
  </si>
  <si>
    <t>Spermidine</t>
  </si>
  <si>
    <t>124-20-9</t>
  </si>
  <si>
    <t>mws1012</t>
  </si>
  <si>
    <t>C9H6O2</t>
  </si>
  <si>
    <t>Coumarin</t>
  </si>
  <si>
    <t>91-64-5</t>
  </si>
  <si>
    <t>pmp001285</t>
  </si>
  <si>
    <t>C8H4O3</t>
  </si>
  <si>
    <t>Phthalic anhydride</t>
  </si>
  <si>
    <t>85-44-9</t>
  </si>
  <si>
    <t>mws2213</t>
  </si>
  <si>
    <t>C9H8O2</t>
  </si>
  <si>
    <t>Cinnamic acid</t>
  </si>
  <si>
    <t>140-10-3</t>
  </si>
  <si>
    <t>pme2987</t>
  </si>
  <si>
    <t>3,4-Dihydrocoumarin</t>
  </si>
  <si>
    <t>119-84-6</t>
  </si>
  <si>
    <t>mws1024</t>
  </si>
  <si>
    <t>p-Coumaraldehyde</t>
  </si>
  <si>
    <t>2538-87-6</t>
  </si>
  <si>
    <t>MWSmce467</t>
  </si>
  <si>
    <t>4-Allylcatechol</t>
  </si>
  <si>
    <t>1126-61-0</t>
  </si>
  <si>
    <t>Lmxn006423</t>
  </si>
  <si>
    <t>C7H5NOS</t>
  </si>
  <si>
    <t>2(3H)-Benzothiazolone</t>
  </si>
  <si>
    <t>934-34-9</t>
  </si>
  <si>
    <t>MWS2058</t>
  </si>
  <si>
    <t>C8H8O3</t>
  </si>
  <si>
    <t>3-Methylsalicylic Acid</t>
  </si>
  <si>
    <t>83-40-9</t>
  </si>
  <si>
    <t>MWSmce363</t>
  </si>
  <si>
    <t>2,5-Dihydroxyacetophenone</t>
  </si>
  <si>
    <t>490-78-8</t>
  </si>
  <si>
    <t>MWSmce040</t>
  </si>
  <si>
    <t>Isovanillin</t>
  </si>
  <si>
    <t>621-59-0</t>
  </si>
  <si>
    <t>MWS1846</t>
  </si>
  <si>
    <t>Phenoxyacetic acid</t>
  </si>
  <si>
    <t>122-59-8</t>
  </si>
  <si>
    <t>mws0145</t>
  </si>
  <si>
    <t>O-Anisic acid (2-Methoxybenzoic acid)</t>
  </si>
  <si>
    <t>529-75-9</t>
  </si>
  <si>
    <t>mws0182</t>
  </si>
  <si>
    <t>p-Hydroxyphenyl acetic acid</t>
  </si>
  <si>
    <t>156-38-7</t>
  </si>
  <si>
    <t>mws0458</t>
  </si>
  <si>
    <t>Vanillin</t>
  </si>
  <si>
    <t>121-33-5</t>
  </si>
  <si>
    <t>mws0943</t>
  </si>
  <si>
    <t>C7H8N2O2</t>
  </si>
  <si>
    <t>1,4-Dihydro-1-Methyl-4-oxo-3-pyridinecarboxamide</t>
  </si>
  <si>
    <t>769-49-3</t>
  </si>
  <si>
    <t>mws0444</t>
  </si>
  <si>
    <t>C7H7NO3</t>
  </si>
  <si>
    <t>3-Aminosalicylic acid</t>
  </si>
  <si>
    <t>570-23-0</t>
  </si>
  <si>
    <t>mws0885</t>
  </si>
  <si>
    <t>C7H6O4</t>
  </si>
  <si>
    <t>2,4-Dihydroxybenzoic acid</t>
  </si>
  <si>
    <t>89-86-1</t>
  </si>
  <si>
    <t>mws0180</t>
  </si>
  <si>
    <t>2,5-Dihydroxybenzoic acid; Gentisic Acid*</t>
  </si>
  <si>
    <t>490-79-9</t>
  </si>
  <si>
    <t>mws0183</t>
  </si>
  <si>
    <t>3,4-Dihydroxybenzoic acid (Protocatechuic acid)*</t>
  </si>
  <si>
    <t>99-50-3</t>
  </si>
  <si>
    <t>MWSmce264</t>
  </si>
  <si>
    <t>C8H10O3</t>
  </si>
  <si>
    <t>Hydroxytyrosol</t>
  </si>
  <si>
    <t>10597-60-1</t>
  </si>
  <si>
    <t>MWSmce284</t>
  </si>
  <si>
    <t>3,4-Dimethoxyphenol</t>
  </si>
  <si>
    <t>2033-89-8</t>
  </si>
  <si>
    <t>pmb0819</t>
  </si>
  <si>
    <t>C10H8N2</t>
  </si>
  <si>
    <t>3-Indoleacetonitrile</t>
  </si>
  <si>
    <t>771-51-7</t>
  </si>
  <si>
    <t>pmp001201</t>
  </si>
  <si>
    <t>C7H15NO3</t>
  </si>
  <si>
    <t>5-Aminocycloheptane-1,2,3-triol</t>
  </si>
  <si>
    <t>MWSHY0141</t>
  </si>
  <si>
    <t>C9H6O3</t>
  </si>
  <si>
    <t>7-Hydroxy-4H-chromen-4-one</t>
  </si>
  <si>
    <t>59887-89-7</t>
  </si>
  <si>
    <t>Zmpn003044</t>
  </si>
  <si>
    <t>Umbelliferone</t>
  </si>
  <si>
    <t>93-35-6</t>
  </si>
  <si>
    <t>pmf0440</t>
  </si>
  <si>
    <t>C10H10O2</t>
  </si>
  <si>
    <t>4-MethoxycinnaMaldehyde</t>
  </si>
  <si>
    <t>1963-36-6</t>
  </si>
  <si>
    <t>MWSmce275</t>
  </si>
  <si>
    <t>5-Hydroxy-1-tetralone</t>
  </si>
  <si>
    <t>28315-93-7</t>
  </si>
  <si>
    <t>MWSmce248</t>
  </si>
  <si>
    <t>C9H8O3</t>
  </si>
  <si>
    <t>3-Hydroxycinnamic Acid</t>
  </si>
  <si>
    <t>14755-02-3</t>
  </si>
  <si>
    <t>MWSCX017</t>
  </si>
  <si>
    <t>4-hydroxyphenyl acrylaldehyde</t>
  </si>
  <si>
    <t>Lmmn001643</t>
  </si>
  <si>
    <t>2-Hydroxycinnamic acid</t>
  </si>
  <si>
    <t>583-17-5</t>
  </si>
  <si>
    <t>pme1439</t>
  </si>
  <si>
    <t>p-Coumaric acid</t>
  </si>
  <si>
    <t>501-98-4</t>
  </si>
  <si>
    <t>MWSCX015</t>
  </si>
  <si>
    <t>(E)-3-(3,4-dihydroxyphenyl)acrylaldehyde</t>
  </si>
  <si>
    <t>pme3083</t>
  </si>
  <si>
    <t>2-(Formylamino)benzoic acid</t>
  </si>
  <si>
    <t>3342-77-6</t>
  </si>
  <si>
    <t>pme0282</t>
  </si>
  <si>
    <t>C8H6O4</t>
  </si>
  <si>
    <t>Phthalic acid</t>
  </si>
  <si>
    <t>88-99-3</t>
  </si>
  <si>
    <t>pme0281</t>
  </si>
  <si>
    <t>Terephthalic acid</t>
  </si>
  <si>
    <t>100-21-0</t>
  </si>
  <si>
    <t>MWS20181</t>
  </si>
  <si>
    <t>Apocynin</t>
  </si>
  <si>
    <t>498-02-2</t>
  </si>
  <si>
    <t>mws0467</t>
  </si>
  <si>
    <t>3-(4-Hydroxyphenyl)-propionic acid</t>
  </si>
  <si>
    <t>501-97-3</t>
  </si>
  <si>
    <t>Lmrn003000</t>
  </si>
  <si>
    <t>2-Hydroxy-3-phenylpropanoic acid</t>
  </si>
  <si>
    <t>7326-19-4</t>
  </si>
  <si>
    <t>pme3381</t>
  </si>
  <si>
    <t>3-Hydroxyphenylacetic Acid Methyl Ester</t>
  </si>
  <si>
    <t>42058-59-3</t>
  </si>
  <si>
    <t>NK10253223</t>
  </si>
  <si>
    <t>C8H9NO3</t>
  </si>
  <si>
    <t>2-Amino-3-methoxybenzoic acid</t>
  </si>
  <si>
    <t>3177-80-8</t>
  </si>
  <si>
    <t>Hmbp001276</t>
  </si>
  <si>
    <t>C8H8O4</t>
  </si>
  <si>
    <t>Gallacetophenone</t>
  </si>
  <si>
    <t>528-21-2</t>
  </si>
  <si>
    <t>pme2598</t>
  </si>
  <si>
    <t>3,4-Dihydroxybenzeneacetic acid</t>
  </si>
  <si>
    <t>102-32-9</t>
  </si>
  <si>
    <t>mws0028</t>
  </si>
  <si>
    <t>Vanillic acid</t>
  </si>
  <si>
    <t>121-34-6</t>
  </si>
  <si>
    <t>pme1292</t>
  </si>
  <si>
    <t>Homogentisic acid</t>
  </si>
  <si>
    <t>451-13-8</t>
  </si>
  <si>
    <t>MWSmce490</t>
  </si>
  <si>
    <t>2',4',6'-Trihydroxyacetophenone</t>
  </si>
  <si>
    <t>480-66-0</t>
  </si>
  <si>
    <t>MWSmce501</t>
  </si>
  <si>
    <t>Protocatechuic Acid Methyl Ester</t>
  </si>
  <si>
    <t>2150-43-8</t>
  </si>
  <si>
    <t>Zmsp001834</t>
  </si>
  <si>
    <t>2,6-Dimethoxy-1,4-benzoquinone</t>
  </si>
  <si>
    <t>530-55-2</t>
  </si>
  <si>
    <t>MWStz063</t>
  </si>
  <si>
    <t>C10H19NO</t>
  </si>
  <si>
    <t>2-Ethyl-2,6,6-trimethylpiperidin-4-one</t>
  </si>
  <si>
    <t>133568-79-3</t>
  </si>
  <si>
    <t>MWS20192</t>
  </si>
  <si>
    <t>C7H6O5</t>
  </si>
  <si>
    <t>Gallic acid</t>
  </si>
  <si>
    <t>149-91-7</t>
  </si>
  <si>
    <t>Xmbp001692</t>
  </si>
  <si>
    <t>2,4,6-Trihydroxybenzoic acid</t>
  </si>
  <si>
    <t>83-30-7</t>
  </si>
  <si>
    <t>mws1013</t>
  </si>
  <si>
    <t>C9H6O4</t>
  </si>
  <si>
    <t>Esculetin</t>
  </si>
  <si>
    <t>305-01-1</t>
  </si>
  <si>
    <t>MWSmce017</t>
  </si>
  <si>
    <t>Daphnetin</t>
  </si>
  <si>
    <t>486-35-1</t>
  </si>
  <si>
    <t>pmf0367</t>
  </si>
  <si>
    <t>5,7-Dihydroxychromone</t>
  </si>
  <si>
    <t>31721-94-5</t>
  </si>
  <si>
    <t>mws1195</t>
  </si>
  <si>
    <t>p-Coumaric acid methyl ester</t>
  </si>
  <si>
    <t>3943-97-3</t>
  </si>
  <si>
    <t>mws1200</t>
  </si>
  <si>
    <t>Trans-4-Hydroxycinnamic Acid Methyl Ester</t>
  </si>
  <si>
    <t>19367-38-5</t>
  </si>
  <si>
    <t>mws2212</t>
  </si>
  <si>
    <t>C9H8O4</t>
  </si>
  <si>
    <t>Caffeic acid</t>
  </si>
  <si>
    <t>331-39-5</t>
  </si>
  <si>
    <t>MWS2070</t>
  </si>
  <si>
    <t>Propyl 4-hydroxybenzoate</t>
  </si>
  <si>
    <t>94-13-3</t>
  </si>
  <si>
    <t>Hmcp009963</t>
  </si>
  <si>
    <t>C11H18NO+</t>
  </si>
  <si>
    <t>Candicine</t>
  </si>
  <si>
    <t>6656-13-9</t>
  </si>
  <si>
    <t>MWStz070</t>
  </si>
  <si>
    <t>C9H11NO3</t>
  </si>
  <si>
    <t>N-(2-Hydroxy-4-methoxyphenyl)acetamide</t>
  </si>
  <si>
    <t>58469-06-0</t>
  </si>
  <si>
    <t>Lmlp001436</t>
  </si>
  <si>
    <t>C9H10O4</t>
  </si>
  <si>
    <t>Dihydrocaffeic acid</t>
  </si>
  <si>
    <t>1078-61-1</t>
  </si>
  <si>
    <t>MWS3046</t>
  </si>
  <si>
    <t>3-(3-Hydroxyphenyl)-3-hydroxypropanoic acid</t>
  </si>
  <si>
    <t>3247-75-4</t>
  </si>
  <si>
    <t>mws1350</t>
  </si>
  <si>
    <t>Syringaldehyde; 4-Hydroxy-3,5-Dimethoxybenzaldehyde</t>
  </si>
  <si>
    <t>134-96-3</t>
  </si>
  <si>
    <t>pme0309</t>
  </si>
  <si>
    <t>C8H8O5</t>
  </si>
  <si>
    <t>3-O-Methylgallic Acid</t>
  </si>
  <si>
    <t>3934-84-7</t>
  </si>
  <si>
    <t>HJN037</t>
  </si>
  <si>
    <t>4-O-Methylgallic Acid</t>
  </si>
  <si>
    <t>4319-02-2</t>
  </si>
  <si>
    <t>MWSmce230</t>
  </si>
  <si>
    <t>Methyl gallate</t>
  </si>
  <si>
    <t>99-24-1</t>
  </si>
  <si>
    <t>Hmgp002327</t>
  </si>
  <si>
    <t>C11H9O2N</t>
  </si>
  <si>
    <t>3-amino-2-naphthoic acid</t>
  </si>
  <si>
    <t>Hmmp001310</t>
  </si>
  <si>
    <t>C11H9NO2</t>
  </si>
  <si>
    <t>3-Indoleacrylic acid</t>
  </si>
  <si>
    <t>1204-06-4</t>
  </si>
  <si>
    <t>MWSslk011</t>
  </si>
  <si>
    <t>C11H8O3</t>
  </si>
  <si>
    <t>2-Methoxy-1,4-naphthoquinone</t>
  </si>
  <si>
    <t>2348-82-5</t>
  </si>
  <si>
    <t>MWSmce250</t>
  </si>
  <si>
    <t>C12H12O2</t>
  </si>
  <si>
    <t>3-Butylidenephthalide</t>
  </si>
  <si>
    <t>551-08-6</t>
  </si>
  <si>
    <t>MWSmce041</t>
  </si>
  <si>
    <t>C12H14O2</t>
  </si>
  <si>
    <t>Butylphthalide</t>
  </si>
  <si>
    <t>6066-49-5</t>
  </si>
  <si>
    <t>pme2993</t>
  </si>
  <si>
    <t>C10H8O4</t>
  </si>
  <si>
    <t>Scopoletin (7-Hydroxy-5-methoxycoumarin)</t>
  </si>
  <si>
    <t>92-61-5</t>
  </si>
  <si>
    <t>Lmmp002080</t>
  </si>
  <si>
    <t>C11H16N2O</t>
  </si>
  <si>
    <t>N-(4-Aminobutyl)benzamide</t>
  </si>
  <si>
    <t>5692-23-9</t>
  </si>
  <si>
    <t>Lmdn003756</t>
  </si>
  <si>
    <t>C10H10O4</t>
  </si>
  <si>
    <t>Methyl caffeate</t>
  </si>
  <si>
    <t>3843-74-1</t>
  </si>
  <si>
    <t>MWSslk097</t>
  </si>
  <si>
    <t>Dimethyl phthalate</t>
  </si>
  <si>
    <t>131-11-3</t>
  </si>
  <si>
    <t>mws0014</t>
  </si>
  <si>
    <t>Ferulic acid</t>
  </si>
  <si>
    <t>537-98-4</t>
  </si>
  <si>
    <t>Wmln000659</t>
  </si>
  <si>
    <t>3-Methyl-4,8-dihydroxy-3,4-dihydroisocoumarin</t>
  </si>
  <si>
    <t>33788-22-6</t>
  </si>
  <si>
    <t>MWS20182</t>
  </si>
  <si>
    <t>C10H12O4</t>
  </si>
  <si>
    <t>Dihydroferulic Acid</t>
  </si>
  <si>
    <t>1135-23-5</t>
  </si>
  <si>
    <t>mws0027</t>
  </si>
  <si>
    <t>C9H10O5</t>
  </si>
  <si>
    <t>Syringic acid</t>
  </si>
  <si>
    <t>530-57-4</t>
  </si>
  <si>
    <t>MWS5165</t>
  </si>
  <si>
    <t>C9H14O5</t>
  </si>
  <si>
    <t>Methyloxalacetic Acid Diethyl Ester</t>
  </si>
  <si>
    <t>759-65-9</t>
  </si>
  <si>
    <t>MWS1844</t>
  </si>
  <si>
    <t>C14H18O</t>
  </si>
  <si>
    <t>2-Pentyl-3-phenyl-2-propenal</t>
  </si>
  <si>
    <t>122-40-7</t>
  </si>
  <si>
    <t>mws0018</t>
  </si>
  <si>
    <t>C10H26N4</t>
  </si>
  <si>
    <t>Spermine</t>
  </si>
  <si>
    <t>71-44-3</t>
  </si>
  <si>
    <t>Zmbp002538</t>
  </si>
  <si>
    <t>C11H12N2O2</t>
  </si>
  <si>
    <t>1-Methoxy-indole-3-acetamide</t>
  </si>
  <si>
    <t>pmb0818</t>
  </si>
  <si>
    <t>C11H11NO3</t>
  </si>
  <si>
    <t>Methoxyindoleacetic acid</t>
  </si>
  <si>
    <t>3471-31-6</t>
  </si>
  <si>
    <t>pmp001236</t>
  </si>
  <si>
    <t>C11H10O4</t>
  </si>
  <si>
    <t>Clove chromone</t>
  </si>
  <si>
    <t>MWSmce577</t>
  </si>
  <si>
    <t>C12H14O3</t>
  </si>
  <si>
    <t>(E)-Ethyl p-methoxycinnamate</t>
  </si>
  <si>
    <t>24393-56-4</t>
  </si>
  <si>
    <t>pmb1587</t>
  </si>
  <si>
    <t>C13H18O2</t>
  </si>
  <si>
    <t>4-Hydroxy-3,5-diisopropylbenzaldehyde</t>
  </si>
  <si>
    <t>10537-86-7</t>
  </si>
  <si>
    <t>MWS1877</t>
  </si>
  <si>
    <t>C14H22O</t>
  </si>
  <si>
    <t>4-tert-Octylphenol</t>
  </si>
  <si>
    <t>140-66-9</t>
  </si>
  <si>
    <t>Lmbn013410</t>
  </si>
  <si>
    <t>2,4-Di-Tert-Butylphenol</t>
  </si>
  <si>
    <t>96-76-4</t>
  </si>
  <si>
    <t>mws1014</t>
  </si>
  <si>
    <t>C10H8O5</t>
  </si>
  <si>
    <t>Fraxetin (7,8-Dihydroxy-6-methoxycoumarin)</t>
  </si>
  <si>
    <t>574-84-5</t>
  </si>
  <si>
    <t>MA10107783</t>
  </si>
  <si>
    <t>3-[(1-Carboxyvinyl)oxy]benzoic acid</t>
  </si>
  <si>
    <t>16929-37-6</t>
  </si>
  <si>
    <t>mws2184</t>
  </si>
  <si>
    <t>C11H12O4</t>
  </si>
  <si>
    <t>Ethyl caffeate</t>
  </si>
  <si>
    <t>102-37-4</t>
  </si>
  <si>
    <t>MWSmce083</t>
  </si>
  <si>
    <t>Ferulic acid methyl ester</t>
  </si>
  <si>
    <t>2309-07-1</t>
  </si>
  <si>
    <t>pme3443</t>
  </si>
  <si>
    <t>Sinapinaldehyde</t>
  </si>
  <si>
    <t>4206-58-0</t>
  </si>
  <si>
    <t>MWSmce332</t>
  </si>
  <si>
    <t>3,4-Dimethoxycinnamic acid</t>
  </si>
  <si>
    <t>2316-26-9</t>
  </si>
  <si>
    <t>Lmbn004790</t>
  </si>
  <si>
    <t>Methyl 3-(3-hydroxy-4-methoxyphenyl)propanoate</t>
  </si>
  <si>
    <t>129150-61-4</t>
  </si>
  <si>
    <t>Hmlp008487</t>
  </si>
  <si>
    <t>C13H22O2</t>
  </si>
  <si>
    <t>Blumenol C</t>
  </si>
  <si>
    <t>Terpene</t>
  </si>
  <si>
    <t>36151-02-7</t>
  </si>
  <si>
    <t>HJAP048</t>
  </si>
  <si>
    <t>C10H12O5</t>
  </si>
  <si>
    <t>2,4,5-Trimethoxybenzoic acid</t>
  </si>
  <si>
    <t>pme3437</t>
  </si>
  <si>
    <t>Eudesmic acid (3,4,5-trimethoxybenzoic acid)</t>
  </si>
  <si>
    <t>118-41-2</t>
  </si>
  <si>
    <t>mws0677</t>
  </si>
  <si>
    <t>C12H14N2O2</t>
  </si>
  <si>
    <t>N-Acetyl-5-hydroxytryptamine</t>
  </si>
  <si>
    <t>1210-83-9</t>
  </si>
  <si>
    <t>pmb0426</t>
  </si>
  <si>
    <t>C13H18N2O</t>
  </si>
  <si>
    <t>N,N-Dimethyl-5-methoxytryptamine</t>
  </si>
  <si>
    <t>1019-45-0</t>
  </si>
  <si>
    <t>MWSmce096</t>
  </si>
  <si>
    <t>C15H22O</t>
  </si>
  <si>
    <t>Nootkatone</t>
  </si>
  <si>
    <t>4674-50-4</t>
  </si>
  <si>
    <t>Hmyp002656</t>
  </si>
  <si>
    <t>C11H11NO4</t>
  </si>
  <si>
    <t>Methyl dioxindole-3-acetate</t>
  </si>
  <si>
    <t>57061-18-4</t>
  </si>
  <si>
    <t>MWSmce177</t>
  </si>
  <si>
    <t>C12H14O4</t>
  </si>
  <si>
    <t>Ethyl ferulate</t>
  </si>
  <si>
    <t>4046-02-0</t>
  </si>
  <si>
    <t>Hmcp003852</t>
  </si>
  <si>
    <t>C15H26O</t>
  </si>
  <si>
    <t>Elemol</t>
  </si>
  <si>
    <t>639-99-6</t>
  </si>
  <si>
    <t>MWS1872</t>
  </si>
  <si>
    <t>C14H8O3</t>
  </si>
  <si>
    <t>1-Hydroxyanthraquinone</t>
  </si>
  <si>
    <t>129-43-1</t>
  </si>
  <si>
    <t>mws1429</t>
  </si>
  <si>
    <t>C13H20O3</t>
  </si>
  <si>
    <t>Vomifoliol</t>
  </si>
  <si>
    <t>Monoterpenoids</t>
  </si>
  <si>
    <t>189351-15-3</t>
  </si>
  <si>
    <t>Cmsp002787</t>
  </si>
  <si>
    <t>C11H14O5</t>
  </si>
  <si>
    <t>3,4'-Dihydroxy-3',5'-dimethoxypropiophenone</t>
  </si>
  <si>
    <t>136196-47-9</t>
  </si>
  <si>
    <t>Lmdp002381</t>
  </si>
  <si>
    <t>Genipin</t>
  </si>
  <si>
    <t>6902-77-8</t>
  </si>
  <si>
    <t>Lmyp003951</t>
  </si>
  <si>
    <t>3-Hydroxy-1-(4-hydroxy-3,5-dimethoxyphenyl)propan-1-one</t>
  </si>
  <si>
    <t>pmb0490</t>
  </si>
  <si>
    <t>C13H18N2O2</t>
  </si>
  <si>
    <t>p-Coumaroylputrescine</t>
  </si>
  <si>
    <t>34136-53-3</t>
  </si>
  <si>
    <t>ML10174588</t>
  </si>
  <si>
    <t>C15H22O2</t>
  </si>
  <si>
    <t>Confertifoline</t>
  </si>
  <si>
    <t>1811-23-0</t>
  </si>
  <si>
    <t>MWSmce591</t>
  </si>
  <si>
    <t>Curcumenol</t>
  </si>
  <si>
    <t>19431-84-6</t>
  </si>
  <si>
    <t>Jmbn003202</t>
  </si>
  <si>
    <t>C10H20O6</t>
  </si>
  <si>
    <t>Butyl Beta-D-Fructopyranoside</t>
  </si>
  <si>
    <t>67884-27-9</t>
  </si>
  <si>
    <t>Lmhn003240</t>
  </si>
  <si>
    <t>C11H10O6</t>
  </si>
  <si>
    <t>Benzoylmalic acid</t>
  </si>
  <si>
    <t>22138-51-8</t>
  </si>
  <si>
    <t>Lmyn000160</t>
  </si>
  <si>
    <t>C8H14O8</t>
  </si>
  <si>
    <t>Mucic acid Dimethyl Ester</t>
  </si>
  <si>
    <t>Zmdn011161</t>
  </si>
  <si>
    <t>C15H12O3</t>
  </si>
  <si>
    <t>Chrysophanol-9-anthrone</t>
  </si>
  <si>
    <t>491-58-7</t>
  </si>
  <si>
    <t>mws1383</t>
  </si>
  <si>
    <t>C12H10N4O2</t>
  </si>
  <si>
    <t>Lumichrome</t>
  </si>
  <si>
    <t>1086-80-2</t>
  </si>
  <si>
    <t>Lmmn005696</t>
  </si>
  <si>
    <t>C15H16O3</t>
  </si>
  <si>
    <t>Desoxyhemigossypol</t>
  </si>
  <si>
    <t>57765-65-8</t>
  </si>
  <si>
    <t>Hmyn009418</t>
  </si>
  <si>
    <t>C15H24O3</t>
  </si>
  <si>
    <t>(11S)-Nootkatone-11,12-diol</t>
  </si>
  <si>
    <t>Lmhn003373</t>
  </si>
  <si>
    <t>C11H10O7</t>
  </si>
  <si>
    <t>p-Hydroxybenzoylmalic acid</t>
  </si>
  <si>
    <t>MWSHY0071</t>
  </si>
  <si>
    <t>C15H10O4</t>
  </si>
  <si>
    <t>Chrysin</t>
  </si>
  <si>
    <t>Flavones</t>
  </si>
  <si>
    <t>480-40-0</t>
  </si>
  <si>
    <t>MA10079134</t>
  </si>
  <si>
    <t>C14H8O5</t>
  </si>
  <si>
    <t>1,2,4-Trihydroxyanthraquinone</t>
  </si>
  <si>
    <t>81-54-9</t>
  </si>
  <si>
    <t>MWSHY0124</t>
  </si>
  <si>
    <t>C15H12O4</t>
  </si>
  <si>
    <t>Pinocembrin (Dihydrochrysin)</t>
  </si>
  <si>
    <t>480-39-7</t>
  </si>
  <si>
    <t>Lmjp005580</t>
  </si>
  <si>
    <t>3-Hydroxydehydroiso-α-Lapachone</t>
  </si>
  <si>
    <t>Lmcn005253</t>
  </si>
  <si>
    <t>C15H28O3</t>
  </si>
  <si>
    <t>Eudesmane-1β,5α,11-triol</t>
  </si>
  <si>
    <t>Lmcp005519</t>
  </si>
  <si>
    <t>C17H14O3</t>
  </si>
  <si>
    <t>8-Hydroxy-2-(2-phenylethyl)chromone</t>
  </si>
  <si>
    <t>pmp001244</t>
  </si>
  <si>
    <t>C14H20NO4+</t>
  </si>
  <si>
    <t>Caffeoylcholine</t>
  </si>
  <si>
    <t>87189-10-4</t>
  </si>
  <si>
    <t>Zmjp000966</t>
  </si>
  <si>
    <t>C10H13N5O4</t>
  </si>
  <si>
    <t>Vidarabine</t>
  </si>
  <si>
    <t>5536-17-4</t>
  </si>
  <si>
    <t>MWSHY0192</t>
  </si>
  <si>
    <t>C16H12O4</t>
  </si>
  <si>
    <t>Tectochrysin</t>
  </si>
  <si>
    <t>520-28-5</t>
  </si>
  <si>
    <t>mws1659</t>
  </si>
  <si>
    <t>C15H10O5</t>
  </si>
  <si>
    <t>Emodin</t>
  </si>
  <si>
    <t>518-82-1</t>
  </si>
  <si>
    <t>MWS20169</t>
  </si>
  <si>
    <t>2,5-dihydroxy-1-methoxy-anthraquinone</t>
  </si>
  <si>
    <t>pmp000571</t>
  </si>
  <si>
    <t>Apigenin</t>
  </si>
  <si>
    <t>520-36-5</t>
  </si>
  <si>
    <t>MWSHY0082</t>
  </si>
  <si>
    <t>Galangin (3,5,7-Trihydroxyflavone)</t>
  </si>
  <si>
    <t>548-83-4</t>
  </si>
  <si>
    <t>pmp000344</t>
  </si>
  <si>
    <t>3',4',7-Trihydroxyflavone</t>
  </si>
  <si>
    <t>2150-11-0</t>
  </si>
  <si>
    <t>mws1175</t>
  </si>
  <si>
    <t>C16H14O4</t>
  </si>
  <si>
    <t>Pinostrobin</t>
  </si>
  <si>
    <t>480-37-5</t>
  </si>
  <si>
    <t>MWS20159</t>
  </si>
  <si>
    <t>C13H18O6</t>
  </si>
  <si>
    <t>Phenyl-β-D-glucopyranoside</t>
  </si>
  <si>
    <t>mws1297</t>
  </si>
  <si>
    <t>Benzyl glucoside</t>
  </si>
  <si>
    <t>4304-12-5</t>
  </si>
  <si>
    <t>pme0376</t>
  </si>
  <si>
    <t>Naringenin (5,7,4'-Trihydroxyflavanone)*</t>
  </si>
  <si>
    <t>480-41-1</t>
  </si>
  <si>
    <t>MWSmce675</t>
  </si>
  <si>
    <t>C12H16O7</t>
  </si>
  <si>
    <t>Arbutin</t>
  </si>
  <si>
    <t>497-76-7</t>
  </si>
  <si>
    <t>pme3285</t>
  </si>
  <si>
    <t>Afzelechin (3,5,7,4'-Tetrahydroxyflavan)</t>
  </si>
  <si>
    <t>2545-00-8</t>
  </si>
  <si>
    <t>Cmsp006710</t>
  </si>
  <si>
    <t>C16H18O4</t>
  </si>
  <si>
    <t>3',4-Dihydroxy-3,5'-dimethoxybibenzyl</t>
  </si>
  <si>
    <t>83088-28-2</t>
  </si>
  <si>
    <t>Lmlp012720</t>
  </si>
  <si>
    <t>C16H22O4</t>
  </si>
  <si>
    <t>Dibutyl phthalate*</t>
  </si>
  <si>
    <t>84-74-2</t>
  </si>
  <si>
    <t>Lmxp011770</t>
  </si>
  <si>
    <t>Diisobutyl phthalate*</t>
  </si>
  <si>
    <t>84-69-5</t>
  </si>
  <si>
    <t>MWSmce341</t>
  </si>
  <si>
    <t>Butyl isobutyl phthalate</t>
  </si>
  <si>
    <t>17851-53-5</t>
  </si>
  <si>
    <t>Lmhn002926</t>
  </si>
  <si>
    <t>C13H12O7</t>
  </si>
  <si>
    <t>p-Coumaroylmalic acid</t>
  </si>
  <si>
    <t>Lmbp010382</t>
  </si>
  <si>
    <t>C18H16O3</t>
  </si>
  <si>
    <t>6-Methoxy-2-(2-phenylethyl)chromone</t>
  </si>
  <si>
    <t>84294-89-3</t>
  </si>
  <si>
    <t>Lmbp007453</t>
  </si>
  <si>
    <t>C17H14O4</t>
  </si>
  <si>
    <t>6,8-Dihydroxy-2-(2-phenylethyl)chromone</t>
  </si>
  <si>
    <t>Zmzp005934</t>
  </si>
  <si>
    <t>C18H37NO</t>
  </si>
  <si>
    <t>Stearamide</t>
  </si>
  <si>
    <t>124-26-5</t>
  </si>
  <si>
    <t>Hmlp005105</t>
  </si>
  <si>
    <t>C16H12O5</t>
  </si>
  <si>
    <t>3,7-Dihydroxy-4'-methoxyflavone</t>
  </si>
  <si>
    <t>MWSHY0114</t>
  </si>
  <si>
    <t>Acacetin</t>
  </si>
  <si>
    <t>480-44-4</t>
  </si>
  <si>
    <t>Hmlp005624</t>
  </si>
  <si>
    <t>3',7-dihydroxy-4'-methoxyflavone</t>
  </si>
  <si>
    <t>MWSHY0196</t>
  </si>
  <si>
    <t>Genkwanin (Apigenin 7-methyl ether)</t>
  </si>
  <si>
    <t>437-64-9</t>
  </si>
  <si>
    <t>Zmhn003059</t>
  </si>
  <si>
    <t>Emodin-1-methyl ether</t>
  </si>
  <si>
    <t>Zmsp008124</t>
  </si>
  <si>
    <t>C17H16O4</t>
  </si>
  <si>
    <t>5,7-Dimethoxyflavone</t>
  </si>
  <si>
    <t>1036-72-2</t>
  </si>
  <si>
    <t>mws1505</t>
  </si>
  <si>
    <t>Phenethyl caffeate</t>
  </si>
  <si>
    <t>104594-70-9</t>
  </si>
  <si>
    <t>Jmwp003339</t>
  </si>
  <si>
    <t>C14H20O6</t>
  </si>
  <si>
    <t>2-Phenylethyl beta-D-glucopyranoside</t>
  </si>
  <si>
    <t>18997-54-1</t>
  </si>
  <si>
    <t>NK10256198</t>
  </si>
  <si>
    <t>C15H10O6</t>
  </si>
  <si>
    <t>3,5,7,2'-Tetrahydroxyflavone; Datiscetin</t>
  </si>
  <si>
    <t>480-15-9</t>
  </si>
  <si>
    <t>pme0088</t>
  </si>
  <si>
    <t>Luteolin (5,7,3',4'-Tetrahydroxyflavone)</t>
  </si>
  <si>
    <t>491-70-3</t>
  </si>
  <si>
    <t>pmp000964</t>
  </si>
  <si>
    <t>Aureusidin</t>
  </si>
  <si>
    <t>Aurones</t>
  </si>
  <si>
    <t>38216-54-5</t>
  </si>
  <si>
    <t>mws1068</t>
  </si>
  <si>
    <t>Kaempferol (3,5,7,4'-Tetrahydroxyflavone)</t>
  </si>
  <si>
    <t>520-18-3</t>
  </si>
  <si>
    <t>MWSHY0089</t>
  </si>
  <si>
    <t>C16H14O5</t>
  </si>
  <si>
    <t>5,4'-Dihydroxy-7-methoxyflavanone (Sakuranetin)</t>
  </si>
  <si>
    <t>2957-21-3</t>
  </si>
  <si>
    <t>MWSHY0186</t>
  </si>
  <si>
    <t>Isosakuranetin (5,7-Dihydroxy-4'-methoxyflavanone)</t>
  </si>
  <si>
    <t>480-43-3</t>
  </si>
  <si>
    <t>HJN005</t>
  </si>
  <si>
    <t>5,2'-Dihydroxy-7-methoxyflavanone</t>
  </si>
  <si>
    <t>pmn001511</t>
  </si>
  <si>
    <t>C13H18O7</t>
  </si>
  <si>
    <t>3-Hydroxy-5-Methylphenol-1-O-Glucoside</t>
  </si>
  <si>
    <t>mws1521</t>
  </si>
  <si>
    <t>Salicin</t>
  </si>
  <si>
    <t>138-52-3</t>
  </si>
  <si>
    <t>Lmbp006165</t>
  </si>
  <si>
    <t>C17H18O4</t>
  </si>
  <si>
    <t>6,7-cis-Dihydroxy-2-(2-phenylethyl)-5,6,7,8-tetrahydrochromone</t>
  </si>
  <si>
    <t>Lmsp004137</t>
  </si>
  <si>
    <t>3,4,2',4',6'-Pentahydroxychalcone</t>
  </si>
  <si>
    <t>73692-51-0</t>
  </si>
  <si>
    <t>Hmhn000927</t>
  </si>
  <si>
    <t>C12H16O8</t>
  </si>
  <si>
    <t>Phloroglucinol-1-O-β-D-glucopyranoside</t>
  </si>
  <si>
    <t>mws1496</t>
  </si>
  <si>
    <t>C17H23NO3</t>
  </si>
  <si>
    <t>Hyoscyamine</t>
  </si>
  <si>
    <t>Tropan alkaloids</t>
  </si>
  <si>
    <t>101-31-5</t>
  </si>
  <si>
    <t>Lmcp007250</t>
  </si>
  <si>
    <t>C18H16O4</t>
  </si>
  <si>
    <t>5-Hydroxy-6-methoxy-2-(2-phenylethyl)chromone</t>
  </si>
  <si>
    <t>pmp001204</t>
  </si>
  <si>
    <t>C17H14O5</t>
  </si>
  <si>
    <t>Apigenin-7,4'-dimethyl ether</t>
  </si>
  <si>
    <t>5128-44-9</t>
  </si>
  <si>
    <t>Lmln001195</t>
  </si>
  <si>
    <t>C14H18O7</t>
  </si>
  <si>
    <t>Picein (4-Acetylphenyl-glucoside)</t>
  </si>
  <si>
    <t>530-14-3</t>
  </si>
  <si>
    <t>Zmhn003269</t>
  </si>
  <si>
    <t>C15H8O7</t>
  </si>
  <si>
    <t>6-Hydroxyrhein</t>
  </si>
  <si>
    <t>MWSHY0126</t>
  </si>
  <si>
    <t>C16H12O6</t>
  </si>
  <si>
    <t>Kaempferide (3,5,7-Trihydroxy-4'-methoxyflavone)</t>
  </si>
  <si>
    <t>491-54-3</t>
  </si>
  <si>
    <t>MWSHY0009</t>
  </si>
  <si>
    <t>Diosmetin (5,7,3'-Trihydroxy-4'-methoxyflavone)</t>
  </si>
  <si>
    <t>520-34-3</t>
  </si>
  <si>
    <t>MWSHY0069</t>
  </si>
  <si>
    <t>Hispidulin (5,7,4'-Trihydroxy-6-methoxyflavone)</t>
  </si>
  <si>
    <t>1447-88-7</t>
  </si>
  <si>
    <t>Lmjp004941</t>
  </si>
  <si>
    <t>Rhamnocitrin (7-Methylkaempferol)</t>
  </si>
  <si>
    <t>569-92-6</t>
  </si>
  <si>
    <t>Zmbp006041</t>
  </si>
  <si>
    <t>6-methyl luteolin</t>
  </si>
  <si>
    <t>Zmhp002714</t>
  </si>
  <si>
    <t>5,6,7-Tetrahydroxy-8-methoxyflavone</t>
  </si>
  <si>
    <t>mws1316</t>
  </si>
  <si>
    <t>Hydroxygenkwanin</t>
  </si>
  <si>
    <t>20243-59-8</t>
  </si>
  <si>
    <t>pmp001127</t>
  </si>
  <si>
    <t>Chrysoeriol</t>
  </si>
  <si>
    <t>491-71-4</t>
  </si>
  <si>
    <t>Zmhp003514</t>
  </si>
  <si>
    <t>6,7,8-Tetrahydroxy-5-methoxyflavone</t>
  </si>
  <si>
    <t>pmp000971</t>
  </si>
  <si>
    <t>6-Demethoxy-7-methylcapillarisin</t>
  </si>
  <si>
    <t>Zmhn001358</t>
  </si>
  <si>
    <t>C13H16O8</t>
  </si>
  <si>
    <t>4-O-Glucosyl-4-hydroxybenzoic acid</t>
  </si>
  <si>
    <t>pmb3142</t>
  </si>
  <si>
    <t>Salicylic acid-2-O-glucoside</t>
  </si>
  <si>
    <t>10366-91-3</t>
  </si>
  <si>
    <t>Lmsn002247</t>
  </si>
  <si>
    <t>1-O-Salicyloyl-β-D-glucose</t>
  </si>
  <si>
    <t>60517-74-0</t>
  </si>
  <si>
    <t>pmc1990</t>
  </si>
  <si>
    <t>C17H16O5</t>
  </si>
  <si>
    <t>4'-Hydroxy-5,7-dimethoxyflavanone</t>
  </si>
  <si>
    <t>Zmmp009258</t>
  </si>
  <si>
    <t>Naringenin-4',7-dimethyl ether</t>
  </si>
  <si>
    <t>29424-96-2</t>
  </si>
  <si>
    <t>Hmyp002315</t>
  </si>
  <si>
    <t>C15H10O7</t>
  </si>
  <si>
    <t>3,5,7,4'-Tetrahydroxy-Coumaronochromone</t>
  </si>
  <si>
    <t>Hmcn002875</t>
  </si>
  <si>
    <t>6-Hydroxyluteolin</t>
  </si>
  <si>
    <t>18003-33-3</t>
  </si>
  <si>
    <t>MWSHY0029</t>
  </si>
  <si>
    <t>Quercetin</t>
  </si>
  <si>
    <t>117-39-5</t>
  </si>
  <si>
    <t>mws0920</t>
  </si>
  <si>
    <t>Tricetin (5,7,3',4',5'-Pentahydroxyflavone)</t>
  </si>
  <si>
    <t>520-31-0</t>
  </si>
  <si>
    <t>mws1033</t>
  </si>
  <si>
    <t>C16H14O6</t>
  </si>
  <si>
    <t>Homoeriodictyol</t>
  </si>
  <si>
    <t>446-71-9</t>
  </si>
  <si>
    <t>Cmsp004086</t>
  </si>
  <si>
    <t>Dihydrokaempferide</t>
  </si>
  <si>
    <t>137225-59-3</t>
  </si>
  <si>
    <t>mws0463</t>
  </si>
  <si>
    <t>Hesperetin</t>
  </si>
  <si>
    <t>520-33-2</t>
  </si>
  <si>
    <t>Zmhn000892</t>
  </si>
  <si>
    <t>C13H18O8</t>
  </si>
  <si>
    <t>4-O-Glucosyl-3,4-dihydroxybenzyl alcohol</t>
  </si>
  <si>
    <t>Hmsn002598</t>
  </si>
  <si>
    <t>Salirepin</t>
  </si>
  <si>
    <t>26652-12-0</t>
  </si>
  <si>
    <t>Hmhn002457</t>
  </si>
  <si>
    <t>3-methoxy-5-hydroxy-1-O-β-D-glucopyranoside</t>
  </si>
  <si>
    <t>Lmbn014696</t>
  </si>
  <si>
    <t>C20H30O2</t>
  </si>
  <si>
    <t>Pimaric acid</t>
  </si>
  <si>
    <t>Ditepenoids</t>
  </si>
  <si>
    <t>127-27-5</t>
  </si>
  <si>
    <t>MWSslk208</t>
  </si>
  <si>
    <t>Kaurenoic Acid</t>
  </si>
  <si>
    <t>6730-83-2</t>
  </si>
  <si>
    <t>mws1375</t>
  </si>
  <si>
    <t>C12H21N3O6</t>
  </si>
  <si>
    <t>Nicotianamine</t>
  </si>
  <si>
    <t>34441-14-0</t>
  </si>
  <si>
    <t>Lmhn003074</t>
  </si>
  <si>
    <t>C14H14O8</t>
  </si>
  <si>
    <t>Feruloylmalic acid</t>
  </si>
  <si>
    <t>Lmsn004674</t>
  </si>
  <si>
    <t>C15H18O7</t>
  </si>
  <si>
    <t>1-O-Cinnamoyl-β-D-glucose</t>
  </si>
  <si>
    <t>40004-96-4</t>
  </si>
  <si>
    <t>Lmap001823</t>
  </si>
  <si>
    <t>C14H17NO7</t>
  </si>
  <si>
    <t>Dhurrin</t>
  </si>
  <si>
    <t>499-20-7</t>
  </si>
  <si>
    <t>Lmtn003441</t>
  </si>
  <si>
    <t>C15H20O7</t>
  </si>
  <si>
    <t>2-Acetyl-3-hydroxyphenyl-1-O-glucoside</t>
  </si>
  <si>
    <t>mws1174</t>
  </si>
  <si>
    <t>C17H14O6</t>
  </si>
  <si>
    <t>3-O-Acetylpinobanksin</t>
  </si>
  <si>
    <t>52117-69-8</t>
  </si>
  <si>
    <t>Lmsp008392</t>
  </si>
  <si>
    <t>4',5-Dihydroxy-3',5'-dimethoxyflavone</t>
  </si>
  <si>
    <t>Cmzp002057</t>
  </si>
  <si>
    <t>C14H18O8</t>
  </si>
  <si>
    <t>6-O-Acetylarbutin</t>
  </si>
  <si>
    <t>10338-88-2</t>
  </si>
  <si>
    <t>Lmqn004838</t>
  </si>
  <si>
    <t>C15H8O8</t>
  </si>
  <si>
    <t>3-O-Methylellagic acid</t>
  </si>
  <si>
    <t>Tannin</t>
  </si>
  <si>
    <t>Zmzp006646</t>
  </si>
  <si>
    <t>C16H12O7</t>
  </si>
  <si>
    <t>Capillarisin</t>
  </si>
  <si>
    <t>56365-38-9</t>
  </si>
  <si>
    <t>Lmmn004912</t>
  </si>
  <si>
    <t>3-O-Methylquercetin</t>
  </si>
  <si>
    <t>1486-70-0</t>
  </si>
  <si>
    <t>mws0988</t>
  </si>
  <si>
    <t>Rhamnetin</t>
  </si>
  <si>
    <t>90-19-7</t>
  </si>
  <si>
    <t>mws0066</t>
  </si>
  <si>
    <t>Isorhamnetin</t>
  </si>
  <si>
    <t>480-19-3</t>
  </si>
  <si>
    <t>mws2627</t>
  </si>
  <si>
    <t>Tamarixetin (3,3',5,7-Tetrahydroxy-4'-Methoxyflavone)</t>
  </si>
  <si>
    <t>603-61-2</t>
  </si>
  <si>
    <t>pmn001367</t>
  </si>
  <si>
    <t>C13H16O9</t>
  </si>
  <si>
    <t>Protocatechuic acid-4-O-glucoside</t>
  </si>
  <si>
    <t>pmf0392</t>
  </si>
  <si>
    <t>C17H16O6</t>
  </si>
  <si>
    <t>Persicogenin (5,3'-dihydroxy-7,4'-dimethoxyflavanone)</t>
  </si>
  <si>
    <t>28590-40-1</t>
  </si>
  <si>
    <t>Hmtn001120</t>
  </si>
  <si>
    <t>C14H20O8</t>
  </si>
  <si>
    <t>5-(2-Hydroxyethyl)-2-O-glucosylphenol</t>
  </si>
  <si>
    <t>Jmwn002172</t>
  </si>
  <si>
    <t>3,4-dihydroxyphenylethanol-β-D-glucopyranoside</t>
  </si>
  <si>
    <t>pme3459</t>
  </si>
  <si>
    <t>C20H28O3</t>
  </si>
  <si>
    <t>Cafestol</t>
  </si>
  <si>
    <t>469-83-0</t>
  </si>
  <si>
    <t>pmb3075</t>
  </si>
  <si>
    <t>3-O-p-Coumaroylshikimic acid</t>
  </si>
  <si>
    <t>Lmbp003825</t>
  </si>
  <si>
    <t>C15H16O8</t>
  </si>
  <si>
    <t>Skimmin (7-Hydroxycoumarin-7-O-glucoside)</t>
  </si>
  <si>
    <t>93-39-0</t>
  </si>
  <si>
    <t>mws0983</t>
  </si>
  <si>
    <t>C20H39NO2</t>
  </si>
  <si>
    <t>N-Oleoylethanolamine</t>
  </si>
  <si>
    <t>111-58-0</t>
  </si>
  <si>
    <t>Hmhn003067</t>
  </si>
  <si>
    <t>Phenylpropionic acid-O-β-D-glucopyranoside</t>
  </si>
  <si>
    <t>Zmhn002301</t>
  </si>
  <si>
    <t>p-Coumaric acid-4-O-glucoside</t>
  </si>
  <si>
    <t>117405-48-8</t>
  </si>
  <si>
    <t>pmn001690</t>
  </si>
  <si>
    <t>C16H24O7</t>
  </si>
  <si>
    <t>3-Hydroxy-4-isopropylbenzylalcohol-3-O-glucoside</t>
  </si>
  <si>
    <t>mws0917</t>
  </si>
  <si>
    <t>C17H14O7</t>
  </si>
  <si>
    <t>3,7-Di-O-methylquercetin</t>
  </si>
  <si>
    <t>2068-02-2</t>
  </si>
  <si>
    <t>Lmjn007168</t>
  </si>
  <si>
    <t>Quercetin-3,3'-dimethyl ether</t>
  </si>
  <si>
    <t>4382-17-6</t>
  </si>
  <si>
    <t>Lmzp004885</t>
  </si>
  <si>
    <t>Tricin (5,7,4'-Trihydroxy-3',5'-dimethoxyflavone)</t>
  </si>
  <si>
    <t>520-32-1</t>
  </si>
  <si>
    <t>Smhn102346</t>
  </si>
  <si>
    <t>C14H18O9</t>
  </si>
  <si>
    <t>2,4,6-trihydroxy-acetophenone-4-O-β-D-glucopyranoside</t>
  </si>
  <si>
    <t>Lmtn002565</t>
  </si>
  <si>
    <t>1-O-Vanilloyl-D-Glucose</t>
  </si>
  <si>
    <t>Zmhn001883</t>
  </si>
  <si>
    <t>Vanillic acid-4-O-glucoside</t>
  </si>
  <si>
    <t>32142-31-7</t>
  </si>
  <si>
    <t>pmb2928</t>
  </si>
  <si>
    <t>C13H16O10</t>
  </si>
  <si>
    <t>Gallic acid-4-O-glucoside</t>
  </si>
  <si>
    <t>84274-52-2</t>
  </si>
  <si>
    <t>MWS20201</t>
  </si>
  <si>
    <t>1-O-galloyl-β-D-glucose</t>
  </si>
  <si>
    <t>13405-60-2</t>
  </si>
  <si>
    <t>pmn001519</t>
  </si>
  <si>
    <t>C15H12O9</t>
  </si>
  <si>
    <t>Galloyl Methyl gallate</t>
  </si>
  <si>
    <t>Lmcp004493</t>
  </si>
  <si>
    <t>C17H17ClO5</t>
  </si>
  <si>
    <t>8-Chloro-2-(2-phenylethyl)-5,6,7-trihydroxy-5,6,7,8-tetrahydrochromone</t>
  </si>
  <si>
    <t>Hmln002806</t>
  </si>
  <si>
    <t>C16H16O8</t>
  </si>
  <si>
    <t>5-O-Caffeoylshikimic acid</t>
  </si>
  <si>
    <t>180981-12-8</t>
  </si>
  <si>
    <t>pmn001421</t>
  </si>
  <si>
    <t>C16H18O8</t>
  </si>
  <si>
    <t>3-O-p-Coumaroylquinic acid*</t>
  </si>
  <si>
    <t>87099-71-6</t>
  </si>
  <si>
    <t>pma6460</t>
  </si>
  <si>
    <t>4-O-p-Coumaroylquinic acid</t>
  </si>
  <si>
    <t>32451-86-8</t>
  </si>
  <si>
    <t>pmb3068</t>
  </si>
  <si>
    <t>1-O-p-Coumaroylquinic acid</t>
  </si>
  <si>
    <t>pmb3074</t>
  </si>
  <si>
    <t>5-O-p-Coumaroylquinic acid*</t>
  </si>
  <si>
    <t>1899-30-5</t>
  </si>
  <si>
    <t>Cmhp005227</t>
  </si>
  <si>
    <t>4,8-Dihydroxy Naphthol-1-O-glucoside</t>
  </si>
  <si>
    <t>Cmyn001328</t>
  </si>
  <si>
    <t>C15H16O9</t>
  </si>
  <si>
    <t>Daphnin</t>
  </si>
  <si>
    <t>486-55-5</t>
  </si>
  <si>
    <t>pma0149</t>
  </si>
  <si>
    <t>Sinapoyl malate</t>
  </si>
  <si>
    <t>92344-58-6</t>
  </si>
  <si>
    <t>mws1015</t>
  </si>
  <si>
    <t>Esculin (6,7-DihydroxyCoumarin-6-glucoside)</t>
  </si>
  <si>
    <t>531-75-9</t>
  </si>
  <si>
    <t>Zmhn001793</t>
  </si>
  <si>
    <t>6-O-Caffeoyl-D-glucose</t>
  </si>
  <si>
    <t>Lmcp004714</t>
  </si>
  <si>
    <t>C19H18O6</t>
  </si>
  <si>
    <t>6-Hydroxy-7-Methoxy-2-[2-(3'-Hydroxy-4'-Methoxyphenyl)Ethyl]Chromone</t>
  </si>
  <si>
    <t>MWSHY0118</t>
  </si>
  <si>
    <t>Scutellarein tetramethyl ether</t>
  </si>
  <si>
    <t>1168-42-9</t>
  </si>
  <si>
    <t>mws0906</t>
  </si>
  <si>
    <t>C16H22O8</t>
  </si>
  <si>
    <t>Coniferin</t>
  </si>
  <si>
    <t>531-29-3</t>
  </si>
  <si>
    <t>Zmlp007578</t>
  </si>
  <si>
    <t>C17H12O8</t>
  </si>
  <si>
    <t>3,3',4-O-Trimethylellagic acid</t>
  </si>
  <si>
    <t>1617-49-8</t>
  </si>
  <si>
    <t>Zmhp004065</t>
  </si>
  <si>
    <t>C18H16O7</t>
  </si>
  <si>
    <t>7,8-Dihydroxy-5,6,4'-trimethoxyflavone</t>
  </si>
  <si>
    <t>Zmln000899</t>
  </si>
  <si>
    <t>C15H20O9</t>
  </si>
  <si>
    <t>Syringaldehyde-4-O-glucoside</t>
  </si>
  <si>
    <t>Lmmn000774</t>
  </si>
  <si>
    <t>Dihydrocaffeoylglucose</t>
  </si>
  <si>
    <t>pme1816</t>
  </si>
  <si>
    <t>Neochlorogenic acid (5-O-Caffeoylquinic acid)*</t>
  </si>
  <si>
    <t>906-33-2</t>
  </si>
  <si>
    <t>mws0178</t>
  </si>
  <si>
    <t>Chlorogenic acid (3-O-Caffeoylquinic acid)*</t>
  </si>
  <si>
    <t>327-97-9</t>
  </si>
  <si>
    <t>mws2108</t>
  </si>
  <si>
    <t>Cryptochlorogenic acid (4-O-Caffeoylquinic acid)</t>
  </si>
  <si>
    <t>905-99-7</t>
  </si>
  <si>
    <t>Hmmn002544</t>
  </si>
  <si>
    <t>Ferulic acid-4-O-glucoside</t>
  </si>
  <si>
    <t>117405-51-3</t>
  </si>
  <si>
    <t>Zmhn002334</t>
  </si>
  <si>
    <t>6-O-Feruloyl-D-glucose</t>
  </si>
  <si>
    <t>137887-25-3</t>
  </si>
  <si>
    <t>pmb3056</t>
  </si>
  <si>
    <t>Homovanilloylquinic acid</t>
  </si>
  <si>
    <t>Lmdn009099</t>
  </si>
  <si>
    <t>C20H20O6</t>
  </si>
  <si>
    <t>Coniferyl ferulate</t>
  </si>
  <si>
    <t>63644-62-2</t>
  </si>
  <si>
    <t>mws1526</t>
  </si>
  <si>
    <t>C16H22O9</t>
  </si>
  <si>
    <t>Sweroside</t>
  </si>
  <si>
    <t>14215-86-2</t>
  </si>
  <si>
    <t>pme0085</t>
  </si>
  <si>
    <t>C18H16O8</t>
  </si>
  <si>
    <t>Rosmarinic acid</t>
  </si>
  <si>
    <t>537-15-5</t>
  </si>
  <si>
    <t>Hmmn003964</t>
  </si>
  <si>
    <t>C16H24O9</t>
  </si>
  <si>
    <t>7-Deoxyloganic acid</t>
  </si>
  <si>
    <t>22487-36-1</t>
  </si>
  <si>
    <t>pmn001657</t>
  </si>
  <si>
    <t>C20H30O6</t>
  </si>
  <si>
    <t>Dehydrocinnzeylanol</t>
  </si>
  <si>
    <t>pma3724</t>
  </si>
  <si>
    <t>C17H20O9</t>
  </si>
  <si>
    <t>1-O-Feruloylquinic acid</t>
  </si>
  <si>
    <t>pmb0752</t>
  </si>
  <si>
    <t>3-O-Feruloylquinic acid</t>
  </si>
  <si>
    <t>1899-29-2</t>
  </si>
  <si>
    <t>mws0179</t>
  </si>
  <si>
    <t>Chlorogenic acid methyl ester</t>
  </si>
  <si>
    <t>29708-87-0</t>
  </si>
  <si>
    <t>Lmtn003598</t>
  </si>
  <si>
    <t>C18H24O8</t>
  </si>
  <si>
    <t>3-Prenyl-4-O-glucosyloxy-4-hydroxybenzoic acid</t>
  </si>
  <si>
    <t>pmn001695</t>
  </si>
  <si>
    <t>C16H20O10</t>
  </si>
  <si>
    <t>Trihydroxycinnamoylquinic acid</t>
  </si>
  <si>
    <t>pmb3317</t>
  </si>
  <si>
    <t>Quinacyl syringic acid</t>
  </si>
  <si>
    <t>Hmgn002833</t>
  </si>
  <si>
    <t>C20H20O7</t>
  </si>
  <si>
    <t>4-Ketopinoresinol</t>
  </si>
  <si>
    <t>Zmgp003492</t>
  </si>
  <si>
    <t>8-Hydroxy-α-conidendrin</t>
  </si>
  <si>
    <t>mws0055</t>
  </si>
  <si>
    <t>Tangeretin (4',5,6,7,8-Pentamethoxyflavone)</t>
  </si>
  <si>
    <t>481-53-8</t>
  </si>
  <si>
    <t>pmb0108</t>
  </si>
  <si>
    <t>C19H18O8</t>
  </si>
  <si>
    <t>Feruloyl syringic acid</t>
  </si>
  <si>
    <t>Lmzn001983</t>
  </si>
  <si>
    <t>C16H24O10</t>
  </si>
  <si>
    <t>D-Threo-guaiacylglycerol-7-O-β-D-glucoside</t>
  </si>
  <si>
    <t>Lmjp003090</t>
  </si>
  <si>
    <t>C17H20O10</t>
  </si>
  <si>
    <t>Isofraxidin-7-O-glucoside</t>
  </si>
  <si>
    <t>483-91-0</t>
  </si>
  <si>
    <t>pmb2940</t>
  </si>
  <si>
    <t>C17H22O10</t>
  </si>
  <si>
    <t>1-O-Glucosyl sinapate</t>
  </si>
  <si>
    <t>78185-48-5</t>
  </si>
  <si>
    <t>Zmhn002227</t>
  </si>
  <si>
    <t>4-O-Glucosyl-sinapate</t>
  </si>
  <si>
    <t>HJN003</t>
  </si>
  <si>
    <t>1-O-Sinapoyl-D-glucose</t>
  </si>
  <si>
    <t>MWSHY0101</t>
  </si>
  <si>
    <t>C20H20O8</t>
  </si>
  <si>
    <t>5-Hydroxy-6,7,8,3',4'-pentamethoxyflavone</t>
  </si>
  <si>
    <t>2174-59-6</t>
  </si>
  <si>
    <t>Jmbp006554</t>
  </si>
  <si>
    <t>ethyl rosmarinate</t>
  </si>
  <si>
    <t>mws1565</t>
  </si>
  <si>
    <t>C17H24O10</t>
  </si>
  <si>
    <t>Geniposide</t>
  </si>
  <si>
    <t>24512-63-8</t>
  </si>
  <si>
    <t>Hmmp003004</t>
  </si>
  <si>
    <t>Vogeloside</t>
  </si>
  <si>
    <t>60077-47-6</t>
  </si>
  <si>
    <t>pmn001586</t>
  </si>
  <si>
    <t>C16H22O11</t>
  </si>
  <si>
    <t>Deacetylasperulosidic acid</t>
  </si>
  <si>
    <t>14259-55-3</t>
  </si>
  <si>
    <t>Zmhn001970</t>
  </si>
  <si>
    <t>C20H22O8</t>
  </si>
  <si>
    <t>Piceid</t>
  </si>
  <si>
    <t>27208-80-6</t>
  </si>
  <si>
    <t>pmn001352</t>
  </si>
  <si>
    <t>C19H22O9</t>
  </si>
  <si>
    <t>6-Hydroxyrumicin-8-O-D-glucoside</t>
  </si>
  <si>
    <t>Lmhn002573</t>
  </si>
  <si>
    <t>C17H20O11</t>
  </si>
  <si>
    <t>Sinapoylglucuronic acid</t>
  </si>
  <si>
    <t>Hmln003529</t>
  </si>
  <si>
    <t>C18H26O10</t>
  </si>
  <si>
    <t>Benzyl β-primeveroside</t>
  </si>
  <si>
    <t>130622-31-0</t>
  </si>
  <si>
    <t>Cmjn004337</t>
  </si>
  <si>
    <t>Benzyl-(2''-O-xylosyl)glucoside</t>
  </si>
  <si>
    <t>MWSslk197</t>
  </si>
  <si>
    <t>C17H24O11</t>
  </si>
  <si>
    <t>Secoxyloganin</t>
  </si>
  <si>
    <t>58822-47-2</t>
  </si>
  <si>
    <t>pmn001399</t>
  </si>
  <si>
    <t>C20H22O9</t>
  </si>
  <si>
    <t>2,4,6,4'-Tetrahydroxy-stilbene-2-O-glucoside</t>
  </si>
  <si>
    <t>Zmhn001746</t>
  </si>
  <si>
    <t>Piceatannol-3'-O-glucoside</t>
  </si>
  <si>
    <t>94356-26-0</t>
  </si>
  <si>
    <t>HJN092</t>
  </si>
  <si>
    <t>C23H26N2O5</t>
  </si>
  <si>
    <t>p-Coumaroylferuloylputrescine</t>
  </si>
  <si>
    <t>Zmdn005671</t>
  </si>
  <si>
    <t>C21H20O9</t>
  </si>
  <si>
    <t>Chrysophanol 1-glucoside</t>
  </si>
  <si>
    <t>4839-60-5</t>
  </si>
  <si>
    <t>pmn001343</t>
  </si>
  <si>
    <t>Chrysophanol-8-O-glucoside</t>
  </si>
  <si>
    <t>13241-28-6</t>
  </si>
  <si>
    <t>Lmyp005841</t>
  </si>
  <si>
    <t>Chrysin-7-O-glucoside</t>
  </si>
  <si>
    <t>31025-53-3</t>
  </si>
  <si>
    <t>Lmbp003668</t>
  </si>
  <si>
    <t>C20H18O10</t>
  </si>
  <si>
    <t>Kaempferol-3-O-arabinoside</t>
  </si>
  <si>
    <t>Lmyp004617</t>
  </si>
  <si>
    <t>C21H22O9</t>
  </si>
  <si>
    <t>Pinocembrin-7-O-glucoside (Pinocembroside)</t>
  </si>
  <si>
    <t>75829-43-5</t>
  </si>
  <si>
    <t>Hmsn002948</t>
  </si>
  <si>
    <t>C18H26O11</t>
  </si>
  <si>
    <t>2-Hydroxyphenol-1-O-glucosyl(6→1)rhamnoside</t>
  </si>
  <si>
    <t>Cmyp005063</t>
  </si>
  <si>
    <t>C21H28O9</t>
  </si>
  <si>
    <t>Grandidentatin</t>
  </si>
  <si>
    <t>15732-48-6</t>
  </si>
  <si>
    <t>Zmhp002776</t>
  </si>
  <si>
    <t>C21H18O10</t>
  </si>
  <si>
    <t>Chrysin-7-O-Glucuronide</t>
  </si>
  <si>
    <t>35775-49-6</t>
  </si>
  <si>
    <t>MWSHY0181</t>
  </si>
  <si>
    <t>C21H20O10</t>
  </si>
  <si>
    <t>Apigenin-8-C-Glucoside (Vitexin)</t>
  </si>
  <si>
    <t>Flavonoid carbonoside</t>
  </si>
  <si>
    <t>3681-93-4</t>
  </si>
  <si>
    <t>mws0919</t>
  </si>
  <si>
    <t>Kaempferol-3-O-rhamnoside (Afzelin)(Kaempferin)</t>
  </si>
  <si>
    <t>482-39-3</t>
  </si>
  <si>
    <t>MWSHY0189</t>
  </si>
  <si>
    <t>Apigenin-7-O-glucoside(Cosmosiin)</t>
  </si>
  <si>
    <t>578-74-5</t>
  </si>
  <si>
    <t>MWS20148</t>
  </si>
  <si>
    <t>Apigenin-3'-O-α-D-glucopyranoside</t>
  </si>
  <si>
    <t>pmn001337</t>
  </si>
  <si>
    <t>Emodin-8-O-glucoside</t>
  </si>
  <si>
    <t>mws0072</t>
  </si>
  <si>
    <t>Apigenin-5-O-glucoside</t>
  </si>
  <si>
    <t>28757-27-9</t>
  </si>
  <si>
    <t>Lmlp005572</t>
  </si>
  <si>
    <t>Galangin-7-O-glucoside</t>
  </si>
  <si>
    <t>mws1434</t>
  </si>
  <si>
    <t>Apigenin-6-C-glucoside (Isovitexin)</t>
  </si>
  <si>
    <t>38953-85-4</t>
  </si>
  <si>
    <t>pme0321</t>
  </si>
  <si>
    <t>Kaempferol-7-O-rhamnoside</t>
  </si>
  <si>
    <t>20196-89-8</t>
  </si>
  <si>
    <t>Zmdn005541</t>
  </si>
  <si>
    <t>Emodin-6-O-glucoside</t>
  </si>
  <si>
    <t>Lmtn002324</t>
  </si>
  <si>
    <t>C19H28O11</t>
  </si>
  <si>
    <t>Benzyl-(2''-O-glucosyl)glucoside</t>
  </si>
  <si>
    <t>Lmyn003028</t>
  </si>
  <si>
    <t>Benzyl-β-gentiobioside</t>
  </si>
  <si>
    <t>56775-64-5</t>
  </si>
  <si>
    <t>Lmsn002494</t>
  </si>
  <si>
    <t>C19H14O12</t>
  </si>
  <si>
    <t>Ellagic acid-4-O-Xyloside</t>
  </si>
  <si>
    <t>139163-18-1</t>
  </si>
  <si>
    <t>Lmdp003509</t>
  </si>
  <si>
    <t>C20H18O11</t>
  </si>
  <si>
    <t>Quercetin-3-O-xyloside (Reynoutrin)*</t>
  </si>
  <si>
    <t>549-32-6</t>
  </si>
  <si>
    <t>mws4183</t>
  </si>
  <si>
    <t>Quercetin-3-O-arabinoside (Guaijaverin)*</t>
  </si>
  <si>
    <t>22255-13-6</t>
  </si>
  <si>
    <t>mws2186</t>
  </si>
  <si>
    <t>Avicularin(Quercetin-3-O-α-L-arabinofuranoside)</t>
  </si>
  <si>
    <t>572-30-5</t>
  </si>
  <si>
    <t>HJN087</t>
  </si>
  <si>
    <t>Naringenin-4'-O-glucoside</t>
  </si>
  <si>
    <t>Cmzn005251</t>
  </si>
  <si>
    <t>6-O-Caffeoylarbutin</t>
  </si>
  <si>
    <t>136172-60-6</t>
  </si>
  <si>
    <t>pmn001521</t>
  </si>
  <si>
    <t>C20H22O11</t>
  </si>
  <si>
    <t>3-Hydroxy-5-Methylphenol-1-O-(6'-Galloyl)Glucoside</t>
  </si>
  <si>
    <t>Lmyn004439</t>
  </si>
  <si>
    <t>3-Hydroxyl-5-methylphenol-1-O-β-D-(6'-galloyl)glucoside</t>
  </si>
  <si>
    <t>Lmcp010284</t>
  </si>
  <si>
    <t>C30H50O2</t>
  </si>
  <si>
    <t>Tamarixol</t>
  </si>
  <si>
    <t>119708-41-7</t>
  </si>
  <si>
    <t>Lmjp004533</t>
  </si>
  <si>
    <t>C22H22O10</t>
  </si>
  <si>
    <t>Kisasagenol A Triacetate</t>
  </si>
  <si>
    <t>pmp000573</t>
  </si>
  <si>
    <t>Acacetin-7-O-galactoside*</t>
  </si>
  <si>
    <t>pmp000575</t>
  </si>
  <si>
    <t>Acacetin-7-O-glucoside (Tilianin)*</t>
  </si>
  <si>
    <t>4291-60-5</t>
  </si>
  <si>
    <t>Hmln003405</t>
  </si>
  <si>
    <t>C20H16O12</t>
  </si>
  <si>
    <t>Ellagic acid-4-O-rhamnoside</t>
  </si>
  <si>
    <t>Hmcp002316</t>
  </si>
  <si>
    <t>C21H20O11</t>
  </si>
  <si>
    <t>Isorhamnetin-3-O-arabinoside</t>
  </si>
  <si>
    <t>MWSHY0136</t>
  </si>
  <si>
    <t>Kaempferol-3-O-glucoside (Astragalin)</t>
  </si>
  <si>
    <t>480-10-4</t>
  </si>
  <si>
    <t>mws0913</t>
  </si>
  <si>
    <t>Kaempferol-3-O-galactoside (Trifolin)</t>
  </si>
  <si>
    <t>23627-87-4</t>
  </si>
  <si>
    <t>MWSHY0104</t>
  </si>
  <si>
    <t>Luteolin-7-O-glucoside (Cynaroside)</t>
  </si>
  <si>
    <t>5373-11-5</t>
  </si>
  <si>
    <t>MWSHY0132</t>
  </si>
  <si>
    <t>Quercetin-3-O-rhamnoside(Quercitrin)</t>
  </si>
  <si>
    <t>522-12-3</t>
  </si>
  <si>
    <t>Xmyp005654</t>
  </si>
  <si>
    <t>Kaempferol-4'-O-glucoside</t>
  </si>
  <si>
    <t>Lmsp004915</t>
  </si>
  <si>
    <t>Aureusidin-4-O-glucoside</t>
  </si>
  <si>
    <t>mws0089</t>
  </si>
  <si>
    <t>Kaempferol-7-O-glucoside</t>
  </si>
  <si>
    <t>16290-07-6</t>
  </si>
  <si>
    <t>MWS20147</t>
  </si>
  <si>
    <t>Luteolin-3'-O-glucoside</t>
  </si>
  <si>
    <t>5154-41-6</t>
  </si>
  <si>
    <t>Hmpp003270</t>
  </si>
  <si>
    <t>Luteolin-4'-O-glucoside</t>
  </si>
  <si>
    <t>6920-38-3</t>
  </si>
  <si>
    <t>MWSHY0165</t>
  </si>
  <si>
    <t>C22H24O10</t>
  </si>
  <si>
    <t>Isosakuranetin-7-O-glucoside (Isosakuranin)</t>
  </si>
  <si>
    <t>491-69-0</t>
  </si>
  <si>
    <t>pmn001640</t>
  </si>
  <si>
    <t>C20H18O12</t>
  </si>
  <si>
    <t>Myricetin-3-O-arabinoside</t>
  </si>
  <si>
    <t>132679-85-7</t>
  </si>
  <si>
    <t>Lmfn003630</t>
  </si>
  <si>
    <t>Myricetin-3-O-xyloside</t>
  </si>
  <si>
    <t>mws1361</t>
  </si>
  <si>
    <t>Taxifolin-3-O-rhamnoside (Astilbin)</t>
  </si>
  <si>
    <t>29838-67-3</t>
  </si>
  <si>
    <t>Lmtn002796</t>
  </si>
  <si>
    <t>Aromadendrin-7-O-glucoside</t>
  </si>
  <si>
    <t>28189-90-4</t>
  </si>
  <si>
    <t>Lmlp005236</t>
  </si>
  <si>
    <t>Dihydrokaempferol-3-O-glucoside</t>
  </si>
  <si>
    <t>1049-08-8</t>
  </si>
  <si>
    <t>mws0057</t>
  </si>
  <si>
    <t>Eriodictyol-7-O-glucoside</t>
  </si>
  <si>
    <t>38965-51-4</t>
  </si>
  <si>
    <t>Lmsn003297</t>
  </si>
  <si>
    <t>3,4,2',4',6'-Pentahydroxychalcone-4'-O-glucoside</t>
  </si>
  <si>
    <t>pmn001415</t>
  </si>
  <si>
    <t>Catechin-(7,8-bc)-4β-(3,4-dihydroxyphenyl)-dihydro-2-(3H)-one</t>
  </si>
  <si>
    <t>Hmpn005101</t>
  </si>
  <si>
    <t>Sieboldin</t>
  </si>
  <si>
    <t>18777-73-6</t>
  </si>
  <si>
    <t>HJN041</t>
  </si>
  <si>
    <t>Epicatechin glucoside</t>
  </si>
  <si>
    <t>Lmsn004797</t>
  </si>
  <si>
    <t>3-Hydroxyphloretin-4'-O-glucoside</t>
  </si>
  <si>
    <t>Lmyn004187</t>
  </si>
  <si>
    <t>C21H10O12</t>
  </si>
  <si>
    <t>Flavogallonic Acid Dilactone</t>
  </si>
  <si>
    <t>103744-88-3</t>
  </si>
  <si>
    <t>Lmyn012771</t>
  </si>
  <si>
    <t>C30H46O3</t>
  </si>
  <si>
    <t>Moronic acid</t>
  </si>
  <si>
    <t>6713-27-5</t>
  </si>
  <si>
    <t>MWSmce134</t>
  </si>
  <si>
    <t>Betulonic acid</t>
  </si>
  <si>
    <t>4481-62-3</t>
  </si>
  <si>
    <t>Lmqn012798</t>
  </si>
  <si>
    <t>Urs-12(13)-en-3-one-28-oic acid</t>
  </si>
  <si>
    <t>Hmbn004734</t>
  </si>
  <si>
    <t>C29H44O4</t>
  </si>
  <si>
    <t>30-Norhederagenin</t>
  </si>
  <si>
    <t>117654-06-5</t>
  </si>
  <si>
    <t>mws4053</t>
  </si>
  <si>
    <t>Ursolic acid</t>
  </si>
  <si>
    <t>77-52-1</t>
  </si>
  <si>
    <t>pmb2654</t>
  </si>
  <si>
    <t>C19H27NO12</t>
  </si>
  <si>
    <t>Anthranilate-1-O-Sophoroside</t>
  </si>
  <si>
    <t>Lmzn001894</t>
  </si>
  <si>
    <t>C21H18O12</t>
  </si>
  <si>
    <t>Kaempferol-3-O-glucuronide</t>
  </si>
  <si>
    <t>22688-78-4</t>
  </si>
  <si>
    <t>MWSHY0121</t>
  </si>
  <si>
    <t>Luteolin-7-O-glucuronide</t>
  </si>
  <si>
    <t>29741-10-4</t>
  </si>
  <si>
    <t>pmb2999</t>
  </si>
  <si>
    <t>Chrysoeriol-5-O-glucoside</t>
  </si>
  <si>
    <t>Hmmp004965</t>
  </si>
  <si>
    <t>Diosmetin-7-O-glucoside*</t>
  </si>
  <si>
    <t>20126-59-4</t>
  </si>
  <si>
    <t>pmp000579</t>
  </si>
  <si>
    <t>Diosmetin-7-O-galactoside*</t>
  </si>
  <si>
    <t>Hmgp002189</t>
  </si>
  <si>
    <t>Hispidulin-7-O-Glucoside*</t>
  </si>
  <si>
    <t>17680-84-1</t>
  </si>
  <si>
    <t>Lmdp003286</t>
  </si>
  <si>
    <t>C21H20O12</t>
  </si>
  <si>
    <t>Isohyperoside</t>
  </si>
  <si>
    <t>35589-21-0</t>
  </si>
  <si>
    <t>mws1329</t>
  </si>
  <si>
    <t>Quercetin-7-O-glucoside</t>
  </si>
  <si>
    <t>491-50-9</t>
  </si>
  <si>
    <t>pmp001309</t>
  </si>
  <si>
    <t>6-Hydroxykaempferol-7-O-glucoside</t>
  </si>
  <si>
    <t>mws0856</t>
  </si>
  <si>
    <t>Quercetin-4'-O-glucoside (Spiraeoside)</t>
  </si>
  <si>
    <t>20229-56-5</t>
  </si>
  <si>
    <t>MWSHY0046</t>
  </si>
  <si>
    <t>Quercetin-3-O-glucoside (Isoquercitrin)</t>
  </si>
  <si>
    <t>482-35-9</t>
  </si>
  <si>
    <t>mws0056</t>
  </si>
  <si>
    <t>Myricetin-3-O-rhamnoside (Myricitrin)</t>
  </si>
  <si>
    <t>17912-87-7</t>
  </si>
  <si>
    <t>MWSHY0113</t>
  </si>
  <si>
    <t>Quercetin-3-O-galactoside (Hyperin)</t>
  </si>
  <si>
    <t>482-36-0</t>
  </si>
  <si>
    <t>pme1598</t>
  </si>
  <si>
    <t>Hesperetin-5-O-glucoside</t>
  </si>
  <si>
    <t>69651-80-5</t>
  </si>
  <si>
    <t>Xmsn002700</t>
  </si>
  <si>
    <t>C21H22O12</t>
  </si>
  <si>
    <t>Taxifolin-3'-O-glucoside</t>
  </si>
  <si>
    <t>31106-05-5</t>
  </si>
  <si>
    <t>Lmyn012274</t>
  </si>
  <si>
    <t>Semimoronic acid</t>
  </si>
  <si>
    <t>102053-38-3</t>
  </si>
  <si>
    <t>Lmzn006284</t>
  </si>
  <si>
    <t>2α-Hydroxyursolic acid</t>
  </si>
  <si>
    <t>Smpn011792</t>
  </si>
  <si>
    <t>2,3-dihydroxy-12-ursen-28-oic acid</t>
  </si>
  <si>
    <t>pmb1912</t>
  </si>
  <si>
    <t>C20H23N7O7</t>
  </si>
  <si>
    <t>10-Formyltetrahydrofolic Acid</t>
  </si>
  <si>
    <t>2800-34-2</t>
  </si>
  <si>
    <t>pmp000581</t>
  </si>
  <si>
    <t>C23H22O11</t>
  </si>
  <si>
    <t>Apigenin-7-O-(6''-acetyl)glucoside</t>
  </si>
  <si>
    <t>72741-92-5</t>
  </si>
  <si>
    <t>pmp000583</t>
  </si>
  <si>
    <t>C22H20O12</t>
  </si>
  <si>
    <t>Diosmetin-7-O-glucuronide</t>
  </si>
  <si>
    <t>35110-20-4</t>
  </si>
  <si>
    <t>pmp000172</t>
  </si>
  <si>
    <t>C23H24O11</t>
  </si>
  <si>
    <t>5,2'-Dihydroxy-7,8-dimethoxyflavone glycosides</t>
  </si>
  <si>
    <t>Lmjp002906</t>
  </si>
  <si>
    <t>Rhamnetin-3-O-Glucoside</t>
  </si>
  <si>
    <t>27875-34-9</t>
  </si>
  <si>
    <t>Lmsn004162</t>
  </si>
  <si>
    <t>1-O-Galloyl-2-O-p-Coumaroyl-β-D-glucose</t>
  </si>
  <si>
    <t>94356-18-0</t>
  </si>
  <si>
    <t>mws1454</t>
  </si>
  <si>
    <t>C23H26O11</t>
  </si>
  <si>
    <t>Persicoside</t>
  </si>
  <si>
    <t>28978-03-2</t>
  </si>
  <si>
    <t>mws1557</t>
  </si>
  <si>
    <t>C23H28O11</t>
  </si>
  <si>
    <t>Paeoniflorin</t>
  </si>
  <si>
    <t>23180-57-6</t>
  </si>
  <si>
    <t>Zmdn006214</t>
  </si>
  <si>
    <t>C24H24O11</t>
  </si>
  <si>
    <t>Physcion-8-O-(6-acetyl)-glucoside</t>
  </si>
  <si>
    <t>pmn001527</t>
  </si>
  <si>
    <t>C22H32O12</t>
  </si>
  <si>
    <t>Di-O-galloyl Methyl gallate</t>
  </si>
  <si>
    <t>Hmhn007817</t>
  </si>
  <si>
    <t>2α,3α-Dihydroxyursolic acid</t>
  </si>
  <si>
    <t>Zmpn006881</t>
  </si>
  <si>
    <t>Tormentic acid</t>
  </si>
  <si>
    <t>13850-16-3</t>
  </si>
  <si>
    <t>pmn001426</t>
  </si>
  <si>
    <t>Euscaphic acid</t>
  </si>
  <si>
    <t>53155-25-2</t>
  </si>
  <si>
    <t>Lmmp003903</t>
  </si>
  <si>
    <t>Kaempferol-3-O-(2''-acetyl)glucoside</t>
  </si>
  <si>
    <t>pmb3042</t>
  </si>
  <si>
    <t>C23H24O12</t>
  </si>
  <si>
    <t>Tricin-5-O-Glucoside</t>
  </si>
  <si>
    <t>32769-00-9</t>
  </si>
  <si>
    <t>pmb0736</t>
  </si>
  <si>
    <t>Tricin-7-O-Glucoside</t>
  </si>
  <si>
    <t>32769-01-0</t>
  </si>
  <si>
    <t>Lmdn004314</t>
  </si>
  <si>
    <t>C24H30O11</t>
  </si>
  <si>
    <t>6-O-p-Coumaroylajugol</t>
  </si>
  <si>
    <t>Lmgp003989</t>
  </si>
  <si>
    <t>C25H22O11</t>
  </si>
  <si>
    <t>Dicaffeoylshikimic acid</t>
  </si>
  <si>
    <t>pmn001642</t>
  </si>
  <si>
    <t>C23H20O13</t>
  </si>
  <si>
    <t>Kaempferol-3-O-(2''-O-acetyl)glucuronide</t>
  </si>
  <si>
    <t>HJAP135</t>
  </si>
  <si>
    <t>C24H24O12</t>
  </si>
  <si>
    <t>Pinocembrin-7-O-(6''-O-malonyl)glucoside</t>
  </si>
  <si>
    <t>Lmsn004970</t>
  </si>
  <si>
    <t>3,6-Di-O-caffeoyl glucose</t>
  </si>
  <si>
    <t>Lmsn004322</t>
  </si>
  <si>
    <t>1,6-Di-O-caffeoyl-β-D-glucose</t>
  </si>
  <si>
    <t>pmb3000</t>
  </si>
  <si>
    <t>Chrysoeriol-7-O-(6''-acetyl)glucoside</t>
  </si>
  <si>
    <t>Lmsn002288</t>
  </si>
  <si>
    <t>C21H28O14</t>
  </si>
  <si>
    <t>1-O-Caffeoyl-(6-O-glucosyl)-β-D-glucose</t>
  </si>
  <si>
    <t>Lmsn009824</t>
  </si>
  <si>
    <t>C30H48O6</t>
  </si>
  <si>
    <t>2α,3β,19α,23-Tetrahydroxyolean-12-en-28-oic acid</t>
  </si>
  <si>
    <t>55306-03-1</t>
  </si>
  <si>
    <t>Smpn009074</t>
  </si>
  <si>
    <t>2α,3α,19α,23-tetrahydroxy-12-ursen-28-oic acid</t>
  </si>
  <si>
    <t>pmp001141</t>
  </si>
  <si>
    <t>C25H31NO10</t>
  </si>
  <si>
    <t>Cimicifugamide</t>
  </si>
  <si>
    <t>pmb3045</t>
  </si>
  <si>
    <t>C23H22O13</t>
  </si>
  <si>
    <t>Tricin-7-O-Glucuronide</t>
  </si>
  <si>
    <t>Zmsp004363</t>
  </si>
  <si>
    <t>Quercetin-3-O-(6''-acetyl)glucoside</t>
  </si>
  <si>
    <t>Hmln002199</t>
  </si>
  <si>
    <t>Quercetin-3-O-(6''-acetyl)galactoside</t>
  </si>
  <si>
    <t>Hmcp001636</t>
  </si>
  <si>
    <t>C23H24O13</t>
  </si>
  <si>
    <t>Limocitrin-7-O-glucoside</t>
  </si>
  <si>
    <t>pmb0565</t>
  </si>
  <si>
    <t>Syringetin-3-O-glucoside</t>
  </si>
  <si>
    <t>40039-49-4</t>
  </si>
  <si>
    <t>Li512115</t>
  </si>
  <si>
    <t>C25H24O12</t>
  </si>
  <si>
    <t>Isochlorogenic acid B</t>
  </si>
  <si>
    <t>14534-61-3</t>
  </si>
  <si>
    <t>MWSmce328</t>
  </si>
  <si>
    <t>Isochlorogenic acid C</t>
  </si>
  <si>
    <t>57378-72-0</t>
  </si>
  <si>
    <t>MWSmce346</t>
  </si>
  <si>
    <t>1,3-Dicaffeoylquinic acid</t>
  </si>
  <si>
    <t>19870-46-3</t>
  </si>
  <si>
    <t>pmn001382</t>
  </si>
  <si>
    <t>Isochlorogenic acid A</t>
  </si>
  <si>
    <t>2450-53-5</t>
  </si>
  <si>
    <t>Wmzn002116</t>
  </si>
  <si>
    <t>3,5-Dicaffeoylquinic acid</t>
  </si>
  <si>
    <t>pmn001644</t>
  </si>
  <si>
    <t>C23H20O14</t>
  </si>
  <si>
    <t>Quercetin-3-O-(2''-acetyl)glucuronide</t>
  </si>
  <si>
    <t>Li512111</t>
  </si>
  <si>
    <t>C24H24O13</t>
  </si>
  <si>
    <t>Isorhamnetin-3-O-(6''-acetylglucoside)</t>
  </si>
  <si>
    <t>pmn001378</t>
  </si>
  <si>
    <t>C26H32O11</t>
  </si>
  <si>
    <t>Pinoresinol-4-O-glucoside</t>
  </si>
  <si>
    <t>41607-20-9</t>
  </si>
  <si>
    <t>Lmsp003655</t>
  </si>
  <si>
    <t>Dehydrodiconiferyl alcohol-gamma'-O-glucoside</t>
  </si>
  <si>
    <t>pmn001710</t>
  </si>
  <si>
    <t>C24H26O13</t>
  </si>
  <si>
    <t>Rosmarinic acid-3'-O-glucoside</t>
  </si>
  <si>
    <t>910028-78-3</t>
  </si>
  <si>
    <t>Lmmn002274</t>
  </si>
  <si>
    <t>C26H34O11</t>
  </si>
  <si>
    <t>Isolariciresinol-9'-O-glucoside</t>
  </si>
  <si>
    <t>63358-12-3</t>
  </si>
  <si>
    <t>Lmyn003971</t>
  </si>
  <si>
    <t>Dihydrodehydrodiconiferyl alcohol-4-O-β-D-glucopyranoside</t>
  </si>
  <si>
    <t>HJN083</t>
  </si>
  <si>
    <t>Lariciresinol-4'-O-glucoside</t>
  </si>
  <si>
    <t>143663-00-7</t>
  </si>
  <si>
    <t>Lmtn003096</t>
  </si>
  <si>
    <t>C26H36O11</t>
  </si>
  <si>
    <t>Secoisolariciresinol 4-O-glucoside</t>
  </si>
  <si>
    <t>MWStz043</t>
  </si>
  <si>
    <t>C26H26O12</t>
  </si>
  <si>
    <t>3,4-Di-O-caffeoylquinic acid methyl ester</t>
  </si>
  <si>
    <t>114637-83-1</t>
  </si>
  <si>
    <t>Lmjp003731</t>
  </si>
  <si>
    <t>3,4-O-Dicaffeoylquinic Acid Methyl Ester</t>
  </si>
  <si>
    <t>Zmcn005156</t>
  </si>
  <si>
    <t>4,5-O-Dicaffeoylquinic Acid Methyl Ester</t>
  </si>
  <si>
    <t>Lmmp003817</t>
  </si>
  <si>
    <t>C24H22O14</t>
  </si>
  <si>
    <t>Kaempferol-3-O-(6''-malonyl)glucoside</t>
  </si>
  <si>
    <t>pmn001375</t>
  </si>
  <si>
    <t>1-Hydroxypinoresinol-1-O-Glucoside</t>
  </si>
  <si>
    <t>81495-71-8</t>
  </si>
  <si>
    <t>Hmln002100</t>
  </si>
  <si>
    <t>Nortrachelogenin-4-O-glucoside</t>
  </si>
  <si>
    <t>33464-78-7</t>
  </si>
  <si>
    <t>Zmhp006502</t>
  </si>
  <si>
    <t>C25H24O14</t>
  </si>
  <si>
    <t>Kaempferide-3-O-(6''-malonyl)glucoside</t>
  </si>
  <si>
    <t>Hmln002189</t>
  </si>
  <si>
    <t>C24H22O15</t>
  </si>
  <si>
    <t>Quercetin-3-O-(6''-malonyl)galactoside</t>
  </si>
  <si>
    <t>Hmln002321</t>
  </si>
  <si>
    <t>Quercetin-3-O-(6''-malonyl)glucoside</t>
  </si>
  <si>
    <t>pmp000589</t>
  </si>
  <si>
    <t>Quercetin-7-O-(6''-malonyl)glucoside</t>
  </si>
  <si>
    <t>Lmmn002260</t>
  </si>
  <si>
    <t>C27H36O12</t>
  </si>
  <si>
    <t>5'-Methoxyisolariciresinol-9'-O-glucoside</t>
  </si>
  <si>
    <t>pmn001397</t>
  </si>
  <si>
    <t>2,3,5,4'-Tetrahydroxystilbene-2-O-(6'-gallic acyl)-D-glucoside</t>
  </si>
  <si>
    <t>pmn001396</t>
  </si>
  <si>
    <t>2,3,5,4'-Tetrahydroxystilbene-2-O-(3'-gallic acyl)-D-glucoside</t>
  </si>
  <si>
    <t>HJAP064</t>
  </si>
  <si>
    <t>C25H24O15</t>
  </si>
  <si>
    <t>Isorhamnetin-3-O-(6''-malonylglucoside)</t>
  </si>
  <si>
    <t>Zmhp005139</t>
  </si>
  <si>
    <t>Tamarixetin-3-O-(6''-malonyl)glucoside</t>
  </si>
  <si>
    <t>Hmcp001858</t>
  </si>
  <si>
    <t>C26H28O14</t>
  </si>
  <si>
    <t>Kaempferol-3-O-arabinoside-7-O-rhamnoside</t>
  </si>
  <si>
    <t>Lmnp102580</t>
  </si>
  <si>
    <t>Apigenin-6-C-(2''-xylosyl)glucoside</t>
  </si>
  <si>
    <t>Lmqp007185</t>
  </si>
  <si>
    <t>Kaempferol-3-O-(4''-O-p-Coumaroyl)rhamnoside</t>
  </si>
  <si>
    <t>Lmpp003930</t>
  </si>
  <si>
    <t>Apigenin-7-O-(6''-p-Coumaryl)glucoside</t>
  </si>
  <si>
    <t>mws0047</t>
  </si>
  <si>
    <t>C27H30O14</t>
  </si>
  <si>
    <t>Apigenin-7-O-neohesperidoside (Rhoifolin)</t>
  </si>
  <si>
    <t>17306-46-6</t>
  </si>
  <si>
    <t>pme0368</t>
  </si>
  <si>
    <t>Apigenin-7-O-rutinoside (Isorhoifolin)</t>
  </si>
  <si>
    <t>552-57-8</t>
  </si>
  <si>
    <t>mws1066</t>
  </si>
  <si>
    <t>C27H32O14</t>
  </si>
  <si>
    <t>Naringenin-7-O-Rutinoside(Narirutin)</t>
  </si>
  <si>
    <t>14259-46-2</t>
  </si>
  <si>
    <t>Lmqn001932</t>
  </si>
  <si>
    <t>Syringaresinol-4'-O-glucoside</t>
  </si>
  <si>
    <t>7374-79-0</t>
  </si>
  <si>
    <t>Zmjp003291</t>
  </si>
  <si>
    <t>C27H30O15</t>
  </si>
  <si>
    <t>Vitexin-2''-O-galactoside</t>
  </si>
  <si>
    <t>Lmnp102682</t>
  </si>
  <si>
    <t>Hispidulin-8-C-(2''-O-xylosyl)glucoside</t>
  </si>
  <si>
    <t>MWSHY0061</t>
  </si>
  <si>
    <t>Kaempferol-3-O-neohesperidoside</t>
  </si>
  <si>
    <t>32602-81-6</t>
  </si>
  <si>
    <t>MWSslk146</t>
  </si>
  <si>
    <t>4'-O-Glucosylvitexin</t>
  </si>
  <si>
    <t>38950-94-6</t>
  </si>
  <si>
    <t>MWSHY0050</t>
  </si>
  <si>
    <t>Kaempferol-3-O-rutinoside(Nicotiflorin)</t>
  </si>
  <si>
    <t>17650-84-9</t>
  </si>
  <si>
    <t>MWSHY0080</t>
  </si>
  <si>
    <t>Luteolin-7-O-neohesperidoside (Lonicerin)</t>
  </si>
  <si>
    <t>25694-72-8</t>
  </si>
  <si>
    <t>pmp000593</t>
  </si>
  <si>
    <t>Luteolin-7-O-rutinoside</t>
  </si>
  <si>
    <t>3563-98-2</t>
  </si>
  <si>
    <t>Lmjp002596</t>
  </si>
  <si>
    <t>C26H28O16</t>
  </si>
  <si>
    <t>Quercetin-3-O-sambubioside</t>
  </si>
  <si>
    <t>83048-35-5</t>
  </si>
  <si>
    <t>Lmln001951</t>
  </si>
  <si>
    <t>Quercetin-3-O-(6''-O-arabinosyl)glucoside</t>
  </si>
  <si>
    <t>mws1519</t>
  </si>
  <si>
    <t>C27H32O15</t>
  </si>
  <si>
    <t>Eriodictyol-7-O-Rutinoside (Eriocitrin)</t>
  </si>
  <si>
    <t>13463-28-0</t>
  </si>
  <si>
    <t>Lmyp003599</t>
  </si>
  <si>
    <t>C28H24O15</t>
  </si>
  <si>
    <t>Kaempferol-3-O-(6''-galloyl)glucoside</t>
  </si>
  <si>
    <t>56317-05-6</t>
  </si>
  <si>
    <t>Lmyp003348</t>
  </si>
  <si>
    <t>Kaempferol-3-O-(6''-galloyl)galactoside</t>
  </si>
  <si>
    <t>Lmyp003500</t>
  </si>
  <si>
    <t>Kaempferol-3-O-(2''-galloyl)galactoside</t>
  </si>
  <si>
    <t>MWSslk165</t>
  </si>
  <si>
    <t>C28H32O15</t>
  </si>
  <si>
    <t>Diosmetin-7-O-Neohesperidoside (Neodiosmin)</t>
  </si>
  <si>
    <t>38665-01-9</t>
  </si>
  <si>
    <t>MWSHY0190</t>
  </si>
  <si>
    <t>Diosmetin-7-O-rutinoside (Diosmin)</t>
  </si>
  <si>
    <t>520-27-4</t>
  </si>
  <si>
    <t>Lmyp004052</t>
  </si>
  <si>
    <t>C30H26O14</t>
  </si>
  <si>
    <t>Quercetin-3-O-(6''-p-Coumaroyl)galactoside</t>
  </si>
  <si>
    <t>Lmmp000897</t>
  </si>
  <si>
    <t>Gallocatechin-(4α→8)-gallocatechin</t>
  </si>
  <si>
    <t>Lmjp002461</t>
  </si>
  <si>
    <t>C27H30O16</t>
  </si>
  <si>
    <t>Quercetin-3-O-neohesperidoside</t>
  </si>
  <si>
    <t>117611-67-3</t>
  </si>
  <si>
    <t>MWSHY0067</t>
  </si>
  <si>
    <t>Quercetin-3-O-rutinoside (Rutin)</t>
  </si>
  <si>
    <t>153-18-4</t>
  </si>
  <si>
    <t>Zmxp003107</t>
  </si>
  <si>
    <t>Luteolin-7,3'-di-O-glucoside</t>
  </si>
  <si>
    <t>52187-80-1</t>
  </si>
  <si>
    <t>pmb0665</t>
  </si>
  <si>
    <t>Orientin-7-O-glucoside</t>
  </si>
  <si>
    <t>Lmbp002592</t>
  </si>
  <si>
    <t>Kaempferol-3,7-di-O-glucoside</t>
  </si>
  <si>
    <t>Lmsp004798</t>
  </si>
  <si>
    <t>C29H24O15</t>
  </si>
  <si>
    <t>3-O-Cinnamoyl-4,6-(S)-HHDP-β-D-glucose</t>
  </si>
  <si>
    <t>Lmsp004521</t>
  </si>
  <si>
    <t>1-O-Cinnamoyl-4,6-(S)-HHDP-β-D-glucose</t>
  </si>
  <si>
    <t>Lmyp003349</t>
  </si>
  <si>
    <t>C28H24O16</t>
  </si>
  <si>
    <t>Quercetin-3-O-(6''-galloyl)glucoside</t>
  </si>
  <si>
    <t>56316-75-7</t>
  </si>
  <si>
    <t>HJN051</t>
  </si>
  <si>
    <t>C28H32O16</t>
  </si>
  <si>
    <t>Tamarixetin-3-O-rutinoside</t>
  </si>
  <si>
    <t>Zmhn002574</t>
  </si>
  <si>
    <t>Rhamnazin 3-Glucosyl-Arabinofuranoside</t>
  </si>
  <si>
    <t>Lmsp004721</t>
  </si>
  <si>
    <t>Tamarixetin-3-O-glucoside-7-O-rhamnoside</t>
  </si>
  <si>
    <t>Lmnp002584</t>
  </si>
  <si>
    <t>Hispidulin-8-C-(2''-O-glucosyl)glucoside</t>
  </si>
  <si>
    <t>MWSHY0064</t>
  </si>
  <si>
    <t>Isorhamnetin-3-O-neohespeidoside</t>
  </si>
  <si>
    <t>55033-90-4</t>
  </si>
  <si>
    <t>HJAP026</t>
  </si>
  <si>
    <t>Chrysoeriol-6-C-glucoside-4'-O-glucoside</t>
  </si>
  <si>
    <t>Hmgp001944</t>
  </si>
  <si>
    <t>C29H36O15</t>
  </si>
  <si>
    <t>Isoacteoside</t>
  </si>
  <si>
    <t>61303-13-7</t>
  </si>
  <si>
    <t>pmn001528</t>
  </si>
  <si>
    <t>C28H18O17</t>
  </si>
  <si>
    <t>Tetragallic Acid(3''-O-galloyl-4''-O-galloyl-4-O-galloyl-galloyl acid)</t>
  </si>
  <si>
    <t>pmp000596</t>
  </si>
  <si>
    <t>Quercetin-3-O-(2''-O-galactosyl)glucoside</t>
  </si>
  <si>
    <t>56782-99-1</t>
  </si>
  <si>
    <t>Zmcp002666</t>
  </si>
  <si>
    <t>Quercetin-3,7-Di-O-glucoside</t>
  </si>
  <si>
    <t>MWSHY0162</t>
  </si>
  <si>
    <t>Quercetin-3-O-sophoroside (Baimaside)</t>
  </si>
  <si>
    <t>18609-17-1</t>
  </si>
  <si>
    <t>pmn001529</t>
  </si>
  <si>
    <t>C28H22O17</t>
  </si>
  <si>
    <t>3,4,5-Tri-O-Galloylshikimic acid</t>
  </si>
  <si>
    <t>Lmsn001477</t>
  </si>
  <si>
    <t>C27H22O18</t>
  </si>
  <si>
    <t>1-O-Galloyl-4,6-(S)-HHDP-β-D-glucose</t>
  </si>
  <si>
    <t>Hmgp003086</t>
  </si>
  <si>
    <t>C29H34O16</t>
  </si>
  <si>
    <t>Tricin-7-O-rutinoside</t>
  </si>
  <si>
    <t>pmb3014</t>
  </si>
  <si>
    <t>C31H30O15</t>
  </si>
  <si>
    <t>Luteolin-7-O-(6''-eudesmyl)glucoside</t>
  </si>
  <si>
    <t>Lmnp002616</t>
  </si>
  <si>
    <t>C29H34O17</t>
  </si>
  <si>
    <t>Cirsiliol-8-C-(2''-glucosyl)glucoside</t>
  </si>
  <si>
    <t>mws1153</t>
  </si>
  <si>
    <t>C31H38O16</t>
  </si>
  <si>
    <t>2'-Acetylacteoside</t>
  </si>
  <si>
    <t>94492-24-7</t>
  </si>
  <si>
    <t>Lmsn006046</t>
  </si>
  <si>
    <t>C36H58O11</t>
  </si>
  <si>
    <t>2α,3β,19α,23-Tetrahydroxyurs-12-en-28-oic acid-28-O-glucoside</t>
  </si>
  <si>
    <t>Triterpene Saponin</t>
  </si>
  <si>
    <t>pmb0725</t>
  </si>
  <si>
    <t>C33H32O15</t>
  </si>
  <si>
    <t>Tricin-7-O-(2''-feruloyl)glucoside</t>
  </si>
  <si>
    <t>HJN102</t>
  </si>
  <si>
    <t>C34H30O15</t>
  </si>
  <si>
    <t>3,4,5-Tricaffeoylquinic acid</t>
  </si>
  <si>
    <t>86632-03-3</t>
  </si>
  <si>
    <t>pmn001370</t>
  </si>
  <si>
    <t>C32H42O16</t>
  </si>
  <si>
    <t>Pinoresinol-4,4'-O-di-O-glucoside</t>
  </si>
  <si>
    <t>63902-38-5</t>
  </si>
  <si>
    <t>Lmsn006839</t>
  </si>
  <si>
    <t>C36H58O12</t>
  </si>
  <si>
    <t>2α,3β,19α,23,24-Pentahydroxyolean-12-en-28-oic acid-28-O-glucoside</t>
  </si>
  <si>
    <t>Lmgn002253</t>
  </si>
  <si>
    <t>C31H36O18</t>
  </si>
  <si>
    <t>Syringoylcaffeoylquinic acid-D-glucose</t>
  </si>
  <si>
    <t>Hmcp001658</t>
  </si>
  <si>
    <t>C31H34O20</t>
  </si>
  <si>
    <t>Isorhamnetin-3-O-(6''-malonylglucoside)-7-O-glucoside</t>
  </si>
  <si>
    <t>Xmyp004678</t>
  </si>
  <si>
    <t>C32H38O19</t>
  </si>
  <si>
    <t>Kaempferol-3-O-(2-O-Xylosyl-6-O-Rhamnosyl)Glucoside</t>
  </si>
  <si>
    <t>Zmhp003322</t>
  </si>
  <si>
    <t>C36H36O17</t>
  </si>
  <si>
    <t>Isovitexin-2''-O-(6'''-p-coumaroyl)glucoside</t>
  </si>
  <si>
    <t>HJAP061</t>
  </si>
  <si>
    <t>Quercetin-3-O-(2''-O-arabinosyl)rutinoside</t>
  </si>
  <si>
    <t>Xmyp004945</t>
  </si>
  <si>
    <t>C33H40O20</t>
  </si>
  <si>
    <t>Kaempferol-3-O-(6''-Rhamnosyl-2''-Glucosyl)Glucoside (Camelliaside A)</t>
  </si>
  <si>
    <t>135095-52-2</t>
  </si>
  <si>
    <t>pmb0639</t>
  </si>
  <si>
    <t>Apigenin-8-C-glucoside-7-O-Sophoroside</t>
  </si>
  <si>
    <t>Lnrp102163</t>
  </si>
  <si>
    <t>Quercetin-3-O-rutinoside-7-O-rhamnoside</t>
  </si>
  <si>
    <t>pmp001105</t>
  </si>
  <si>
    <t>Kaempferol-3-O-neohesperidoside-7-O-glucoside</t>
  </si>
  <si>
    <t>HJAP127</t>
  </si>
  <si>
    <t>Quercetin-3-O-(2''-O-Rhamnosyl)rutinoside</t>
  </si>
  <si>
    <t>55696-57-6</t>
  </si>
  <si>
    <t>Lmmp002334</t>
  </si>
  <si>
    <t>C33H40O21</t>
  </si>
  <si>
    <t>Quercetin-3-O-rutinoside-7-O-glucoside</t>
  </si>
  <si>
    <t>Lmmp002755</t>
  </si>
  <si>
    <t>Quercetin-7-O-rutinoside-4'-O-glucoside</t>
  </si>
  <si>
    <t>Lmsn003364</t>
  </si>
  <si>
    <t>C34H26O22</t>
  </si>
  <si>
    <t>1,3-Di-O-galloyl-4,6-(S)-HHDP-β-D-glucose</t>
  </si>
  <si>
    <t>87687-52-3</t>
  </si>
  <si>
    <t>Zmjp012507</t>
  </si>
  <si>
    <t>C41H70O14</t>
  </si>
  <si>
    <t>3,12,23,25-tetrahydroxy-20S,24S-epoxydammarane-3-O-xylopyranosyl-glucopyranoside</t>
  </si>
  <si>
    <t>pmn001534</t>
  </si>
  <si>
    <t>C34H28O22</t>
  </si>
  <si>
    <t>1,2,3,6-Tetra-O-Galloyl-D-Glucose</t>
  </si>
  <si>
    <t>79886-50-3</t>
  </si>
  <si>
    <t>pmb0682</t>
  </si>
  <si>
    <t>C38H40O19</t>
  </si>
  <si>
    <t>Apigenin-8-C-glucoside-7-O-(6''-sinapoyl)glucoside</t>
  </si>
  <si>
    <t>HJN046</t>
  </si>
  <si>
    <t>C45H36O18</t>
  </si>
  <si>
    <t>Aesculitannin A</t>
  </si>
  <si>
    <t>Inoculated</t>
  </si>
  <si>
    <t>Non-inoculated</t>
  </si>
  <si>
    <t>Inoculated</t>
    <phoneticPr fontId="1" type="noConversion"/>
  </si>
  <si>
    <t>Non-inoculated</t>
    <phoneticPr fontId="1" type="noConversion"/>
  </si>
  <si>
    <r>
      <t xml:space="preserve">Table3 The relative abundance (%) of the top10 genera in phylloshpere bacterial community  of WT and OE </t>
    </r>
    <r>
      <rPr>
        <b/>
        <i/>
        <sz val="11"/>
        <color theme="1"/>
        <rFont val="Calibri"/>
        <family val="3"/>
        <charset val="134"/>
        <scheme val="minor"/>
      </rPr>
      <t xml:space="preserve">Populus </t>
    </r>
    <phoneticPr fontId="1" type="noConversion"/>
  </si>
  <si>
    <r>
      <t xml:space="preserve">Table2 The relative abundance (%) of the top 10 phyla in the phyllosphere bacterial community  of WT and OE </t>
    </r>
    <r>
      <rPr>
        <b/>
        <i/>
        <sz val="11"/>
        <color theme="1"/>
        <rFont val="Calibri"/>
        <family val="3"/>
        <charset val="134"/>
        <scheme val="minor"/>
      </rPr>
      <t xml:space="preserve">Populus </t>
    </r>
    <phoneticPr fontId="1" type="noConversion"/>
  </si>
  <si>
    <r>
      <t>Table4  The hubs of phyllosphere bacterial ecological network of non-inoculated WT and OE</t>
    </r>
    <r>
      <rPr>
        <b/>
        <i/>
        <sz val="11"/>
        <color theme="1"/>
        <rFont val="Calibri"/>
        <family val="3"/>
        <charset val="134"/>
        <scheme val="minor"/>
      </rPr>
      <t xml:space="preserve"> Populus</t>
    </r>
    <r>
      <rPr>
        <b/>
        <sz val="11"/>
        <color theme="1"/>
        <rFont val="Calibri"/>
        <family val="3"/>
        <charset val="134"/>
        <scheme val="minor"/>
      </rPr>
      <t xml:space="preserve"> </t>
    </r>
    <phoneticPr fontId="1" type="noConversion"/>
  </si>
  <si>
    <r>
      <t xml:space="preserve"> Table5 The hubs of phyllosphere bacterial ecological network of inoculated WT and OE </t>
    </r>
    <r>
      <rPr>
        <b/>
        <i/>
        <sz val="11"/>
        <color theme="1"/>
        <rFont val="Calibri"/>
        <family val="3"/>
        <charset val="134"/>
        <scheme val="minor"/>
      </rPr>
      <t>Populus</t>
    </r>
    <r>
      <rPr>
        <b/>
        <sz val="11"/>
        <color theme="1"/>
        <rFont val="Calibri"/>
        <family val="3"/>
        <charset val="134"/>
        <scheme val="minor"/>
      </rPr>
      <t xml:space="preserve"> </t>
    </r>
    <phoneticPr fontId="1" type="noConversion"/>
  </si>
  <si>
    <t xml:space="preserve">Table6 The 638 metabolites  detected and annotated in WT and OE poplar leaf samples </t>
    <phoneticPr fontId="1" type="noConversion"/>
  </si>
  <si>
    <t xml:space="preserve">Table7 The 91 differential metabolites enriched in WT or OE poplar leaves </t>
    <phoneticPr fontId="1" type="noConversion"/>
  </si>
  <si>
    <t>Scopoletin-7-O-glucoside (Scopolin)</t>
    <phoneticPr fontId="1" type="noConversion"/>
  </si>
  <si>
    <t>Fraxetin-8-O-glucoside (Fraxin)</t>
    <phoneticPr fontId="1" type="noConversion"/>
  </si>
  <si>
    <t>AVE</t>
  </si>
  <si>
    <t>k__Bacteria;p__Proteobacteria;c__Gammaproteobacteria;o__Pseudomonadales;f__Pseudomonadaceae;g__Pseudomonas</t>
  </si>
  <si>
    <t>k__Bacteria;p__Proteobacteria;c__Alphaproteobacteria;o__Rhodobacterales;f__Rhodobacteraceae;g__Paracoccus</t>
  </si>
  <si>
    <t>k__Bacteria;p__Proteobacteria;c__Betaproteobacteria;o__Burkholderiales;f__Alcaligenaceae;g__Achromobacter</t>
  </si>
  <si>
    <t>k__Bacteria;p__Proteobacteria;c__Alphaproteobacteria;o__Rhizobiales;f__Methylobacteriaceae;g__Methylobacterium</t>
  </si>
  <si>
    <t>k__Bacteria;p__Actinobacteria;c__Actinobacteria;o__Actinomycetales;f__Intrasporangiaceae;g__Phycicoccus</t>
  </si>
  <si>
    <t>k__Bacteria;p__Proteobacteria;c__Alphaproteobacteria;o__Rhizobiales;f__Rhizobiaceae;g__Agrobacterium</t>
  </si>
  <si>
    <t>k__Bacteria;p__Firmicutes;c__Bacilli;o__Bacillales;f__Staphylococcaceae;g__Staphylococcus</t>
  </si>
  <si>
    <t>k__Bacteria;p__Actinobacteria;c__Actinobacteria;o__Actinomycetales;f__Micrococcaceae;g__Arthrobacter</t>
  </si>
  <si>
    <t>k__Bacteria;p__Actinobacteria;c__Actinobacteria;o__Actinomycetales;f__Nocardioidaceae;g__Nocardioides</t>
  </si>
  <si>
    <t>k__Bacteria;p__Actinobacteria;c__Actinobacteria;o__Actinomycetales;f__Nocardiaceae;g__Rhodococcus</t>
  </si>
  <si>
    <t>k__Bacteria;p__Actinobacteria;c__Actinobacteria;o__Actinomycetales;f__Nocardioidaceae;g__Aeromicrobium</t>
  </si>
  <si>
    <t>k__Bacteria;p__Proteobacteria;c__Alphaproteobacteria;o__Rhodospirillales;f__Acetobacteraceae;g__Roseomonas</t>
  </si>
  <si>
    <t>k__Bacteria;p__Firmicutes;c__Bacilli;o__Bacillales;f__Bacillaceae;g__Bacillus</t>
  </si>
  <si>
    <t>k__Bacteria;p__Proteobacteria;c__Alphaproteobacteria;o__Caulobacterales;f__Caulobacteraceae;g__Brevundimonas</t>
  </si>
  <si>
    <t>k__Bacteria;p__Bacteroidetes;c__Flavobacteriia;o__Flavobacteriales;f__[Weeksellaceae];g__Chryseobacterium</t>
  </si>
  <si>
    <t>k__Bacteria;p__Actinobacteria;c__Actinobacteria;o__Actinomycetales;f__Microbacteriaceae;g__Curtobacterium</t>
  </si>
  <si>
    <t>k__Bacteria;p__Proteobacteria;c__Gammaproteobacteria;o__Xanthomonadales;f__Xanthomonadaceae;g__Stenotrophomonas</t>
  </si>
  <si>
    <t>k__Bacteria;p__Proteobacteria;c__Gammaproteobacteria;o__Xanthomonadales;f__Xanthomonadaceae;g__Pseudoxanthomonas</t>
  </si>
  <si>
    <t>k__Bacteria;p__Bacteroidetes;c__Flavobacteriia;o__Flavobacteriales;f__Flavobacteriaceae;g__Flavobacterium</t>
  </si>
  <si>
    <t>k__Bacteria;p__Proteobacteria;c__Betaproteobacteria;o__Burkholderiales;f__Oxalobacteraceae;g__Massilia</t>
  </si>
  <si>
    <t>k__Bacteria;p__Actinobacteria;c__Actinobacteria;o__Actinomycetales;f__Mycobacteriaceae;g__Mycobacterium</t>
  </si>
  <si>
    <t>k__Bacteria;p__Proteobacteria;c__Gammaproteobacteria;o__Xanthomonadales;f__Xanthomonadaceae;g__Luteimonas</t>
  </si>
  <si>
    <t>k__Bacteria;p__Bacteroidetes;c__Sphingobacteriia;o__Sphingobacteriales;f__Sphingobacteriaceae;g__Pedobacter</t>
  </si>
  <si>
    <t>k__Bacteria;p__Proteobacteria;c__Alphaproteobacteria;o__Rhizobiales;f__Phyllobacteriaceae;g__Mesorhizobium</t>
  </si>
  <si>
    <t>k__Bacteria;p__Actinobacteria;c__Actinobacteria;o__Actinomycetales;f__Williamsiaceae;g__Williamsia</t>
  </si>
  <si>
    <t>k__Bacteria;p__Firmicutes;c__Bacilli;o__Bacillales;f__Paenibacillaceae;g__Paenibacillus</t>
  </si>
  <si>
    <t>k__Bacteria;p__Actinobacteria;c__Actinobacteria;o__Actinomycetales;f__Micrococcaceae;g__Kocuria</t>
  </si>
  <si>
    <t>k__Bacteria;p__Actinobacteria;c__Actinobacteria;o__Actinomycetales;f__Actinomycetaceae;g__Actinomyces</t>
  </si>
  <si>
    <t>k__Bacteria;p__Proteobacteria;c__Gammaproteobacteria;o__Xanthomonadales;f__Xanthomonadaceae;g__Xanthomonas</t>
  </si>
  <si>
    <t>k__Bacteria;p__Firmicutes;c__Bacilli;o__Bacillales;f__Paenibacillaceae;g__Brevibacillus</t>
  </si>
  <si>
    <t>k__Bacteria;p__Actinobacteria;c__Actinobacteria;o__Actinomycetales;f__Microbacteriaceae;g__Frigoribacterium</t>
  </si>
  <si>
    <t>Actinomycetaceae</t>
  </si>
  <si>
    <t>Actinomyces</t>
  </si>
  <si>
    <t>Micrococcales</t>
  </si>
  <si>
    <t>Agreia</t>
  </si>
  <si>
    <t>Allohumibacter</t>
  </si>
  <si>
    <t>Amnibacterium</t>
  </si>
  <si>
    <t>Arsenicicoccus</t>
  </si>
  <si>
    <t>Intrasporangiaceae</t>
  </si>
  <si>
    <t>Arthrobacter</t>
  </si>
  <si>
    <t>Cellulomonadaceae</t>
  </si>
  <si>
    <t>Cellulomonas</t>
  </si>
  <si>
    <t>Clavibacter</t>
  </si>
  <si>
    <t>Conyzicola</t>
  </si>
  <si>
    <t>Frigoribacterium</t>
  </si>
  <si>
    <t>Kocuria</t>
  </si>
  <si>
    <t>Labedella</t>
  </si>
  <si>
    <t>Leifsonia</t>
  </si>
  <si>
    <t>Marmoricola</t>
  </si>
  <si>
    <t>Propionibacteriales</t>
  </si>
  <si>
    <t>Microbacterium</t>
  </si>
  <si>
    <t>Mycetocola</t>
  </si>
  <si>
    <t>Mycobacteriales</t>
  </si>
  <si>
    <t>Mycobacteriaceae</t>
  </si>
  <si>
    <t>Mycobacterium</t>
  </si>
  <si>
    <t>Nakamurellaceae</t>
  </si>
  <si>
    <t>Nakamurella</t>
  </si>
  <si>
    <t>Nocardioides</t>
  </si>
  <si>
    <t>Okibacterium</t>
  </si>
  <si>
    <t>Paenarthrobacter</t>
  </si>
  <si>
    <t>Pedococcus</t>
  </si>
  <si>
    <t>Phycicoccus</t>
  </si>
  <si>
    <t>Plantibacter</t>
  </si>
  <si>
    <t>Pseudarthrobacter</t>
  </si>
  <si>
    <t>Kineosporiales</t>
  </si>
  <si>
    <t>Kineosporiaceae</t>
  </si>
  <si>
    <t>Pseudokineococcus</t>
  </si>
  <si>
    <t>Rathayibacter</t>
  </si>
  <si>
    <t>Nocardiaceae</t>
  </si>
  <si>
    <t>Rhodococcus</t>
  </si>
  <si>
    <t>Sanguibacter</t>
  </si>
  <si>
    <t>Terrabacter</t>
  </si>
  <si>
    <t>Gordoniaceae</t>
  </si>
  <si>
    <t>Williamsia</t>
  </si>
  <si>
    <t>Flavobacteriia</t>
  </si>
  <si>
    <t>Flavobacteriales</t>
  </si>
  <si>
    <t>Flavobacteriaceae</t>
  </si>
  <si>
    <t>Chryseobacterium</t>
  </si>
  <si>
    <t>Flavobacterium</t>
  </si>
  <si>
    <t>Sphingobacteriia</t>
  </si>
  <si>
    <t>Sphingobacteriales</t>
  </si>
  <si>
    <t>Sphingobacteriaceae</t>
  </si>
  <si>
    <t>Pedobacter</t>
  </si>
  <si>
    <t>Bacilli</t>
  </si>
  <si>
    <t>Bacillales</t>
  </si>
  <si>
    <t>Bacillaceae</t>
  </si>
  <si>
    <t>Bacillus</t>
  </si>
  <si>
    <t>Bacillaceae 1</t>
  </si>
  <si>
    <t>Paenibacillaceae</t>
  </si>
  <si>
    <t>Brevibacillus</t>
  </si>
  <si>
    <t>Cytobacillus</t>
  </si>
  <si>
    <t>Planococcaceae</t>
  </si>
  <si>
    <t>Lysinibacillus</t>
  </si>
  <si>
    <t>Neobacillus</t>
  </si>
  <si>
    <t>Bacillaceae 2</t>
  </si>
  <si>
    <t>Oceanobacillus</t>
  </si>
  <si>
    <t>Paenibacillus</t>
  </si>
  <si>
    <t>Psychrobacillus</t>
  </si>
  <si>
    <t>Solibacillus</t>
  </si>
  <si>
    <t>Staphylococcaceae</t>
  </si>
  <si>
    <t>Staphylococcus</t>
  </si>
  <si>
    <t>Terribacillus</t>
  </si>
  <si>
    <t>Aurantimonadaceae</t>
  </si>
  <si>
    <t>Aureimonas</t>
  </si>
  <si>
    <t>Brevundimonas</t>
  </si>
  <si>
    <t>Ensifer</t>
  </si>
  <si>
    <t>Luteimonas</t>
  </si>
  <si>
    <t>Massilia</t>
  </si>
  <si>
    <t>Mesorhizobium</t>
  </si>
  <si>
    <t>Methylorubrum</t>
  </si>
  <si>
    <t>Enterobacterales</t>
  </si>
  <si>
    <t>Pantoea</t>
  </si>
  <si>
    <t>Pseudoxanthomonas</t>
  </si>
  <si>
    <t>Xanthomonas</t>
  </si>
  <si>
    <r>
      <rPr>
        <i/>
        <sz val="11"/>
        <color theme="1"/>
        <rFont val="Calibri"/>
        <family val="3"/>
        <charset val="134"/>
        <scheme val="minor"/>
      </rPr>
      <t>Chryseobacterium soldanellicola</t>
    </r>
    <r>
      <rPr>
        <sz val="11"/>
        <color theme="1"/>
        <rFont val="Calibri"/>
        <family val="2"/>
        <scheme val="minor"/>
      </rPr>
      <t xml:space="preserve"> FM524</t>
    </r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 xml:space="preserve">Methylobacterium platani </t>
    </r>
    <r>
      <rPr>
        <sz val="11"/>
        <color theme="1"/>
        <rFont val="Calibri"/>
        <family val="2"/>
        <scheme val="minor"/>
      </rPr>
      <t>M7161</t>
    </r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>Brevundimonas vesicularis</t>
    </r>
    <r>
      <rPr>
        <sz val="11"/>
        <color theme="1"/>
        <rFont val="Calibri"/>
        <family val="2"/>
        <scheme val="minor"/>
      </rPr>
      <t xml:space="preserve"> M4220</t>
    </r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>Paracoccus marcusii</t>
    </r>
    <r>
      <rPr>
        <sz val="11"/>
        <color theme="1"/>
        <rFont val="Calibri"/>
        <family val="2"/>
        <scheme val="minor"/>
      </rPr>
      <t xml:space="preserve"> M764</t>
    </r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 xml:space="preserve">Flavobacterium glaciei </t>
    </r>
    <r>
      <rPr>
        <sz val="11"/>
        <color theme="1"/>
        <rFont val="Calibri"/>
        <family val="2"/>
        <scheme val="minor"/>
      </rPr>
      <t>MM675</t>
    </r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>Achromobacter insuavis</t>
    </r>
    <r>
      <rPr>
        <sz val="11"/>
        <color theme="1"/>
        <rFont val="Calibri"/>
        <family val="2"/>
        <scheme val="minor"/>
      </rPr>
      <t xml:space="preserve"> TS460</t>
    </r>
    <phoneticPr fontId="1" type="noConversion"/>
  </si>
  <si>
    <t>inhibition rate ( % )</t>
    <phoneticPr fontId="1" type="noConversion"/>
  </si>
  <si>
    <t>Replicate 1</t>
    <phoneticPr fontId="1" type="noConversion"/>
  </si>
  <si>
    <t>Replicate 2</t>
  </si>
  <si>
    <t>Replicate 3</t>
  </si>
  <si>
    <t>LDA Score</t>
  </si>
  <si>
    <t>P-value</t>
  </si>
  <si>
    <t>g__Pseudonocardia</t>
  </si>
  <si>
    <t>g__Wolbachia</t>
  </si>
  <si>
    <t>g__CandidatusCardinium</t>
  </si>
  <si>
    <t>g__Ralstonia</t>
  </si>
  <si>
    <t>g__Rickettsia</t>
  </si>
  <si>
    <t>g__Staphylococcus</t>
  </si>
  <si>
    <t>f__Phyllobacteriaceae</t>
  </si>
  <si>
    <t>f__Comamonadaceae</t>
  </si>
  <si>
    <t>o__BD7_3</t>
  </si>
  <si>
    <t>f__Oxalobacteraceae</t>
  </si>
  <si>
    <t>o__Sphingomonadales</t>
  </si>
  <si>
    <t>f__Caulobacteraceae</t>
  </si>
  <si>
    <t>f__Methylobacteriaceae</t>
  </si>
  <si>
    <t>o__Rhizobiales</t>
  </si>
  <si>
    <t>Table11 The LDA Score of PsnWRKY70 overexpression(OE)and wild-type(WT) poplar lines inoculated with A.alternata based on LEFSe analysis</t>
    <phoneticPr fontId="1" type="noConversion"/>
  </si>
  <si>
    <t>Tax</t>
    <phoneticPr fontId="1" type="noConversion"/>
  </si>
  <si>
    <r>
      <t xml:space="preserve">Table10 The inhibition rate of the six antagonistic bacterial strains against </t>
    </r>
    <r>
      <rPr>
        <b/>
        <i/>
        <sz val="11"/>
        <color theme="1"/>
        <rFont val="Calibri"/>
        <family val="3"/>
        <charset val="134"/>
        <scheme val="minor"/>
      </rPr>
      <t>A. alternata</t>
    </r>
    <r>
      <rPr>
        <b/>
        <sz val="11"/>
        <color theme="1"/>
        <rFont val="Calibri"/>
        <family val="3"/>
        <charset val="134"/>
        <scheme val="minor"/>
      </rPr>
      <t xml:space="preserve"> </t>
    </r>
    <phoneticPr fontId="1" type="noConversion"/>
  </si>
  <si>
    <t>Strain_name</t>
  </si>
  <si>
    <t>MM673</t>
  </si>
  <si>
    <t>TS460</t>
  </si>
  <si>
    <t>TY109</t>
  </si>
  <si>
    <t>FM579</t>
  </si>
  <si>
    <t>FM592</t>
  </si>
  <si>
    <t>FM578</t>
  </si>
  <si>
    <t>TW377</t>
  </si>
  <si>
    <t>MY360</t>
  </si>
  <si>
    <t>4-F11</t>
  </si>
  <si>
    <t>M4453</t>
  </si>
  <si>
    <t>4-D10</t>
  </si>
  <si>
    <t>Dermacoccaceae</t>
  </si>
  <si>
    <t>3-E9</t>
  </si>
  <si>
    <t>4-G4</t>
  </si>
  <si>
    <t>4-E3</t>
  </si>
  <si>
    <t>3-E10</t>
  </si>
  <si>
    <t>4-C4</t>
  </si>
  <si>
    <t>4-G8</t>
  </si>
  <si>
    <t>1-H4</t>
  </si>
  <si>
    <t>4-D5</t>
  </si>
  <si>
    <t>4-D6</t>
  </si>
  <si>
    <t>FM20</t>
  </si>
  <si>
    <t>FM573</t>
  </si>
  <si>
    <t>MM635</t>
  </si>
  <si>
    <t>MY21</t>
  </si>
  <si>
    <t>MY26</t>
  </si>
  <si>
    <t>MM690</t>
  </si>
  <si>
    <t>FM417</t>
  </si>
  <si>
    <t>MY45</t>
  </si>
  <si>
    <t>MY350</t>
  </si>
  <si>
    <t>MY352</t>
  </si>
  <si>
    <t>MY361</t>
  </si>
  <si>
    <t>FM588</t>
  </si>
  <si>
    <t>TS73</t>
  </si>
  <si>
    <t>TS75</t>
  </si>
  <si>
    <t>TS298</t>
  </si>
  <si>
    <t>X304</t>
  </si>
  <si>
    <t>X306</t>
  </si>
  <si>
    <t>TW499</t>
  </si>
  <si>
    <t>TW504</t>
  </si>
  <si>
    <t>MY42</t>
  </si>
  <si>
    <t>MY351</t>
  </si>
  <si>
    <t>MY424</t>
  </si>
  <si>
    <t>MY426</t>
  </si>
  <si>
    <t>R278</t>
  </si>
  <si>
    <t>R286</t>
  </si>
  <si>
    <t>R287</t>
  </si>
  <si>
    <t>R2190</t>
  </si>
  <si>
    <t>M447</t>
  </si>
  <si>
    <t>M448</t>
  </si>
  <si>
    <t>M449</t>
  </si>
  <si>
    <t>M457</t>
  </si>
  <si>
    <t>M4219</t>
  </si>
  <si>
    <t>M4221</t>
  </si>
  <si>
    <t>M4226</t>
  </si>
  <si>
    <t>M4229</t>
  </si>
  <si>
    <t>M4273</t>
  </si>
  <si>
    <t>M4279</t>
  </si>
  <si>
    <t>M4228</t>
  </si>
  <si>
    <t>M4228-1</t>
  </si>
  <si>
    <t>M756</t>
  </si>
  <si>
    <t>M757</t>
  </si>
  <si>
    <t>M7171</t>
  </si>
  <si>
    <t>M7176</t>
  </si>
  <si>
    <t>FM576</t>
  </si>
  <si>
    <t>FM526</t>
  </si>
  <si>
    <t>FM712</t>
  </si>
  <si>
    <t>R283</t>
  </si>
  <si>
    <t>R2192</t>
  </si>
  <si>
    <t>R2195</t>
  </si>
  <si>
    <t>R2252</t>
  </si>
  <si>
    <t>R2291</t>
  </si>
  <si>
    <t>TW388</t>
  </si>
  <si>
    <t>YE131</t>
  </si>
  <si>
    <t>LM7565</t>
  </si>
  <si>
    <t>TW366</t>
  </si>
  <si>
    <t>TW399</t>
  </si>
  <si>
    <t>TS308</t>
  </si>
  <si>
    <t>TS309</t>
  </si>
  <si>
    <t>TS311</t>
  </si>
  <si>
    <t>M7493</t>
  </si>
  <si>
    <t>YE546</t>
  </si>
  <si>
    <t>YE141</t>
  </si>
  <si>
    <t>YE478</t>
  </si>
  <si>
    <t>MM657</t>
  </si>
  <si>
    <t>MM630</t>
  </si>
  <si>
    <t>4-G7</t>
  </si>
  <si>
    <t>4-E12</t>
  </si>
  <si>
    <t>2-G8</t>
  </si>
  <si>
    <t>4-F5</t>
  </si>
  <si>
    <t>1-F8</t>
  </si>
  <si>
    <t>2-C2</t>
  </si>
  <si>
    <t>1-A5</t>
  </si>
  <si>
    <t>3-B5</t>
  </si>
  <si>
    <t>4-D4</t>
  </si>
  <si>
    <t>4-F7</t>
  </si>
  <si>
    <t>FM581</t>
  </si>
  <si>
    <t>MY35</t>
  </si>
  <si>
    <t>4-E4</t>
  </si>
  <si>
    <t>R2245</t>
  </si>
  <si>
    <t>FM714</t>
  </si>
  <si>
    <t>TY354</t>
  </si>
  <si>
    <t>TW395</t>
  </si>
  <si>
    <t>MY429</t>
  </si>
  <si>
    <t>M7494</t>
  </si>
  <si>
    <t>TY322</t>
  </si>
  <si>
    <t>Cryobacterium</t>
  </si>
  <si>
    <t>FM519</t>
  </si>
  <si>
    <t>MY25</t>
  </si>
  <si>
    <t>YE135</t>
  </si>
  <si>
    <t>M450</t>
  </si>
  <si>
    <t>M762</t>
  </si>
  <si>
    <t>M769</t>
  </si>
  <si>
    <t>MY23</t>
  </si>
  <si>
    <t>R2202</t>
  </si>
  <si>
    <t>TW17</t>
  </si>
  <si>
    <t>YE14</t>
  </si>
  <si>
    <t>YE114</t>
  </si>
  <si>
    <t>1-D4</t>
  </si>
  <si>
    <t>1-D1</t>
  </si>
  <si>
    <t>1-E11</t>
  </si>
  <si>
    <t>4-B5</t>
  </si>
  <si>
    <t>2-F12</t>
  </si>
  <si>
    <t>4-F8</t>
  </si>
  <si>
    <t>4-F2</t>
  </si>
  <si>
    <t>1-C12</t>
  </si>
  <si>
    <t>1-C7</t>
  </si>
  <si>
    <t>FM514</t>
  </si>
  <si>
    <t>M7180</t>
  </si>
  <si>
    <t>TS297</t>
  </si>
  <si>
    <t>TS294</t>
  </si>
  <si>
    <t>TS472</t>
  </si>
  <si>
    <t>TS302</t>
  </si>
  <si>
    <t>TS463</t>
  </si>
  <si>
    <t>TS300</t>
  </si>
  <si>
    <t>MY347</t>
  </si>
  <si>
    <t>R2204</t>
  </si>
  <si>
    <t>YE127</t>
  </si>
  <si>
    <t>YE121</t>
  </si>
  <si>
    <t>YE116</t>
  </si>
  <si>
    <t>YE120</t>
  </si>
  <si>
    <t>YE119</t>
  </si>
  <si>
    <t>TW397-1</t>
  </si>
  <si>
    <t>TW496</t>
  </si>
  <si>
    <t>TW288</t>
  </si>
  <si>
    <t>M765</t>
  </si>
  <si>
    <t>M454</t>
  </si>
  <si>
    <t>M4227</t>
  </si>
  <si>
    <t>M4232</t>
  </si>
  <si>
    <t>M4270</t>
  </si>
  <si>
    <t>M4276</t>
  </si>
  <si>
    <t>M4280</t>
  </si>
  <si>
    <t>M4286</t>
  </si>
  <si>
    <t>M7154</t>
  </si>
  <si>
    <t>M759</t>
  </si>
  <si>
    <t>M760</t>
  </si>
  <si>
    <t>M768</t>
  </si>
  <si>
    <t>M7146</t>
  </si>
  <si>
    <t>M7172</t>
  </si>
  <si>
    <t>YE113</t>
  </si>
  <si>
    <t>YE111</t>
  </si>
  <si>
    <t>YE544</t>
  </si>
  <si>
    <t>YE136</t>
  </si>
  <si>
    <t>YE132</t>
  </si>
  <si>
    <t>YE140</t>
  </si>
  <si>
    <t>YE117</t>
  </si>
  <si>
    <t>YE584</t>
  </si>
  <si>
    <t>YE112</t>
  </si>
  <si>
    <t>TY110</t>
  </si>
  <si>
    <t>TY326</t>
  </si>
  <si>
    <t>TY386</t>
  </si>
  <si>
    <t>TW379</t>
  </si>
  <si>
    <t>TW370</t>
  </si>
  <si>
    <t>TW396</t>
  </si>
  <si>
    <t>TS473</t>
  </si>
  <si>
    <t>TS296</t>
  </si>
  <si>
    <t>YE126</t>
  </si>
  <si>
    <t>TY446</t>
  </si>
  <si>
    <t>TY448</t>
  </si>
  <si>
    <t>4-A3</t>
  </si>
  <si>
    <t>MM697</t>
  </si>
  <si>
    <t>TW500</t>
  </si>
  <si>
    <t>2-C4</t>
  </si>
  <si>
    <t>3-G10</t>
  </si>
  <si>
    <t>3-A8</t>
  </si>
  <si>
    <t>4-B2</t>
  </si>
  <si>
    <t>1-G10</t>
  </si>
  <si>
    <t>2-A4</t>
  </si>
  <si>
    <t>4-C7</t>
  </si>
  <si>
    <t>MY365</t>
  </si>
  <si>
    <t>MY438</t>
  </si>
  <si>
    <t>R2517</t>
  </si>
  <si>
    <t>R2581</t>
  </si>
  <si>
    <t>4-G8-2</t>
  </si>
  <si>
    <t>FM711</t>
  </si>
  <si>
    <t>FM715</t>
  </si>
  <si>
    <t>FM520</t>
  </si>
  <si>
    <t>FM584</t>
  </si>
  <si>
    <t>FM587</t>
  </si>
  <si>
    <t>FM587-1</t>
  </si>
  <si>
    <t>FM593</t>
  </si>
  <si>
    <t>MM631</t>
  </si>
  <si>
    <t>M7489</t>
  </si>
  <si>
    <t>M7490</t>
  </si>
  <si>
    <t>MM691</t>
  </si>
  <si>
    <t>FM415</t>
  </si>
  <si>
    <t>TS71</t>
  </si>
  <si>
    <t>TS299</t>
  </si>
  <si>
    <t>TS465</t>
  </si>
  <si>
    <t>X305</t>
  </si>
  <si>
    <t>TS467-1</t>
  </si>
  <si>
    <t>TS467</t>
  </si>
  <si>
    <t>TS466</t>
  </si>
  <si>
    <t>MY33</t>
  </si>
  <si>
    <t>MY34</t>
  </si>
  <si>
    <t>MY37</t>
  </si>
  <si>
    <t>MY108</t>
  </si>
  <si>
    <t>MY355</t>
  </si>
  <si>
    <t>MY363</t>
  </si>
  <si>
    <t>MY435</t>
  </si>
  <si>
    <t>R2187</t>
  </si>
  <si>
    <t>YE129</t>
  </si>
  <si>
    <t>TW382</t>
  </si>
  <si>
    <t>M4225</t>
  </si>
  <si>
    <t>M4231</t>
  </si>
  <si>
    <t>M4235</t>
  </si>
  <si>
    <t>M4267</t>
  </si>
  <si>
    <t>M4272</t>
  </si>
  <si>
    <t>M4285</t>
  </si>
  <si>
    <t>M4289</t>
  </si>
  <si>
    <t>M767</t>
  </si>
  <si>
    <t>M7148</t>
  </si>
  <si>
    <t>M7150</t>
  </si>
  <si>
    <t>M7155</t>
  </si>
  <si>
    <t>M7156</t>
  </si>
  <si>
    <t>M7159</t>
  </si>
  <si>
    <t>M7166</t>
  </si>
  <si>
    <t>M7179</t>
  </si>
  <si>
    <t>M7174</t>
  </si>
  <si>
    <t>MM628</t>
  </si>
  <si>
    <t>MM668</t>
  </si>
  <si>
    <t>MY362</t>
  </si>
  <si>
    <t>FM710</t>
  </si>
  <si>
    <t>MY32</t>
  </si>
  <si>
    <t>MY339</t>
  </si>
  <si>
    <t>MY341</t>
  </si>
  <si>
    <t>MY343</t>
  </si>
  <si>
    <t>R280</t>
  </si>
  <si>
    <t>R294</t>
  </si>
  <si>
    <t>R2186</t>
  </si>
  <si>
    <t>R2216</t>
  </si>
  <si>
    <t>R2253</t>
  </si>
  <si>
    <t>TW371</t>
  </si>
  <si>
    <t>TY96</t>
  </si>
  <si>
    <t>TY335</t>
  </si>
  <si>
    <t>TY330</t>
  </si>
  <si>
    <t>TY106</t>
  </si>
  <si>
    <t>TY108</t>
  </si>
  <si>
    <t>MM626</t>
  </si>
  <si>
    <t>TW397</t>
  </si>
  <si>
    <t>TS77</t>
  </si>
  <si>
    <t>TS307</t>
  </si>
  <si>
    <t>R2258</t>
  </si>
  <si>
    <t>MM12</t>
  </si>
  <si>
    <t>M7560</t>
  </si>
  <si>
    <t>YE130</t>
  </si>
  <si>
    <t>YE123-1</t>
  </si>
  <si>
    <t>YE139</t>
  </si>
  <si>
    <t>YE123</t>
  </si>
  <si>
    <t>TW497</t>
  </si>
  <si>
    <t>3-C12</t>
  </si>
  <si>
    <t>1-C8</t>
  </si>
  <si>
    <t>1-C3</t>
  </si>
  <si>
    <t>1-B2</t>
  </si>
  <si>
    <t>1-B5</t>
  </si>
  <si>
    <t>2-C9</t>
  </si>
  <si>
    <t>2-E2</t>
  </si>
  <si>
    <t>4-B8</t>
  </si>
  <si>
    <t>1-H8</t>
  </si>
  <si>
    <t>2-D12</t>
  </si>
  <si>
    <t>2-H8</t>
  </si>
  <si>
    <t>2-B7</t>
  </si>
  <si>
    <t>4-B9</t>
  </si>
  <si>
    <t>4-C8</t>
  </si>
  <si>
    <t>1-C11</t>
  </si>
  <si>
    <t>1-H6</t>
  </si>
  <si>
    <t>4-A4</t>
  </si>
  <si>
    <t>1-C10</t>
  </si>
  <si>
    <t>1-H9</t>
  </si>
  <si>
    <t>2-A3</t>
  </si>
  <si>
    <t>2-C3</t>
  </si>
  <si>
    <t>3-B4</t>
  </si>
  <si>
    <t>3-D6</t>
  </si>
  <si>
    <t>2-C7</t>
  </si>
  <si>
    <t>2-D10</t>
  </si>
  <si>
    <t>2-E9</t>
  </si>
  <si>
    <t>1-B4</t>
  </si>
  <si>
    <t>1-C5</t>
  </si>
  <si>
    <t>2-A5</t>
  </si>
  <si>
    <t>2-A7</t>
  </si>
  <si>
    <t>2-A11</t>
  </si>
  <si>
    <t>2-B3</t>
  </si>
  <si>
    <t>2-D9</t>
  </si>
  <si>
    <t>1-A3</t>
  </si>
  <si>
    <t>1-A4</t>
  </si>
  <si>
    <t>2-H11</t>
  </si>
  <si>
    <t>3-D11</t>
  </si>
  <si>
    <t>3-E3</t>
  </si>
  <si>
    <t>3-H11</t>
  </si>
  <si>
    <t>3-H12</t>
  </si>
  <si>
    <t>4-A2</t>
  </si>
  <si>
    <t>TW566</t>
  </si>
  <si>
    <t>TY323</t>
  </si>
  <si>
    <t>TY324</t>
  </si>
  <si>
    <t>TY325</t>
  </si>
  <si>
    <t>TY445</t>
  </si>
  <si>
    <t>MY605</t>
  </si>
  <si>
    <t>M4456</t>
  </si>
  <si>
    <t>FM527</t>
  </si>
  <si>
    <t>M7420</t>
  </si>
  <si>
    <t>M7488</t>
  </si>
  <si>
    <t>M7511</t>
  </si>
  <si>
    <t>YE541</t>
  </si>
  <si>
    <t>R2511</t>
  </si>
  <si>
    <t>TW383</t>
  </si>
  <si>
    <t>MY487</t>
  </si>
  <si>
    <t>M7562</t>
  </si>
  <si>
    <t>M7563</t>
  </si>
  <si>
    <t>4-F9</t>
  </si>
  <si>
    <t>FM590</t>
  </si>
  <si>
    <t>YE138</t>
  </si>
  <si>
    <t>TW401</t>
  </si>
  <si>
    <t>M4278</t>
  </si>
  <si>
    <t>R291</t>
  </si>
  <si>
    <t>TY337</t>
  </si>
  <si>
    <t>MY39</t>
  </si>
  <si>
    <t>TY105</t>
  </si>
  <si>
    <t>MM669</t>
  </si>
  <si>
    <t>MY481</t>
  </si>
  <si>
    <t>MY430</t>
  </si>
  <si>
    <t>MY441</t>
  </si>
  <si>
    <t>MY532</t>
  </si>
  <si>
    <t>R2201</t>
  </si>
  <si>
    <t>R2213</t>
  </si>
  <si>
    <t>R2249</t>
  </si>
  <si>
    <t>R2246</t>
  </si>
  <si>
    <t>R2251</t>
  </si>
  <si>
    <t>TW561</t>
  </si>
  <si>
    <t>R2579</t>
  </si>
  <si>
    <t>R2580</t>
  </si>
  <si>
    <t>R2578</t>
  </si>
  <si>
    <t>M7163-1</t>
  </si>
  <si>
    <t>M7491</t>
  </si>
  <si>
    <t>M7552</t>
  </si>
  <si>
    <t>M7553</t>
  </si>
  <si>
    <t>M7555</t>
  </si>
  <si>
    <t>M7558</t>
  </si>
  <si>
    <t>M7487</t>
  </si>
  <si>
    <t>MY593</t>
  </si>
  <si>
    <t>TW562</t>
  </si>
  <si>
    <t>TW565</t>
  </si>
  <si>
    <t>TW564</t>
  </si>
  <si>
    <t>MY440</t>
  </si>
  <si>
    <t>R2208</t>
  </si>
  <si>
    <t>FM569</t>
  </si>
  <si>
    <t>FM574</t>
  </si>
  <si>
    <t>FM594</t>
  </si>
  <si>
    <t>YE487</t>
  </si>
  <si>
    <t>YE122</t>
  </si>
  <si>
    <t>YE143</t>
  </si>
  <si>
    <t>M4222</t>
  </si>
  <si>
    <t>M4224</t>
  </si>
  <si>
    <t>M7151</t>
  </si>
  <si>
    <t>M7160</t>
  </si>
  <si>
    <t>M7153</t>
  </si>
  <si>
    <t>MY359</t>
  </si>
  <si>
    <t>TY331</t>
  </si>
  <si>
    <t>TY107</t>
  </si>
  <si>
    <t>TW380</t>
  </si>
  <si>
    <t>ctinobacteria</t>
  </si>
  <si>
    <t>TS395</t>
  </si>
  <si>
    <t>YE145</t>
  </si>
  <si>
    <t>MM634</t>
  </si>
  <si>
    <t>R2215</t>
  </si>
  <si>
    <t>TW381</t>
  </si>
  <si>
    <t>TY104</t>
  </si>
  <si>
    <t>MM647</t>
  </si>
  <si>
    <t>FM517</t>
  </si>
  <si>
    <t>Pseudoclavibacter</t>
  </si>
  <si>
    <t>4-G3</t>
  </si>
  <si>
    <t>MY358</t>
  </si>
  <si>
    <t>TW373</t>
  </si>
  <si>
    <t>M4230</t>
  </si>
  <si>
    <t>M452</t>
  </si>
  <si>
    <t>M4290</t>
  </si>
  <si>
    <t>MY364</t>
  </si>
  <si>
    <t>TY321</t>
  </si>
  <si>
    <t>TS310</t>
  </si>
  <si>
    <t>M7152</t>
  </si>
  <si>
    <t>4-A1</t>
  </si>
  <si>
    <t>4-C9</t>
  </si>
  <si>
    <t>R2211</t>
  </si>
  <si>
    <t>TW400</t>
  </si>
  <si>
    <t>M4282</t>
  </si>
  <si>
    <t>R2194</t>
  </si>
  <si>
    <t>MY357</t>
  </si>
  <si>
    <t>YE480</t>
  </si>
  <si>
    <t>TS469</t>
  </si>
  <si>
    <t>1-D8</t>
  </si>
  <si>
    <t>R2209</t>
  </si>
  <si>
    <t>YE482</t>
  </si>
  <si>
    <t>M7173</t>
  </si>
  <si>
    <t>Jonesiaceae</t>
  </si>
  <si>
    <t>1-A11</t>
  </si>
  <si>
    <t>FM570</t>
  </si>
  <si>
    <t>Actinobacteridae</t>
  </si>
  <si>
    <t>M7422</t>
  </si>
  <si>
    <t>MY434</t>
  </si>
  <si>
    <t>R2247</t>
  </si>
  <si>
    <t>TW501</t>
  </si>
  <si>
    <t>TS471</t>
  </si>
  <si>
    <t>MM693</t>
  </si>
  <si>
    <t>MM692</t>
  </si>
  <si>
    <t>R2573</t>
  </si>
  <si>
    <t>M7495</t>
  </si>
  <si>
    <t>MY344</t>
  </si>
  <si>
    <t>MY534</t>
  </si>
  <si>
    <t>FM524</t>
  </si>
  <si>
    <t>TW348</t>
  </si>
  <si>
    <t>M7419</t>
  </si>
  <si>
    <t>MM650</t>
  </si>
  <si>
    <t>MM670</t>
  </si>
  <si>
    <t>MM675</t>
  </si>
  <si>
    <t>MM676</t>
  </si>
  <si>
    <t>R290</t>
  </si>
  <si>
    <t>R2183</t>
  </si>
  <si>
    <t>M4223</t>
  </si>
  <si>
    <t>TY333</t>
  </si>
  <si>
    <t>FM589</t>
  </si>
  <si>
    <t>MM621</t>
  </si>
  <si>
    <t>MY346</t>
  </si>
  <si>
    <t>TS470</t>
  </si>
  <si>
    <t>TS303</t>
  </si>
  <si>
    <t>MY30</t>
  </si>
  <si>
    <t>MY345</t>
  </si>
  <si>
    <t>R282</t>
  </si>
  <si>
    <t>R2203</t>
  </si>
  <si>
    <t>R2210</t>
  </si>
  <si>
    <t>YE547</t>
  </si>
  <si>
    <t>YE543</t>
  </si>
  <si>
    <t>YE542</t>
  </si>
  <si>
    <t>YE545</t>
  </si>
  <si>
    <t>YE137</t>
  </si>
  <si>
    <t>TS474</t>
  </si>
  <si>
    <t>TW382-1</t>
  </si>
  <si>
    <t>M4277</t>
  </si>
  <si>
    <t>M4281</t>
  </si>
  <si>
    <t>M7178</t>
  </si>
  <si>
    <t>TY8</t>
  </si>
  <si>
    <t>TY95</t>
  </si>
  <si>
    <t>TY327</t>
  </si>
  <si>
    <t>TY328</t>
  </si>
  <si>
    <t>TY332</t>
  </si>
  <si>
    <t>TY329</t>
  </si>
  <si>
    <t>TY338</t>
  </si>
  <si>
    <t>TY443</t>
  </si>
  <si>
    <t>TY449</t>
  </si>
  <si>
    <t>TS301</t>
  </si>
  <si>
    <t>TW384</t>
  </si>
  <si>
    <t>TS464</t>
  </si>
  <si>
    <t>R2574</t>
  </si>
  <si>
    <t>FM406</t>
  </si>
  <si>
    <t>TS72-1</t>
  </si>
  <si>
    <t>TS72-2</t>
  </si>
  <si>
    <t>1-G7</t>
  </si>
  <si>
    <t>5-A2</t>
  </si>
  <si>
    <t>3-H10</t>
  </si>
  <si>
    <t>3-H9</t>
  </si>
  <si>
    <t>4-B6</t>
  </si>
  <si>
    <t>R292</t>
  </si>
  <si>
    <t>R2184</t>
  </si>
  <si>
    <t>M7177</t>
  </si>
  <si>
    <t>TY450</t>
  </si>
  <si>
    <t>M7181</t>
  </si>
  <si>
    <t>R2572</t>
  </si>
  <si>
    <t>2-B5</t>
  </si>
  <si>
    <t>2-G7</t>
  </si>
  <si>
    <t>3-A10</t>
  </si>
  <si>
    <t>MY340</t>
  </si>
  <si>
    <t>2-E7</t>
  </si>
  <si>
    <t>2-E8</t>
  </si>
  <si>
    <t>1-F1</t>
  </si>
  <si>
    <t>TW396-1</t>
  </si>
  <si>
    <t>3-H1</t>
  </si>
  <si>
    <t>Paenibacillaceae 1</t>
  </si>
  <si>
    <t>2-H6</t>
  </si>
  <si>
    <t>1-G4</t>
  </si>
  <si>
    <t>4-A13</t>
  </si>
  <si>
    <t>4-B1</t>
  </si>
  <si>
    <t>1-H10</t>
  </si>
  <si>
    <t>3-H7</t>
  </si>
  <si>
    <t>4-F6</t>
  </si>
  <si>
    <t>MY36</t>
  </si>
  <si>
    <t>TW19</t>
  </si>
  <si>
    <t>3-C8</t>
  </si>
  <si>
    <t>M4455</t>
  </si>
  <si>
    <t>FM575</t>
  </si>
  <si>
    <t>TW375</t>
  </si>
  <si>
    <t>M4220</t>
  </si>
  <si>
    <t>MM649</t>
  </si>
  <si>
    <t>R281</t>
  </si>
  <si>
    <t>R2185</t>
  </si>
  <si>
    <t>R2505</t>
  </si>
  <si>
    <t>YE389</t>
  </si>
  <si>
    <t>M4274</t>
  </si>
  <si>
    <t>FM515</t>
  </si>
  <si>
    <t>TY103</t>
  </si>
  <si>
    <t>M4287</t>
  </si>
  <si>
    <t>MY537</t>
  </si>
  <si>
    <t>M7161</t>
  </si>
  <si>
    <t>M7564</t>
  </si>
  <si>
    <t>M7162</t>
  </si>
  <si>
    <t>1-B11</t>
  </si>
  <si>
    <t>1-B10</t>
  </si>
  <si>
    <t>TS2</t>
  </si>
  <si>
    <t>M764</t>
  </si>
  <si>
    <t>2-B2</t>
  </si>
  <si>
    <t>FM10</t>
  </si>
  <si>
    <t>Pseudomonadaceae </t>
  </si>
  <si>
    <t>MM13</t>
  </si>
  <si>
    <t>MY9</t>
  </si>
  <si>
    <t>M44</t>
  </si>
  <si>
    <t>M4233</t>
  </si>
  <si>
    <t>M75</t>
  </si>
  <si>
    <t>M76</t>
  </si>
  <si>
    <t>M755</t>
  </si>
  <si>
    <t>M758</t>
  </si>
  <si>
    <t>R23</t>
  </si>
  <si>
    <t>YE15</t>
  </si>
  <si>
    <t>TY7</t>
  </si>
  <si>
    <t>TY99</t>
  </si>
  <si>
    <t>4-B11</t>
  </si>
  <si>
    <t>4-F10</t>
  </si>
  <si>
    <t>FM516</t>
  </si>
  <si>
    <t>FM518</t>
  </si>
  <si>
    <t>M4275</t>
  </si>
  <si>
    <t>YE124</t>
  </si>
  <si>
    <t>TY101</t>
  </si>
  <si>
    <t>M7559</t>
  </si>
  <si>
    <t>M763</t>
  </si>
  <si>
    <t>R2196</t>
  </si>
  <si>
    <t>FM586-1</t>
  </si>
  <si>
    <t>M4271</t>
  </si>
  <si>
    <t>M4451</t>
  </si>
  <si>
    <t>R2261</t>
  </si>
  <si>
    <t>MM687</t>
  </si>
  <si>
    <t>R2512</t>
  </si>
  <si>
    <t>M7175</t>
  </si>
  <si>
    <t>MY27</t>
  </si>
  <si>
    <t>MY425</t>
  </si>
  <si>
    <t>M453</t>
  </si>
  <si>
    <t>FM522</t>
  </si>
  <si>
    <t>MY22</t>
  </si>
  <si>
    <t>YE125-3</t>
  </si>
  <si>
    <t>TY100</t>
  </si>
  <si>
    <t>R2520</t>
  </si>
  <si>
    <t>2-G11</t>
  </si>
  <si>
    <t>M4283</t>
  </si>
  <si>
    <t>M7169</t>
  </si>
  <si>
    <t>MY47</t>
  </si>
  <si>
    <t>insuavis</t>
  </si>
  <si>
    <t>israelii</t>
  </si>
  <si>
    <t>alpinus</t>
  </si>
  <si>
    <t>fastidiosum</t>
  </si>
  <si>
    <t>ginsengisoli</t>
  </si>
  <si>
    <t>pratensis</t>
  </si>
  <si>
    <t>endophyticus</t>
  </si>
  <si>
    <t>kyonggiense</t>
  </si>
  <si>
    <t>bolidensis</t>
  </si>
  <si>
    <t>humicola</t>
  </si>
  <si>
    <t>defluvii</t>
  </si>
  <si>
    <t>tumbae</t>
  </si>
  <si>
    <t>nitroguajacolicus</t>
  </si>
  <si>
    <t>oxydans</t>
  </si>
  <si>
    <t>oryzae</t>
  </si>
  <si>
    <t>ramosus</t>
  </si>
  <si>
    <t>agilis</t>
  </si>
  <si>
    <t>ilicis</t>
  </si>
  <si>
    <t>ruber</t>
  </si>
  <si>
    <t>pokkalii</t>
  </si>
  <si>
    <t>pascens</t>
  </si>
  <si>
    <t>inulinus</t>
  </si>
  <si>
    <t>hominis</t>
  </si>
  <si>
    <t>humilata</t>
  </si>
  <si>
    <t>michiganensis</t>
  </si>
  <si>
    <t>nivalis</t>
  </si>
  <si>
    <t>manganoxydans</t>
  </si>
  <si>
    <t>luteum</t>
  </si>
  <si>
    <t>flaccumfaciens</t>
  </si>
  <si>
    <t>citreum</t>
  </si>
  <si>
    <t>pusillum</t>
  </si>
  <si>
    <t>faeni</t>
  </si>
  <si>
    <t>flavus</t>
  </si>
  <si>
    <t>rosea</t>
  </si>
  <si>
    <t>marina</t>
  </si>
  <si>
    <t>polaris</t>
  </si>
  <si>
    <t>gwakjiensis</t>
  </si>
  <si>
    <t>soli</t>
  </si>
  <si>
    <t>korecus</t>
  </si>
  <si>
    <t>aequoreus</t>
  </si>
  <si>
    <t>rathayi</t>
  </si>
  <si>
    <t>phyllosphaerae</t>
  </si>
  <si>
    <t>foliorum</t>
  </si>
  <si>
    <t>testaceum</t>
  </si>
  <si>
    <t>hydrocarbonoxydans</t>
  </si>
  <si>
    <t>paraoxydans</t>
  </si>
  <si>
    <t>oleivorans</t>
  </si>
  <si>
    <t>testaceum;</t>
  </si>
  <si>
    <t>lemovicicum</t>
  </si>
  <si>
    <t>hatanonis</t>
  </si>
  <si>
    <t>enclense</t>
  </si>
  <si>
    <t>terregens</t>
  </si>
  <si>
    <t>arborescens</t>
  </si>
  <si>
    <t>saccharophilum</t>
  </si>
  <si>
    <t>kyungheense</t>
  </si>
  <si>
    <t>flavum</t>
  </si>
  <si>
    <t>miduiensis</t>
  </si>
  <si>
    <t>frederiksbergense</t>
  </si>
  <si>
    <t>panacisegetis</t>
  </si>
  <si>
    <t>kribbensis</t>
  </si>
  <si>
    <t>ganghwensis</t>
  </si>
  <si>
    <t>glacieisoli</t>
  </si>
  <si>
    <t>hwasunensis</t>
  </si>
  <si>
    <t>pyridinolyticus</t>
  </si>
  <si>
    <t>fritillariae</t>
  </si>
  <si>
    <t>dokdonensis</t>
  </si>
  <si>
    <t>aerophilus</t>
  </si>
  <si>
    <t>ginsenosidimutans</t>
  </si>
  <si>
    <t>flavus;</t>
  </si>
  <si>
    <t>sulfonivorans</t>
  </si>
  <si>
    <t>helvolus</t>
  </si>
  <si>
    <t>lusitanus</t>
  </si>
  <si>
    <t>festucae</t>
  </si>
  <si>
    <t>tritici</t>
  </si>
  <si>
    <t>caricis</t>
  </si>
  <si>
    <t>fascians</t>
  </si>
  <si>
    <t>yunnanensis</t>
  </si>
  <si>
    <t>cerastii</t>
  </si>
  <si>
    <t>corynebacterioides</t>
  </si>
  <si>
    <t>keddieii</t>
  </si>
  <si>
    <t>antarcticus</t>
  </si>
  <si>
    <t>sp.</t>
  </si>
  <si>
    <t>carboxydivorans</t>
  </si>
  <si>
    <t>aerolatus</t>
  </si>
  <si>
    <t>aeriphilus</t>
  </si>
  <si>
    <t>tumescens</t>
  </si>
  <si>
    <t>tongyongensis</t>
  </si>
  <si>
    <t>deligens</t>
  </si>
  <si>
    <t>soldanellicola</t>
  </si>
  <si>
    <t>halperniae</t>
  </si>
  <si>
    <t>glaciei</t>
  </si>
  <si>
    <t>agri</t>
  </si>
  <si>
    <t>jejuensis</t>
  </si>
  <si>
    <t>licheniformis</t>
  </si>
  <si>
    <t>subtilis</t>
  </si>
  <si>
    <t>altitudinis</t>
  </si>
  <si>
    <t>sonorensis</t>
  </si>
  <si>
    <t>mojavensis</t>
  </si>
  <si>
    <t>safensis</t>
  </si>
  <si>
    <t>stratosphericus</t>
  </si>
  <si>
    <t>pumilus</t>
  </si>
  <si>
    <t>beringensis</t>
  </si>
  <si>
    <t>korlensis</t>
  </si>
  <si>
    <t>zhangzhouensis</t>
  </si>
  <si>
    <t>zhanjiangensis</t>
  </si>
  <si>
    <t>toyonensis</t>
  </si>
  <si>
    <t>borstelensis</t>
  </si>
  <si>
    <t>gelatini</t>
  </si>
  <si>
    <t>limnophilus</t>
  </si>
  <si>
    <t>oceanisediminis</t>
  </si>
  <si>
    <t>kochii</t>
  </si>
  <si>
    <t>firmus</t>
  </si>
  <si>
    <t>macroides</t>
  </si>
  <si>
    <t>niacini</t>
  </si>
  <si>
    <t>profundus</t>
  </si>
  <si>
    <t>timonensis</t>
  </si>
  <si>
    <t>peoriae</t>
  </si>
  <si>
    <t>xinjiangensis</t>
  </si>
  <si>
    <t>psychrodurans</t>
  </si>
  <si>
    <t>isronensis</t>
  </si>
  <si>
    <t>epidermidis</t>
  </si>
  <si>
    <t>saccharophilus</t>
  </si>
  <si>
    <t>skierniewicense</t>
  </si>
  <si>
    <t>larrymoorei</t>
  </si>
  <si>
    <t>ferruginea</t>
  </si>
  <si>
    <t>vesicularis</t>
  </si>
  <si>
    <t>intermedia</t>
  </si>
  <si>
    <t>nasdae</t>
  </si>
  <si>
    <t>sojae</t>
  </si>
  <si>
    <t>fergusonii</t>
  </si>
  <si>
    <t>terrae</t>
  </si>
  <si>
    <t>aurea</t>
  </si>
  <si>
    <t>plurifarium</t>
  </si>
  <si>
    <t>platani</t>
  </si>
  <si>
    <t>pseudosasae</t>
  </si>
  <si>
    <t>marcusii</t>
  </si>
  <si>
    <t>fulva</t>
  </si>
  <si>
    <t>NRIC</t>
  </si>
  <si>
    <t>putida</t>
  </si>
  <si>
    <t>abietaniphila</t>
  </si>
  <si>
    <t>cichorii</t>
  </si>
  <si>
    <t>spadix</t>
  </si>
  <si>
    <t>ludipueritiae</t>
  </si>
  <si>
    <t>chelatiphaga</t>
  </si>
  <si>
    <t>rhizophila</t>
  </si>
  <si>
    <t>campestris</t>
  </si>
  <si>
    <t>arboricola</t>
  </si>
  <si>
    <t>Species</t>
    <phoneticPr fontId="1" type="noConversion"/>
  </si>
  <si>
    <t>TS460</t>
    <phoneticPr fontId="1" type="noConversion"/>
  </si>
  <si>
    <t>MM673</t>
    <phoneticPr fontId="1" type="noConversion"/>
  </si>
  <si>
    <t>spiritinus</t>
    <phoneticPr fontId="1" type="noConversion"/>
  </si>
  <si>
    <t>vagans</t>
    <phoneticPr fontId="1" type="noConversion"/>
  </si>
  <si>
    <t>carotinifaciens</t>
    <phoneticPr fontId="1" type="noConversion"/>
  </si>
  <si>
    <t>Strains</t>
  </si>
  <si>
    <t>Tax</t>
  </si>
  <si>
    <t>Strain sequence(V4)</t>
  </si>
  <si>
    <t>ASVs sequence</t>
  </si>
  <si>
    <t>Achromobacter insuavis</t>
  </si>
  <si>
    <t>tacgtagggtgcaagcgttaatcggaattactgggcgtaaagcgtgcgcaggcggttcaaagaaagatgtgaaatcccagggctcaaccttggaactgcatttttaactaccggactagagtatgtcagagggagctggattccacgtgtagcagtgacctgcgtagatatgtggagaacaccgatggcgaaggcagcctcctgggataatactgacgctcatgcacgaaagcgtggggagcaaacagg</t>
  </si>
  <si>
    <t>TACGTAGGGTGCAAGCGTTAATCGGAATTACTGGGCGTAAAGCGTGCGCAGGCGGTTCGGAAAGAAAGATGTGAAATCCCAGAGCTTAACTTTGGAACTGCATTTTTAACTACCGAGCTAGAGTGTGTCAGAGGGAGGTGGAATTCCGCGTGTAGCAGTGAAATGCGTAGATATGCGGAGGAACACCGATGGCGAAGGCAGCCTCCTGGGATAACACTGACGCTCATGCACGAAAGCGTGGGGAGCAAACAGG</t>
  </si>
  <si>
    <t>Achromobacter spiritinus</t>
  </si>
  <si>
    <t>tacgtagggtgcaagcgttaatcggaattactgggcgtaaagcgtgcgcaggcggttcggaaagaaagatgtgaaatcccagggctcaaccttggaactgcatttttaactaccggactagagtatgtcagagggaggtggaattccacgtgtagcagtgaaatgcgtagatatgtggaggaacaccgatggcgaaggcagcctcctgggataatactgacgctcatgcacgaaagcgtggggagcaaacagg</t>
  </si>
  <si>
    <t>Paracoccus carotinifaciens</t>
  </si>
  <si>
    <t>tacggagggggctagcgttgttcggaattactgggcgtaaagcgcacgtaggcggactggaaagtcagaggtgaaatcccagggctcaaccttggaactgcctttgaaactatcagtctggagttcgagagaggtgagtggaattccgagtgtagaaatgaaattcgtagatattcggagaacaccagtggcgaaggcggctcactgctcgatactgacgctgaggtgcgaaagcgtggggagcaaacagg</t>
  </si>
  <si>
    <t>TACGGAGGGGGCTAGCGTTGTTCGGAATTACTGGGCGTAAAGCGCACGTAGGCGGACCGGAAAGTTGGGGGTGAAATCCCGGGGCTCAACCTCGGAACTGCCTTCAAAACTATCGGTCTGGAGTTCGAGAGAGGTGAGTGGAATTCCGAGTGTAGAGGTGAAATTCGTAGATATTCGGAGGAACACCAGTGGCGAAGGCGGCTCACTGGCTCGATACTGACGCTGAGGTGCGAAAGCGTGGGGAGCAAACAGG</t>
  </si>
  <si>
    <t>Paracoccus marcusii</t>
  </si>
  <si>
    <t>tacggagggggctagcgttgttcggaattactgggcgtaaagcgcacgtaggcggactggaaagtcagaggtgaaatcccagctcaaccttggaactgcctttgaaactatcagtctggagttcgagagaAgtgagtggaattccgagtTtagaCgtgaaattcgtagatattcggaggaacaccagtggcgaaggcggctcactggctcgatactgacgctgaggtgcgaaagcgtggggagcaaacagg</t>
  </si>
  <si>
    <t>Methylobacterium platani</t>
  </si>
  <si>
    <t>tacgaagggggctagcgttgctcggaatcactgggcgtaaagggcgcgtaggcggctgatttagtcgagggtgaaagcccgtggctcaaccacggaatggccttcgatactgattggcttgagaccggaagaggacagcggaactgcgagtgtagaggtgaaattcgtagatattcgcaagaacaccagtggcgaaggcggctgtctggtccggttctgacgctgaggcgcgaaagcgtggggagcaaacagg</t>
  </si>
  <si>
    <t>TACGAAGGGGGCTAGCGTTGCTCGGAATCACTGGGCGTAAAGGGCGCGTAGGCGGCCATTTAAGTCGGGGGTGAAAGCCTGTGGCTCAACCACAGAATTGCCTTCGATACTGGATGGCTTGAGACCGGAAGAGGTAAGTGGAACTGCGAGTGTAGAGGTGAAATTCGTAGATATTCGCAAGAACACCAGTGGCGAAGGCGGCTTACTGGTCCGGATCTGACGCTGAGGCGCGAAAGCGTGGGGAGCAAACAGG</t>
  </si>
  <si>
    <t>Chryseobacterium soldanellicola</t>
  </si>
  <si>
    <t>tacggagggtgcaagcgttatccggatttattgggtttaaagggtccgtaggcggactcgtaagtcagtggtgaaatctcatagcttaactatgaaactgccattgatactgcgggtcttgagtaaagtagaagtggctggaataagtagtgtagcggtgaaatgcatagatattacttagaacaccaattgcgaaggcaggtcactatgttttaactgacgctgatggacgaaagcgtggggagcgaacagg</t>
  </si>
  <si>
    <t>TACGGAGGGTGCAAGCGTTATCCGGATTTATTGGGTTTAAAGGGTCCGTAGGCGGATCTGTAAGTCAGTGGTGAAATCTCATAGCTTAACTATGAAACTGCCATTGATACTGCAGGTCTTGAGTAAGGTAGAAGTAGCTGGAATAAGTAGTGTAGCGGTGAAATGCATAGATATTACTTAGAACACCAATTGCGAAGGCAGGTTACTATGTCTTAACTGACGCTGATGGACGAAAGCGTGGGGAGCGAACAGG</t>
  </si>
  <si>
    <t>Chryseobacterium halperniae</t>
  </si>
  <si>
    <t>tacggagggtgcaagcgttatccggatttattgggtttaaagggtccgtaggcggatctgtaagtcagtggtgaaatctcatagcttaactcttaacctgccattgctactcaggtcttgagtggattgaggtagctggaataagtagtgtagcggtgaaatgcatagatattacttagaacaccaattgcgaaggcaggttaccaagtcttaactgacgctgatggacgaaagcgtggggagcgaacagg</t>
  </si>
  <si>
    <t xml:space="preserve"> Chryseobacterium soldanellicola</t>
  </si>
  <si>
    <t>acggagggtgcaagcgttatccggatttattgggtttaaagggtccgtaggcggactcgtaagtcagtggtgaaatctcatagcttaactatgaaactgccattgatactgcgggtcttgagtaaagtagaagtggctggaataagtagtgtagcggtgaaatgcatagatattacttagaacaccaattgcgaaggcaggtcactatgttttaactgacgctgatggacgaaagcgtggggagcgaacagg</t>
  </si>
  <si>
    <t>tacggagggtgcaagcgttatccggatttattgggtttaaagggtccgtaggcggactcgtaagtcagtggtgaaatctcatagcttaactatgaaactgccattgctactgcgaatcttgagtaaagtagaagtggctggaataagtagtgtagcggtgaaatgcatatattacttagaacaccaattgcgaaggcaggtcactatgttttaactgacgctgatggacgaaagcgtggggagcgaacagg</t>
  </si>
  <si>
    <t>Brevundimonas vesicularis</t>
  </si>
  <si>
    <t>tacgaagggggctagcgttgctcggaattactgggcgtaaagggagcgtaggcacatttaagtcagggttgaaatcccgaagctcaacctcggaattgcctttgatactggtgtcttgagtatgagagaggtgtgtggaactccgagtgtagaggtgaaattcgtagatattcggaagaacaccagtggcgaaggcgacacactggctcattactgacgctgaggctcgaaagcgtggggagcaaacagg</t>
  </si>
  <si>
    <t>TACGAAGGGGGCTAGCGTTGCTCGGAATTACTGGGCGTAAAGGGCGCGTAGGCGGATCGTTAAGTCAGAGGTGAAATCCCGGAGCTCAACTTCGGAACTGCCTTTGATACTGGCGATCTTGAGTGTGAGAGAGGTATGTGGAACTCCGAGTGTAGAGGTGAAATTCGTAGATATTCGGAAGAACACCAGTGGCGAAGGCGACATACTGGCTCATTACTGACGCTGAGGCGCGAAAGCGTGGGGAGCAAACAGG</t>
  </si>
  <si>
    <t>tacgaagggggctagcgttgctcggaattactgggcgtaaagggagcgtaggcggacatttaagtcaggggtgaaatcccggggctcaacctcggaattgcctttgatactgggtgtcttgagtatgagagaggtgtgtggaactccgagtgtagaggtgaaattcgtagatattcggaagaacaccagtggcgaaggcgacacactggctcattactgacgctgaggctcgaaagcgtggggagcaaacagg</t>
  </si>
  <si>
    <t>Brevundimonas nasdae</t>
  </si>
  <si>
    <t>tacgaagggggctagcgttgctcggaattactgggcgtaaagggagcgtaggcggacatttaagtcaggggtgaaatcccggggctcaacctcggaattgcctttgatactatgtcttgagtatgagagagtatgtggaactccgagtgtaaaggtgaaattcgtagatattcggaagaacaccagtgacgaaggcgacatactggctcattactgacgctgaggctcgaaagcgtggggagcaaacagg</t>
  </si>
  <si>
    <t xml:space="preserve"> Brevundimonas nasdae</t>
  </si>
  <si>
    <t>tacgaagggggctagcgttgctcggaattactgggcgtaaagggagcgtaggcggacatttaagtcaggggtgaaatcccgcctcaacctcgtaattgcctttgatactgggtgtcttgagtatgagagaggtgtgtggaactccgagtgtagatgaaattcgtagatattcttaagaacaccagtggcgaaggcgacacactggctcattactgacgctgaggctcgaaagcgtggggagcaaacagg</t>
  </si>
  <si>
    <t>tacgaagggggctagcgttgctcggaattactgggcgtaaagggagcgtaggcggacatttaagtcaggggtgaaatcccggctcaacctcggaattgcctttgatactgggtgtcttgagtatgagagaggtgtgtggaactccgagtgtagatgaaattcgtagatattcttaagaacaccagtggcgaaggcgacacactggctcattactgacgctgaggctcgaaagcgtggggagcaaacagg</t>
  </si>
  <si>
    <t>Brevundimonas intermedia</t>
  </si>
  <si>
    <t>tacgaagggggctagcgttgctcggaattactgggcgtaaagggagcgtaggcggacatttaagtcaggggtgaaatcccggaactcaacctcgaattgcctttgatactgatgtcttgagtatagagaagtatgtggaacccgagtgtagaggtgaaattcgtagatattcggaagaacaccagtggcgaaggcgacatactggctcattactgacgctgaggctcgaaagcgtggggagcaaacagg</t>
  </si>
  <si>
    <t>Flavobacterium glaciei</t>
  </si>
  <si>
    <t>TACGGAGGATCCAAGCGTTATCCGGAATCATTGGGTTTAAAGGGTCTGTAGGCGGTCTTGTAAGTCAGTGGTGAAAGCCCATCGCTCAACGGTGGAACGGCCATTGATACTGCAGGACTTGAATTATTGGGAAGTAACTAGAATATGTAGTGTAGCGGTGAAATGCTTAGAGATTACATGGAATACCAATTGCGAAGGCAGGTTACTACCAATTGATTGACGCTGATGGACGAAAGCGTGGGTAGCGAACAGG</t>
  </si>
  <si>
    <t>TACGGAGGATCCGAGCGTTATCCGGAATCATTGGGTTTAAAGGGTCCGTAGGCGGTTTTGTAAGTCAGTGGTGAAATCCGGCAGCTCAACTGTCGAACTGCCATTGATACTGCAGGACTTGAATTACTGTGAAGTAACTAGAATATGTAGTGTAGCGGTGAAATGCTTAGATATTACATGGAATACCAATTGCGAAGGCAGGTTACTAACATTATATTGACGCTGATGGACGAAAGCGTGGGGAGCGAACAGG</t>
  </si>
  <si>
    <t>Similarity(%)</t>
    <phoneticPr fontId="1" type="noConversion"/>
  </si>
  <si>
    <t>Table8 Statistics of detailed information of all isolated strains</t>
    <phoneticPr fontId="1" type="noConversion"/>
  </si>
  <si>
    <t>Plantibacter</t>
    <phoneticPr fontId="1" type="noConversion"/>
  </si>
  <si>
    <t>g__Rhizobium</t>
    <phoneticPr fontId="1" type="noConversion"/>
  </si>
  <si>
    <t>g__Sphingomonas</t>
    <phoneticPr fontId="1" type="noConversion"/>
  </si>
  <si>
    <t>g__Sphingobium</t>
    <phoneticPr fontId="1" type="noConversion"/>
  </si>
  <si>
    <t>g__Azospirillum</t>
    <phoneticPr fontId="1" type="noConversion"/>
  </si>
  <si>
    <t>g__Alkanindiges</t>
    <phoneticPr fontId="1" type="noConversion"/>
  </si>
  <si>
    <t>g__Paracoccus</t>
    <phoneticPr fontId="1" type="noConversion"/>
  </si>
  <si>
    <t>g__Skermanella</t>
    <phoneticPr fontId="1" type="noConversion"/>
  </si>
  <si>
    <t>g__Methylotenera</t>
    <phoneticPr fontId="1" type="noConversion"/>
  </si>
  <si>
    <t>g__Achromobacter</t>
    <phoneticPr fontId="1" type="noConversion"/>
  </si>
  <si>
    <t>g__Flavisolibacter</t>
    <phoneticPr fontId="1" type="noConversion"/>
  </si>
  <si>
    <t>g__Flavobacterium</t>
    <phoneticPr fontId="1" type="noConversion"/>
  </si>
  <si>
    <t>g__Devosia</t>
    <phoneticPr fontId="1" type="noConversion"/>
  </si>
  <si>
    <t>g__Brevundimonas</t>
    <phoneticPr fontId="1" type="noConversion"/>
  </si>
  <si>
    <t>g__Janthinobacterium</t>
    <phoneticPr fontId="1" type="noConversion"/>
  </si>
  <si>
    <t>g__Chryseobacterium</t>
    <phoneticPr fontId="1" type="noConversion"/>
  </si>
  <si>
    <t>g__Mycoplana</t>
    <phoneticPr fontId="1" type="noConversion"/>
  </si>
  <si>
    <t>g__Novosphingobium</t>
    <phoneticPr fontId="1" type="noConversion"/>
  </si>
  <si>
    <t>g__Sphingopyxis</t>
    <phoneticPr fontId="1" type="noConversion"/>
  </si>
  <si>
    <t>g__Methylobacterium</t>
    <phoneticPr fontId="1" type="noConversion"/>
  </si>
  <si>
    <t>g__Dietzia</t>
    <phoneticPr fontId="1" type="noConversion"/>
  </si>
  <si>
    <t>g__Phenylobacterium</t>
    <phoneticPr fontId="1" type="noConversion"/>
  </si>
  <si>
    <t>Escherichia</t>
    <phoneticPr fontId="1" type="noConversion"/>
  </si>
  <si>
    <t>Microbacterium</t>
    <phoneticPr fontId="1" type="noConversion"/>
  </si>
  <si>
    <t>Brevundimonas nasdae</t>
    <phoneticPr fontId="1" type="noConversion"/>
  </si>
  <si>
    <t xml:space="preserve">Table9  The relative abundance of 31 genera  of microbial species in the phyllosphere microbiome of Populus </t>
    <phoneticPr fontId="1" type="noConversion"/>
  </si>
  <si>
    <t>Table 12 Comparison of similarity between V4 region sequences of 18 strains and ASVs with the highest relative abundance in each genus of  phyllosphere microbial communit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i/>
      <sz val="11"/>
      <color theme="1"/>
      <name val="Calibri"/>
      <family val="3"/>
      <charset val="134"/>
      <scheme val="minor"/>
    </font>
    <font>
      <i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2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2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10" fontId="0" fillId="0" borderId="0" xfId="0" applyNumberFormat="1"/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2" fillId="0" borderId="2" xfId="0" applyFont="1" applyBorder="1"/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5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6" fillId="0" borderId="0" xfId="1">
      <alignment vertical="center"/>
    </xf>
    <xf numFmtId="10" fontId="6" fillId="0" borderId="0" xfId="1" applyNumberForma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6780A846-C05B-4571-AA3C-8B1CABF3039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AEB31-0520-429C-A196-EC47E7973A95}">
  <dimension ref="A1:C46"/>
  <sheetViews>
    <sheetView tabSelected="1" workbookViewId="0">
      <selection activeCell="F44" sqref="F44"/>
    </sheetView>
  </sheetViews>
  <sheetFormatPr defaultRowHeight="14.5"/>
  <cols>
    <col min="1" max="1" width="19.90625" customWidth="1"/>
    <col min="2" max="2" width="17.08984375" customWidth="1"/>
    <col min="3" max="3" width="20.26953125" customWidth="1"/>
  </cols>
  <sheetData>
    <row r="1" spans="1:3">
      <c r="A1" s="18" t="s">
        <v>239</v>
      </c>
      <c r="B1" s="18"/>
      <c r="C1" s="18"/>
    </row>
    <row r="2" spans="1:3">
      <c r="A2" s="6" t="s">
        <v>57</v>
      </c>
      <c r="B2" s="6" t="s">
        <v>60</v>
      </c>
      <c r="C2" s="6" t="s">
        <v>238</v>
      </c>
    </row>
    <row r="3" spans="1:3">
      <c r="A3" s="6" t="s">
        <v>2</v>
      </c>
      <c r="B3" s="6">
        <v>10699</v>
      </c>
      <c r="C3" s="6">
        <v>60</v>
      </c>
    </row>
    <row r="4" spans="1:3">
      <c r="A4" s="6" t="s">
        <v>3</v>
      </c>
      <c r="B4" s="6">
        <v>7864</v>
      </c>
      <c r="C4" s="6">
        <v>65</v>
      </c>
    </row>
    <row r="5" spans="1:3">
      <c r="A5" s="6" t="s">
        <v>4</v>
      </c>
      <c r="B5" s="6">
        <v>14356</v>
      </c>
      <c r="C5" s="6">
        <v>84</v>
      </c>
    </row>
    <row r="6" spans="1:3">
      <c r="A6" s="6" t="s">
        <v>5</v>
      </c>
      <c r="B6" s="6">
        <v>12790</v>
      </c>
      <c r="C6" s="6">
        <v>145</v>
      </c>
    </row>
    <row r="7" spans="1:3">
      <c r="A7" s="6" t="s">
        <v>6</v>
      </c>
      <c r="B7" s="6">
        <v>5292</v>
      </c>
      <c r="C7" s="6">
        <v>47</v>
      </c>
    </row>
    <row r="8" spans="1:3">
      <c r="A8" s="6" t="s">
        <v>7</v>
      </c>
      <c r="B8" s="6">
        <v>11818</v>
      </c>
      <c r="C8" s="6">
        <v>61</v>
      </c>
    </row>
    <row r="9" spans="1:3">
      <c r="A9" s="6" t="s">
        <v>8</v>
      </c>
      <c r="B9" s="6">
        <v>5824</v>
      </c>
      <c r="C9" s="6">
        <v>32</v>
      </c>
    </row>
    <row r="10" spans="1:3">
      <c r="A10" s="6" t="s">
        <v>9</v>
      </c>
      <c r="B10" s="6">
        <v>7799</v>
      </c>
      <c r="C10" s="6">
        <v>55</v>
      </c>
    </row>
    <row r="11" spans="1:3">
      <c r="A11" s="6" t="s">
        <v>10</v>
      </c>
      <c r="B11" s="6">
        <v>11356</v>
      </c>
      <c r="C11" s="6">
        <v>89</v>
      </c>
    </row>
    <row r="12" spans="1:3">
      <c r="A12" s="6" t="s">
        <v>11</v>
      </c>
      <c r="B12" s="6">
        <v>7787</v>
      </c>
      <c r="C12" s="6">
        <v>76</v>
      </c>
    </row>
    <row r="13" spans="1:3">
      <c r="A13" s="6" t="s">
        <v>12</v>
      </c>
      <c r="B13" s="6">
        <v>17877</v>
      </c>
      <c r="C13" s="6">
        <v>132</v>
      </c>
    </row>
    <row r="14" spans="1:3">
      <c r="A14" s="6" t="s">
        <v>13</v>
      </c>
      <c r="B14" s="6">
        <v>10100</v>
      </c>
      <c r="C14" s="6">
        <v>120</v>
      </c>
    </row>
    <row r="15" spans="1:3">
      <c r="A15" s="6" t="s">
        <v>14</v>
      </c>
      <c r="B15" s="6">
        <v>18581</v>
      </c>
      <c r="C15" s="6">
        <v>97</v>
      </c>
    </row>
    <row r="16" spans="1:3">
      <c r="A16" s="6" t="s">
        <v>15</v>
      </c>
      <c r="B16" s="6">
        <v>13370</v>
      </c>
      <c r="C16" s="6">
        <v>72</v>
      </c>
    </row>
    <row r="17" spans="1:3">
      <c r="A17" s="6" t="s">
        <v>16</v>
      </c>
      <c r="B17" s="6">
        <v>28127</v>
      </c>
      <c r="C17" s="6">
        <v>135</v>
      </c>
    </row>
    <row r="18" spans="1:3">
      <c r="A18" s="6" t="s">
        <v>17</v>
      </c>
      <c r="B18" s="6">
        <v>6761</v>
      </c>
      <c r="C18" s="6">
        <v>87</v>
      </c>
    </row>
    <row r="19" spans="1:3">
      <c r="A19" s="6" t="s">
        <v>18</v>
      </c>
      <c r="B19" s="6">
        <v>12287</v>
      </c>
      <c r="C19" s="6">
        <v>148</v>
      </c>
    </row>
    <row r="20" spans="1:3">
      <c r="A20" s="6" t="s">
        <v>19</v>
      </c>
      <c r="B20" s="6">
        <v>14065</v>
      </c>
      <c r="C20" s="6">
        <v>83</v>
      </c>
    </row>
    <row r="21" spans="1:3">
      <c r="A21" s="6" t="s">
        <v>20</v>
      </c>
      <c r="B21" s="6">
        <v>16006</v>
      </c>
      <c r="C21" s="6">
        <v>73</v>
      </c>
    </row>
    <row r="22" spans="1:3">
      <c r="A22" s="6" t="s">
        <v>21</v>
      </c>
      <c r="B22" s="6">
        <v>8634</v>
      </c>
      <c r="C22" s="6">
        <v>108</v>
      </c>
    </row>
    <row r="23" spans="1:3">
      <c r="A23" s="6" t="s">
        <v>22</v>
      </c>
      <c r="B23" s="6">
        <v>10783</v>
      </c>
      <c r="C23" s="6">
        <v>141</v>
      </c>
    </row>
    <row r="24" spans="1:3">
      <c r="A24" s="6" t="s">
        <v>23</v>
      </c>
      <c r="B24" s="6">
        <v>6600</v>
      </c>
      <c r="C24" s="6">
        <v>122</v>
      </c>
    </row>
    <row r="25" spans="1:3">
      <c r="A25" s="6" t="s">
        <v>24</v>
      </c>
      <c r="B25" s="6">
        <v>10077</v>
      </c>
      <c r="C25" s="6">
        <v>169</v>
      </c>
    </row>
    <row r="26" spans="1:3">
      <c r="A26" s="6" t="s">
        <v>25</v>
      </c>
      <c r="B26" s="6">
        <v>14295</v>
      </c>
      <c r="C26" s="6">
        <v>128</v>
      </c>
    </row>
    <row r="27" spans="1:3">
      <c r="A27" s="6" t="s">
        <v>26</v>
      </c>
      <c r="B27" s="6">
        <v>2718</v>
      </c>
      <c r="C27" s="6">
        <v>84</v>
      </c>
    </row>
    <row r="28" spans="1:3">
      <c r="A28" s="6" t="s">
        <v>27</v>
      </c>
      <c r="B28" s="6">
        <v>7657</v>
      </c>
      <c r="C28" s="6">
        <v>152</v>
      </c>
    </row>
    <row r="29" spans="1:3">
      <c r="A29" s="6" t="s">
        <v>28</v>
      </c>
      <c r="B29" s="6">
        <v>9644</v>
      </c>
      <c r="C29" s="6">
        <v>165</v>
      </c>
    </row>
    <row r="30" spans="1:3">
      <c r="A30" s="6" t="s">
        <v>29</v>
      </c>
      <c r="B30" s="6">
        <v>4670</v>
      </c>
      <c r="C30" s="6">
        <v>107</v>
      </c>
    </row>
    <row r="31" spans="1:3">
      <c r="A31" s="6" t="s">
        <v>30</v>
      </c>
      <c r="B31" s="6">
        <v>1402</v>
      </c>
      <c r="C31" s="6">
        <v>35</v>
      </c>
    </row>
    <row r="32" spans="1:3">
      <c r="A32" s="6" t="s">
        <v>31</v>
      </c>
      <c r="B32" s="6">
        <v>10759</v>
      </c>
      <c r="C32" s="6">
        <v>125</v>
      </c>
    </row>
    <row r="33" spans="1:3">
      <c r="A33" s="6" t="s">
        <v>32</v>
      </c>
      <c r="B33" s="6">
        <v>8550</v>
      </c>
      <c r="C33" s="6">
        <v>111</v>
      </c>
    </row>
    <row r="34" spans="1:3">
      <c r="A34" s="6" t="s">
        <v>33</v>
      </c>
      <c r="B34" s="6">
        <v>7135</v>
      </c>
      <c r="C34" s="6">
        <v>95</v>
      </c>
    </row>
    <row r="35" spans="1:3">
      <c r="A35" s="6" t="s">
        <v>34</v>
      </c>
      <c r="B35" s="6">
        <v>10317</v>
      </c>
      <c r="C35" s="6">
        <v>130</v>
      </c>
    </row>
    <row r="36" spans="1:3">
      <c r="A36" s="6" t="s">
        <v>35</v>
      </c>
      <c r="B36" s="6">
        <v>10778</v>
      </c>
      <c r="C36" s="6">
        <v>142</v>
      </c>
    </row>
    <row r="37" spans="1:3">
      <c r="A37" s="6" t="s">
        <v>36</v>
      </c>
      <c r="B37" s="6">
        <v>11499</v>
      </c>
      <c r="C37" s="6">
        <v>118</v>
      </c>
    </row>
    <row r="38" spans="1:3">
      <c r="A38" s="6" t="s">
        <v>37</v>
      </c>
      <c r="B38" s="6">
        <v>10766</v>
      </c>
      <c r="C38" s="6">
        <v>148</v>
      </c>
    </row>
    <row r="39" spans="1:3">
      <c r="A39" s="6" t="s">
        <v>38</v>
      </c>
      <c r="B39" s="6">
        <v>10580</v>
      </c>
      <c r="C39" s="6">
        <v>120</v>
      </c>
    </row>
    <row r="40" spans="1:3">
      <c r="A40" s="6" t="s">
        <v>39</v>
      </c>
      <c r="B40" s="6">
        <v>8378</v>
      </c>
      <c r="C40" s="6">
        <v>144</v>
      </c>
    </row>
    <row r="41" spans="1:3">
      <c r="A41" s="6" t="s">
        <v>40</v>
      </c>
      <c r="B41" s="6">
        <v>8844</v>
      </c>
      <c r="C41" s="6">
        <v>97</v>
      </c>
    </row>
    <row r="42" spans="1:3">
      <c r="A42" s="6"/>
      <c r="B42" s="6"/>
      <c r="C42" s="6"/>
    </row>
    <row r="43" spans="1:3">
      <c r="A43" s="7" t="s">
        <v>55</v>
      </c>
      <c r="B43" s="7">
        <f>SUM(B3:B41)</f>
        <v>406845</v>
      </c>
      <c r="C43" s="7">
        <f>SUM(C3:C41)</f>
        <v>4102</v>
      </c>
    </row>
    <row r="44" spans="1:3">
      <c r="A44" s="7" t="s">
        <v>56</v>
      </c>
      <c r="B44" s="7">
        <f>AVERAGE(B3:B41)</f>
        <v>10431.923076923076</v>
      </c>
      <c r="C44" s="7">
        <f>AVERAGE(C3:C41)</f>
        <v>105.17948717948718</v>
      </c>
    </row>
    <row r="45" spans="1:3">
      <c r="A45" s="7" t="s">
        <v>59</v>
      </c>
      <c r="B45" s="7">
        <f>MIN(B3:B41)</f>
        <v>1402</v>
      </c>
      <c r="C45" s="7">
        <f>MIN(C3:C41)</f>
        <v>32</v>
      </c>
    </row>
    <row r="46" spans="1:3">
      <c r="A46" s="7" t="s">
        <v>58</v>
      </c>
      <c r="B46" s="7">
        <f>MAX(B3:B41)</f>
        <v>28127</v>
      </c>
      <c r="C46" s="7">
        <f>MAX(C3:C41)</f>
        <v>169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A1CA6-172C-4C68-AFE1-BDBEF7AE1F1B}">
  <dimension ref="A1:E9"/>
  <sheetViews>
    <sheetView workbookViewId="0">
      <selection activeCell="G41" sqref="G41"/>
    </sheetView>
  </sheetViews>
  <sheetFormatPr defaultRowHeight="14.5"/>
  <cols>
    <col min="1" max="1" width="33.54296875" customWidth="1"/>
  </cols>
  <sheetData>
    <row r="1" spans="1:5">
      <c r="A1" s="2" t="s">
        <v>2521</v>
      </c>
      <c r="B1" s="2"/>
      <c r="C1" s="2"/>
      <c r="D1" s="2"/>
      <c r="E1" s="2"/>
    </row>
    <row r="2" spans="1:5">
      <c r="B2" s="26" t="s">
        <v>2499</v>
      </c>
      <c r="C2" s="26"/>
      <c r="D2" s="26"/>
      <c r="E2" s="26"/>
    </row>
    <row r="3" spans="1:5">
      <c r="B3" s="1" t="s">
        <v>2500</v>
      </c>
      <c r="C3" s="1" t="s">
        <v>2501</v>
      </c>
      <c r="D3" s="1" t="s">
        <v>2502</v>
      </c>
      <c r="E3" s="1" t="s">
        <v>56</v>
      </c>
    </row>
    <row r="4" spans="1:5">
      <c r="A4" s="12" t="s">
        <v>2493</v>
      </c>
      <c r="B4" s="13">
        <v>14.583333333333337</v>
      </c>
      <c r="C4" s="13">
        <v>12.499999999999993</v>
      </c>
      <c r="D4" s="13">
        <v>14.583333333333337</v>
      </c>
      <c r="E4" s="13">
        <f>AVERAGE(B4:D4)</f>
        <v>13.888888888888888</v>
      </c>
    </row>
    <row r="5" spans="1:5">
      <c r="A5" s="12" t="s">
        <v>2494</v>
      </c>
      <c r="B5" s="13">
        <v>27.083333333333332</v>
      </c>
      <c r="C5" s="13">
        <v>28.124999999999993</v>
      </c>
      <c r="D5" s="13">
        <v>28.124999999999993</v>
      </c>
      <c r="E5" s="13">
        <f t="shared" ref="E5:E9" si="0">AVERAGE(B5:D5)</f>
        <v>27.777777777777771</v>
      </c>
    </row>
    <row r="6" spans="1:5">
      <c r="A6" s="12" t="s">
        <v>2495</v>
      </c>
      <c r="B6" s="13">
        <v>39.583333333333329</v>
      </c>
      <c r="C6" s="13">
        <v>39.583333333333329</v>
      </c>
      <c r="D6" s="13">
        <v>36.458333333333336</v>
      </c>
      <c r="E6" s="13">
        <f t="shared" si="0"/>
        <v>38.541666666666664</v>
      </c>
    </row>
    <row r="7" spans="1:5">
      <c r="A7" s="12" t="s">
        <v>2496</v>
      </c>
      <c r="B7" s="13">
        <v>18.75</v>
      </c>
      <c r="C7" s="13">
        <v>17.708333333333325</v>
      </c>
      <c r="D7" s="13">
        <v>17.708333333333325</v>
      </c>
      <c r="E7" s="13">
        <f t="shared" si="0"/>
        <v>18.055555555555554</v>
      </c>
    </row>
    <row r="8" spans="1:5">
      <c r="A8" s="12" t="s">
        <v>2497</v>
      </c>
      <c r="B8" s="13">
        <v>58.333333333333336</v>
      </c>
      <c r="C8" s="13">
        <v>56.25</v>
      </c>
      <c r="D8" s="13">
        <v>58.333333333333336</v>
      </c>
      <c r="E8" s="13">
        <f t="shared" si="0"/>
        <v>57.638888888888893</v>
      </c>
    </row>
    <row r="9" spans="1:5">
      <c r="A9" s="12" t="s">
        <v>2498</v>
      </c>
      <c r="B9" s="13">
        <v>33.333333333333329</v>
      </c>
      <c r="C9" s="13">
        <v>33.333333333333329</v>
      </c>
      <c r="D9" s="13">
        <v>35.416666666666664</v>
      </c>
      <c r="E9" s="13">
        <f t="shared" si="0"/>
        <v>34.027777777777771</v>
      </c>
    </row>
  </sheetData>
  <mergeCells count="1">
    <mergeCell ref="B2:E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83B30-AF1C-4FE4-9028-45C3CFCA68F4}">
  <dimension ref="A1:D37"/>
  <sheetViews>
    <sheetView zoomScale="85" zoomScaleNormal="85" workbookViewId="0">
      <selection activeCell="I27" sqref="I27"/>
    </sheetView>
  </sheetViews>
  <sheetFormatPr defaultRowHeight="14.5"/>
  <cols>
    <col min="1" max="1" width="29.54296875" customWidth="1"/>
  </cols>
  <sheetData>
    <row r="1" spans="1:4">
      <c r="A1" s="18" t="s">
        <v>2519</v>
      </c>
      <c r="B1" s="18"/>
      <c r="C1" s="18"/>
      <c r="D1" s="18"/>
    </row>
    <row r="2" spans="1:4">
      <c r="A2" t="s">
        <v>2520</v>
      </c>
      <c r="B2" t="s">
        <v>240</v>
      </c>
      <c r="C2" t="s">
        <v>2503</v>
      </c>
      <c r="D2" t="s">
        <v>2504</v>
      </c>
    </row>
    <row r="3" spans="1:4">
      <c r="A3" t="s">
        <v>2505</v>
      </c>
      <c r="B3" t="s">
        <v>242</v>
      </c>
      <c r="C3">
        <v>5.3499186105399996</v>
      </c>
      <c r="D3">
        <v>2.3706140523299999E-4</v>
      </c>
    </row>
    <row r="4" spans="1:4">
      <c r="A4" t="s">
        <v>2506</v>
      </c>
      <c r="B4" t="s">
        <v>242</v>
      </c>
      <c r="C4">
        <v>4.4509965965899996</v>
      </c>
      <c r="D4">
        <v>1.06783633638E-3</v>
      </c>
    </row>
    <row r="5" spans="1:4">
      <c r="A5" t="s">
        <v>2507</v>
      </c>
      <c r="B5" t="s">
        <v>242</v>
      </c>
      <c r="C5">
        <v>3.8516591858</v>
      </c>
      <c r="D5">
        <v>1.3477091510900001E-4</v>
      </c>
    </row>
    <row r="6" spans="1:4">
      <c r="A6" t="s">
        <v>2508</v>
      </c>
      <c r="B6" t="s">
        <v>242</v>
      </c>
      <c r="C6">
        <v>3.4205908330599999</v>
      </c>
      <c r="D6">
        <v>3.8297395521700001E-2</v>
      </c>
    </row>
    <row r="7" spans="1:4">
      <c r="A7" t="s">
        <v>2509</v>
      </c>
      <c r="B7" t="s">
        <v>242</v>
      </c>
      <c r="C7">
        <v>4.9729009412699998</v>
      </c>
      <c r="D7">
        <v>3.4930920600599998E-4</v>
      </c>
    </row>
    <row r="8" spans="1:4">
      <c r="A8" t="s">
        <v>2510</v>
      </c>
      <c r="B8" t="s">
        <v>242</v>
      </c>
      <c r="C8">
        <v>3.8406270585</v>
      </c>
      <c r="D8">
        <v>3.1534974077299998E-3</v>
      </c>
    </row>
    <row r="9" spans="1:4">
      <c r="A9" t="s">
        <v>2511</v>
      </c>
      <c r="B9" t="s">
        <v>244</v>
      </c>
      <c r="C9">
        <v>3.2695313541000002</v>
      </c>
      <c r="D9">
        <v>2.28361263123E-2</v>
      </c>
    </row>
    <row r="10" spans="1:4">
      <c r="A10" t="s">
        <v>3289</v>
      </c>
      <c r="B10" t="s">
        <v>244</v>
      </c>
      <c r="C10">
        <v>4.6240286552800001</v>
      </c>
      <c r="D10">
        <v>4.4653306770599997E-4</v>
      </c>
    </row>
    <row r="11" spans="1:4">
      <c r="A11" t="s">
        <v>3290</v>
      </c>
      <c r="B11" t="s">
        <v>244</v>
      </c>
      <c r="C11">
        <v>4.3533902647699998</v>
      </c>
      <c r="D11">
        <v>6.90312046568E-4</v>
      </c>
    </row>
    <row r="12" spans="1:4">
      <c r="A12" t="s">
        <v>2512</v>
      </c>
      <c r="B12" t="s">
        <v>244</v>
      </c>
      <c r="C12">
        <v>4.2191650100600002</v>
      </c>
      <c r="D12">
        <v>2.5080938668000001E-3</v>
      </c>
    </row>
    <row r="13" spans="1:4">
      <c r="A13" t="s">
        <v>3291</v>
      </c>
      <c r="B13" t="s">
        <v>244</v>
      </c>
      <c r="C13">
        <v>3.47575347173</v>
      </c>
      <c r="D13">
        <v>9.6079191772900001E-4</v>
      </c>
    </row>
    <row r="14" spans="1:4">
      <c r="A14" t="s">
        <v>3288</v>
      </c>
      <c r="B14" t="s">
        <v>244</v>
      </c>
      <c r="C14">
        <v>3.6302498661399998</v>
      </c>
      <c r="D14">
        <v>7.1756962463E-3</v>
      </c>
    </row>
    <row r="15" spans="1:4">
      <c r="A15" t="s">
        <v>3292</v>
      </c>
      <c r="B15" t="s">
        <v>244</v>
      </c>
      <c r="C15">
        <v>3.1296332038700001</v>
      </c>
      <c r="D15">
        <v>8.4557839346100002E-3</v>
      </c>
    </row>
    <row r="16" spans="1:4">
      <c r="A16" t="s">
        <v>3293</v>
      </c>
      <c r="B16" t="s">
        <v>244</v>
      </c>
      <c r="C16">
        <v>4.1877014206199998</v>
      </c>
      <c r="D16">
        <v>1.9089188682100001E-3</v>
      </c>
    </row>
    <row r="17" spans="1:4">
      <c r="A17" t="s">
        <v>3294</v>
      </c>
      <c r="B17" t="s">
        <v>244</v>
      </c>
      <c r="C17">
        <v>3.5283702615300001</v>
      </c>
      <c r="D17">
        <v>8.3941551574199993E-3</v>
      </c>
    </row>
    <row r="18" spans="1:4">
      <c r="A18" t="s">
        <v>3295</v>
      </c>
      <c r="B18" t="s">
        <v>244</v>
      </c>
      <c r="C18">
        <v>3.8751840260699999</v>
      </c>
      <c r="D18">
        <v>3.5737568420900001E-3</v>
      </c>
    </row>
    <row r="19" spans="1:4">
      <c r="A19" t="s">
        <v>2513</v>
      </c>
      <c r="B19" t="s">
        <v>244</v>
      </c>
      <c r="C19">
        <v>3.6165561366599999</v>
      </c>
      <c r="D19">
        <v>1.7135311314499999E-2</v>
      </c>
    </row>
    <row r="20" spans="1:4">
      <c r="A20" t="s">
        <v>3296</v>
      </c>
      <c r="B20" t="s">
        <v>244</v>
      </c>
      <c r="C20">
        <v>4.6316783769700001</v>
      </c>
      <c r="D20">
        <v>2.9885706570199999E-3</v>
      </c>
    </row>
    <row r="21" spans="1:4">
      <c r="A21" t="s">
        <v>3297</v>
      </c>
      <c r="B21" t="s">
        <v>244</v>
      </c>
      <c r="C21">
        <v>3.43639876677</v>
      </c>
      <c r="D21">
        <v>1.2422615088400001E-2</v>
      </c>
    </row>
    <row r="22" spans="1:4">
      <c r="A22" t="s">
        <v>3298</v>
      </c>
      <c r="B22" t="s">
        <v>244</v>
      </c>
      <c r="C22">
        <v>3.4031032643499999</v>
      </c>
      <c r="D22">
        <v>7.0977311354300003E-5</v>
      </c>
    </row>
    <row r="23" spans="1:4">
      <c r="A23" t="s">
        <v>3299</v>
      </c>
      <c r="B23" t="s">
        <v>244</v>
      </c>
      <c r="C23">
        <v>3.43065888882</v>
      </c>
      <c r="D23">
        <v>6.2012526945E-3</v>
      </c>
    </row>
    <row r="24" spans="1:4">
      <c r="A24" t="s">
        <v>3300</v>
      </c>
      <c r="B24" t="s">
        <v>244</v>
      </c>
      <c r="C24">
        <v>3.7455876107399999</v>
      </c>
      <c r="D24">
        <v>9.6079191772900001E-4</v>
      </c>
    </row>
    <row r="25" spans="1:4">
      <c r="A25" t="s">
        <v>3301</v>
      </c>
      <c r="B25" t="s">
        <v>244</v>
      </c>
      <c r="C25">
        <v>3.1629713369400001</v>
      </c>
      <c r="D25">
        <v>2.2055780477599998E-2</v>
      </c>
    </row>
    <row r="26" spans="1:4">
      <c r="A26" t="s">
        <v>2514</v>
      </c>
      <c r="B26" t="s">
        <v>244</v>
      </c>
      <c r="C26">
        <v>3.7915292551199999</v>
      </c>
      <c r="D26">
        <v>1.4635221157200001E-3</v>
      </c>
    </row>
    <row r="27" spans="1:4">
      <c r="A27" t="s">
        <v>3302</v>
      </c>
      <c r="B27" t="s">
        <v>244</v>
      </c>
      <c r="C27">
        <v>3.8005680452699999</v>
      </c>
      <c r="D27">
        <v>1.02600732617E-4</v>
      </c>
    </row>
    <row r="28" spans="1:4">
      <c r="A28" t="s">
        <v>3303</v>
      </c>
      <c r="B28" t="s">
        <v>244</v>
      </c>
      <c r="C28">
        <v>4.2299849811300003</v>
      </c>
      <c r="D28">
        <v>7.0977311354300003E-5</v>
      </c>
    </row>
    <row r="29" spans="1:4">
      <c r="A29" t="s">
        <v>3304</v>
      </c>
      <c r="B29" t="s">
        <v>244</v>
      </c>
      <c r="C29">
        <v>4.0554907895700003</v>
      </c>
      <c r="D29">
        <v>2.8304462279499999E-3</v>
      </c>
    </row>
    <row r="30" spans="1:4">
      <c r="A30" t="s">
        <v>3305</v>
      </c>
      <c r="B30" t="s">
        <v>244</v>
      </c>
      <c r="C30">
        <v>3.5094659482699999</v>
      </c>
      <c r="D30">
        <v>2.4362836301700001E-2</v>
      </c>
    </row>
    <row r="31" spans="1:4">
      <c r="A31" t="s">
        <v>3306</v>
      </c>
      <c r="B31" t="s">
        <v>244</v>
      </c>
      <c r="C31">
        <v>4.32809229233</v>
      </c>
      <c r="D31">
        <v>2.2385198629200001E-4</v>
      </c>
    </row>
    <row r="32" spans="1:4">
      <c r="A32" t="s">
        <v>2515</v>
      </c>
      <c r="B32" t="s">
        <v>244</v>
      </c>
      <c r="C32">
        <v>3.1821263180399999</v>
      </c>
      <c r="D32">
        <v>2.2055780477599998E-2</v>
      </c>
    </row>
    <row r="33" spans="1:4">
      <c r="A33" t="s">
        <v>3307</v>
      </c>
      <c r="B33" t="s">
        <v>244</v>
      </c>
      <c r="C33">
        <v>3.2348101748500002</v>
      </c>
      <c r="D33">
        <v>2.2055780477599998E-2</v>
      </c>
    </row>
    <row r="34" spans="1:4">
      <c r="A34" t="s">
        <v>3308</v>
      </c>
      <c r="B34" t="s">
        <v>244</v>
      </c>
      <c r="C34">
        <v>3.1471984341799999</v>
      </c>
      <c r="D34">
        <v>2.2055780477599998E-2</v>
      </c>
    </row>
    <row r="35" spans="1:4">
      <c r="A35" t="s">
        <v>2516</v>
      </c>
      <c r="B35" t="s">
        <v>244</v>
      </c>
      <c r="C35">
        <v>4.7221272794900004</v>
      </c>
      <c r="D35">
        <v>3.2543770186400001E-4</v>
      </c>
    </row>
    <row r="36" spans="1:4">
      <c r="A36" t="s">
        <v>2517</v>
      </c>
      <c r="B36" t="s">
        <v>244</v>
      </c>
      <c r="C36">
        <v>4.6350589149800001</v>
      </c>
      <c r="D36">
        <v>2.09815781657E-4</v>
      </c>
    </row>
    <row r="37" spans="1:4">
      <c r="A37" t="s">
        <v>2518</v>
      </c>
      <c r="B37" t="s">
        <v>244</v>
      </c>
      <c r="C37">
        <v>3.81691197458</v>
      </c>
      <c r="D37">
        <v>2.4103435555699998E-3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21293-FA4E-4C01-B738-AF0A3BAE9B81}">
  <dimension ref="A1:E20"/>
  <sheetViews>
    <sheetView workbookViewId="0">
      <selection sqref="A1:E1"/>
    </sheetView>
  </sheetViews>
  <sheetFormatPr defaultRowHeight="14.5"/>
  <cols>
    <col min="2" max="2" width="25.6328125" customWidth="1"/>
    <col min="3" max="3" width="36.7265625" customWidth="1"/>
    <col min="4" max="4" width="23.6328125" customWidth="1"/>
  </cols>
  <sheetData>
    <row r="1" spans="1:5">
      <c r="A1" s="18" t="s">
        <v>3313</v>
      </c>
      <c r="B1" s="26"/>
      <c r="C1" s="26"/>
      <c r="D1" s="26"/>
      <c r="E1" s="26"/>
    </row>
    <row r="2" spans="1:5">
      <c r="A2" s="14" t="s">
        <v>3246</v>
      </c>
      <c r="B2" s="14" t="s">
        <v>3247</v>
      </c>
      <c r="C2" s="14" t="s">
        <v>3248</v>
      </c>
      <c r="D2" s="14" t="s">
        <v>3249</v>
      </c>
      <c r="E2" s="14" t="s">
        <v>3285</v>
      </c>
    </row>
    <row r="3" spans="1:5">
      <c r="A3" t="s">
        <v>2524</v>
      </c>
      <c r="B3" t="s">
        <v>3250</v>
      </c>
      <c r="C3" t="s">
        <v>3251</v>
      </c>
      <c r="D3" t="s">
        <v>3252</v>
      </c>
      <c r="E3">
        <v>96.44</v>
      </c>
    </row>
    <row r="4" spans="1:5">
      <c r="A4" t="s">
        <v>2523</v>
      </c>
      <c r="B4" t="s">
        <v>3253</v>
      </c>
      <c r="C4" t="s">
        <v>3254</v>
      </c>
      <c r="E4">
        <v>93.68</v>
      </c>
    </row>
    <row r="5" spans="1:5">
      <c r="A5" t="s">
        <v>3049</v>
      </c>
      <c r="B5" t="s">
        <v>3255</v>
      </c>
      <c r="C5" t="s">
        <v>3256</v>
      </c>
      <c r="D5" t="s">
        <v>3257</v>
      </c>
      <c r="E5">
        <v>94.86</v>
      </c>
    </row>
    <row r="6" spans="1:5">
      <c r="A6" t="s">
        <v>3048</v>
      </c>
      <c r="B6" t="s">
        <v>3258</v>
      </c>
      <c r="C6" t="s">
        <v>3259</v>
      </c>
      <c r="E6">
        <v>96.44</v>
      </c>
    </row>
    <row r="7" spans="1:5">
      <c r="A7" t="s">
        <v>3042</v>
      </c>
      <c r="B7" t="s">
        <v>3260</v>
      </c>
      <c r="C7" t="s">
        <v>3261</v>
      </c>
      <c r="D7" t="s">
        <v>3262</v>
      </c>
      <c r="E7">
        <v>94.09</v>
      </c>
    </row>
    <row r="8" spans="1:5">
      <c r="A8" t="s">
        <v>2950</v>
      </c>
      <c r="B8" t="s">
        <v>3263</v>
      </c>
      <c r="C8" t="s">
        <v>3264</v>
      </c>
      <c r="D8" t="s">
        <v>3265</v>
      </c>
      <c r="E8">
        <v>97.24</v>
      </c>
    </row>
    <row r="9" spans="1:5">
      <c r="A9" t="s">
        <v>2952</v>
      </c>
      <c r="B9" t="s">
        <v>3266</v>
      </c>
      <c r="C9" t="s">
        <v>3267</v>
      </c>
      <c r="E9">
        <v>95.26</v>
      </c>
    </row>
    <row r="10" spans="1:5">
      <c r="A10" t="s">
        <v>2951</v>
      </c>
      <c r="B10" t="s">
        <v>3268</v>
      </c>
      <c r="C10" t="s">
        <v>3269</v>
      </c>
      <c r="E10">
        <v>97.23</v>
      </c>
    </row>
    <row r="11" spans="1:5">
      <c r="A11" t="s">
        <v>2694</v>
      </c>
      <c r="B11" t="s">
        <v>3268</v>
      </c>
      <c r="C11" t="s">
        <v>3270</v>
      </c>
      <c r="E11">
        <v>95.28</v>
      </c>
    </row>
    <row r="12" spans="1:5">
      <c r="A12" t="s">
        <v>3029</v>
      </c>
      <c r="B12" t="s">
        <v>3271</v>
      </c>
      <c r="C12" t="s">
        <v>3272</v>
      </c>
      <c r="D12" t="s">
        <v>3273</v>
      </c>
      <c r="E12">
        <v>93.68</v>
      </c>
    </row>
    <row r="13" spans="1:5">
      <c r="A13" t="s">
        <v>3031</v>
      </c>
      <c r="B13" t="s">
        <v>3271</v>
      </c>
      <c r="C13" t="s">
        <v>3274</v>
      </c>
      <c r="E13">
        <v>94.07</v>
      </c>
    </row>
    <row r="14" spans="1:5">
      <c r="A14" t="s">
        <v>3032</v>
      </c>
      <c r="B14" t="s">
        <v>3275</v>
      </c>
      <c r="C14" t="s">
        <v>3276</v>
      </c>
      <c r="E14">
        <v>93.28</v>
      </c>
    </row>
    <row r="15" spans="1:5">
      <c r="A15" t="s">
        <v>3033</v>
      </c>
      <c r="B15" t="s">
        <v>3277</v>
      </c>
      <c r="C15" t="s">
        <v>3278</v>
      </c>
      <c r="E15">
        <v>91.3</v>
      </c>
    </row>
    <row r="16" spans="1:5">
      <c r="A16" t="s">
        <v>3034</v>
      </c>
      <c r="B16" t="s">
        <v>3275</v>
      </c>
      <c r="C16" t="s">
        <v>3279</v>
      </c>
      <c r="E16">
        <v>92.09</v>
      </c>
    </row>
    <row r="17" spans="1:5">
      <c r="A17" t="s">
        <v>3035</v>
      </c>
      <c r="B17" t="s">
        <v>3275</v>
      </c>
      <c r="C17" t="s">
        <v>3279</v>
      </c>
      <c r="E17">
        <v>92.09</v>
      </c>
    </row>
    <row r="18" spans="1:5">
      <c r="A18" t="s">
        <v>3030</v>
      </c>
      <c r="B18" t="s">
        <v>3280</v>
      </c>
      <c r="C18" t="s">
        <v>3281</v>
      </c>
      <c r="E18">
        <v>93.28</v>
      </c>
    </row>
    <row r="19" spans="1:5">
      <c r="A19" t="s">
        <v>3036</v>
      </c>
      <c r="B19" t="s">
        <v>3311</v>
      </c>
      <c r="C19" t="s">
        <v>3279</v>
      </c>
      <c r="E19">
        <v>92.09</v>
      </c>
    </row>
    <row r="20" spans="1:5">
      <c r="A20" t="s">
        <v>2955</v>
      </c>
      <c r="B20" t="s">
        <v>3282</v>
      </c>
      <c r="C20" t="s">
        <v>3283</v>
      </c>
      <c r="D20" t="s">
        <v>3284</v>
      </c>
      <c r="E20">
        <v>92.49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BF06F-5CC2-4023-9EBF-5BB756258D8B}">
  <dimension ref="A1:BF14"/>
  <sheetViews>
    <sheetView zoomScale="70" zoomScaleNormal="70" workbookViewId="0">
      <selection activeCell="A15" sqref="A15"/>
    </sheetView>
  </sheetViews>
  <sheetFormatPr defaultRowHeight="14.5"/>
  <cols>
    <col min="1" max="1" width="12.453125" customWidth="1"/>
  </cols>
  <sheetData>
    <row r="1" spans="1:58">
      <c r="A1" s="18" t="s">
        <v>237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</row>
    <row r="2" spans="1:58">
      <c r="A2" s="1"/>
      <c r="B2" s="18" t="s">
        <v>2366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 t="s">
        <v>2367</v>
      </c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</row>
    <row r="3" spans="1:58">
      <c r="A3" s="1"/>
      <c r="B3" s="18" t="s">
        <v>0</v>
      </c>
      <c r="C3" s="18"/>
      <c r="D3" s="18"/>
      <c r="E3" s="18"/>
      <c r="F3" s="18"/>
      <c r="G3" s="18"/>
      <c r="H3" s="18"/>
      <c r="I3" s="18"/>
      <c r="J3" s="18"/>
      <c r="K3" s="18"/>
      <c r="L3" s="18" t="s">
        <v>1</v>
      </c>
      <c r="M3" s="18"/>
      <c r="N3" s="18"/>
      <c r="O3" s="18"/>
      <c r="P3" s="18"/>
      <c r="Q3" s="18"/>
      <c r="R3" s="18"/>
      <c r="S3" s="18"/>
      <c r="T3" s="18"/>
      <c r="U3" s="18" t="s">
        <v>0</v>
      </c>
      <c r="V3" s="18"/>
      <c r="W3" s="18"/>
      <c r="X3" s="18"/>
      <c r="Y3" s="18"/>
      <c r="Z3" s="18"/>
      <c r="AA3" s="18"/>
      <c r="AB3" s="18"/>
      <c r="AC3" s="18"/>
      <c r="AD3" s="18"/>
      <c r="AE3" s="18" t="s">
        <v>1</v>
      </c>
      <c r="AF3" s="18"/>
      <c r="AG3" s="18"/>
      <c r="AH3" s="18"/>
      <c r="AI3" s="18"/>
      <c r="AJ3" s="18"/>
      <c r="AK3" s="18"/>
      <c r="AL3" s="18"/>
      <c r="AM3" s="18"/>
      <c r="AN3" s="18"/>
    </row>
    <row r="4" spans="1:58">
      <c r="A4" s="6"/>
      <c r="B4" s="6" t="s">
        <v>2</v>
      </c>
      <c r="C4" s="6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  <c r="N4" s="6" t="s">
        <v>14</v>
      </c>
      <c r="O4" s="6" t="s">
        <v>15</v>
      </c>
      <c r="P4" s="6" t="s">
        <v>16</v>
      </c>
      <c r="Q4" s="6" t="s">
        <v>17</v>
      </c>
      <c r="R4" s="6" t="s">
        <v>18</v>
      </c>
      <c r="S4" s="6" t="s">
        <v>19</v>
      </c>
      <c r="T4" s="6" t="s">
        <v>20</v>
      </c>
      <c r="U4" s="6" t="s">
        <v>21</v>
      </c>
      <c r="V4" s="6" t="s">
        <v>22</v>
      </c>
      <c r="W4" s="6" t="s">
        <v>23</v>
      </c>
      <c r="X4" s="6" t="s">
        <v>24</v>
      </c>
      <c r="Y4" s="6" t="s">
        <v>25</v>
      </c>
      <c r="Z4" s="6" t="s">
        <v>26</v>
      </c>
      <c r="AA4" s="6" t="s">
        <v>27</v>
      </c>
      <c r="AB4" s="6" t="s">
        <v>28</v>
      </c>
      <c r="AC4" s="6" t="s">
        <v>29</v>
      </c>
      <c r="AD4" s="6" t="s">
        <v>30</v>
      </c>
      <c r="AE4" s="6" t="s">
        <v>31</v>
      </c>
      <c r="AF4" s="6" t="s">
        <v>32</v>
      </c>
      <c r="AG4" s="6" t="s">
        <v>33</v>
      </c>
      <c r="AH4" s="6" t="s">
        <v>34</v>
      </c>
      <c r="AI4" s="6" t="s">
        <v>35</v>
      </c>
      <c r="AJ4" s="6" t="s">
        <v>36</v>
      </c>
      <c r="AK4" s="6" t="s">
        <v>37</v>
      </c>
      <c r="AL4" s="6" t="s">
        <v>38</v>
      </c>
      <c r="AM4" s="6" t="s">
        <v>39</v>
      </c>
      <c r="AN4" s="6" t="s">
        <v>40</v>
      </c>
      <c r="AO4" s="6" t="s">
        <v>41</v>
      </c>
    </row>
    <row r="5" spans="1:58">
      <c r="A5" s="6" t="s">
        <v>42</v>
      </c>
      <c r="B5" s="8">
        <v>0.27965230395364055</v>
      </c>
      <c r="C5" s="8">
        <v>0.12868769074262462</v>
      </c>
      <c r="D5" s="8">
        <v>0.60887433825578152</v>
      </c>
      <c r="E5" s="8">
        <v>0.50289288506645813</v>
      </c>
      <c r="F5" s="8">
        <v>0.16421012849584279</v>
      </c>
      <c r="G5" s="8">
        <v>0.46293789135217467</v>
      </c>
      <c r="H5" s="8">
        <v>4.9278846153846152E-2</v>
      </c>
      <c r="I5" s="8">
        <v>0.32375945634055647</v>
      </c>
      <c r="J5" s="8">
        <v>0.44786896794646003</v>
      </c>
      <c r="K5" s="8">
        <v>0.49672531141646331</v>
      </c>
      <c r="L5" s="8">
        <v>0.89892040051462774</v>
      </c>
      <c r="M5" s="8">
        <v>0.87326732673267327</v>
      </c>
      <c r="N5" s="8">
        <v>0.96394166083633814</v>
      </c>
      <c r="O5" s="8">
        <v>0.96574420344053857</v>
      </c>
      <c r="P5" s="8">
        <v>0.97717495644754149</v>
      </c>
      <c r="Q5" s="8">
        <v>0.78198491347433807</v>
      </c>
      <c r="R5" s="8">
        <v>0.77862781801904457</v>
      </c>
      <c r="S5" s="8">
        <v>0.93402061855670104</v>
      </c>
      <c r="T5" s="8">
        <v>0.98531800574784456</v>
      </c>
      <c r="U5" s="8">
        <v>0.28607829511234656</v>
      </c>
      <c r="V5" s="8">
        <v>0.32838727626819997</v>
      </c>
      <c r="W5" s="8">
        <v>0.33833333333333332</v>
      </c>
      <c r="X5" s="8">
        <v>0.24670040686712316</v>
      </c>
      <c r="Y5" s="8">
        <v>0.59083595662819166</v>
      </c>
      <c r="Z5" s="8">
        <v>0.34988962472406182</v>
      </c>
      <c r="AA5" s="8">
        <v>0.32702102651168863</v>
      </c>
      <c r="AB5" s="8">
        <v>0.60265450020738287</v>
      </c>
      <c r="AC5" s="8">
        <v>0.41991434689507495</v>
      </c>
      <c r="AD5" s="8">
        <v>0.43937232524964337</v>
      </c>
      <c r="AE5" s="8">
        <v>0.36258016544288502</v>
      </c>
      <c r="AF5" s="8">
        <v>0.28339181286549708</v>
      </c>
      <c r="AG5" s="8">
        <v>0.38332165381920114</v>
      </c>
      <c r="AH5" s="8">
        <v>0.27779393234467387</v>
      </c>
      <c r="AI5" s="8">
        <v>0.24781963258489514</v>
      </c>
      <c r="AJ5" s="8">
        <v>0.62657622401947999</v>
      </c>
      <c r="AK5" s="8">
        <v>0.64740850826676577</v>
      </c>
      <c r="AL5" s="8">
        <v>0.58194706994328926</v>
      </c>
      <c r="AM5" s="8">
        <v>0.35939365003580809</v>
      </c>
      <c r="AN5" s="8">
        <v>0.63885119855269112</v>
      </c>
      <c r="AO5" s="8">
        <f>AVERAGE(B5:AN5)</f>
        <v>0.51185022213245468</v>
      </c>
    </row>
    <row r="6" spans="1:58">
      <c r="A6" s="6" t="s">
        <v>43</v>
      </c>
      <c r="B6" s="8">
        <v>0.62566595008879333</v>
      </c>
      <c r="C6" s="8">
        <v>0.49618514750762971</v>
      </c>
      <c r="D6" s="8">
        <v>0.21015603232098076</v>
      </c>
      <c r="E6" s="8">
        <v>0.16309616888193901</v>
      </c>
      <c r="F6" s="8">
        <v>0.57237339380196528</v>
      </c>
      <c r="G6" s="8">
        <v>0.43797596886105938</v>
      </c>
      <c r="H6" s="8">
        <v>0.60885989010989006</v>
      </c>
      <c r="I6" s="8">
        <v>0.35684062059238364</v>
      </c>
      <c r="J6" s="8">
        <v>0.35628742514970058</v>
      </c>
      <c r="K6" s="8">
        <v>0.33029407987671761</v>
      </c>
      <c r="L6" s="8">
        <v>4.3295855009229736E-2</v>
      </c>
      <c r="M6" s="8">
        <v>6.3762376237623763E-2</v>
      </c>
      <c r="N6" s="8">
        <v>6.8349389160970884E-3</v>
      </c>
      <c r="O6" s="8">
        <v>2.3934181002243831E-3</v>
      </c>
      <c r="P6" s="8">
        <v>1.4150104881430654E-2</v>
      </c>
      <c r="Q6" s="8">
        <v>7.9426120396391062E-2</v>
      </c>
      <c r="R6" s="8">
        <v>8.8223325465939612E-2</v>
      </c>
      <c r="S6" s="8">
        <v>1.8769996445076431E-2</v>
      </c>
      <c r="T6" s="8">
        <v>2.1242034237161063E-3</v>
      </c>
      <c r="U6" s="8">
        <v>0.42135742413713229</v>
      </c>
      <c r="V6" s="8">
        <v>0.37327274413428546</v>
      </c>
      <c r="W6" s="8">
        <v>0.36348484848484847</v>
      </c>
      <c r="X6" s="8">
        <v>0.39089014587674903</v>
      </c>
      <c r="Y6" s="8">
        <v>0.20475690800979363</v>
      </c>
      <c r="Z6" s="8">
        <v>0.49558498896247238</v>
      </c>
      <c r="AA6" s="8">
        <v>0.46284445605328456</v>
      </c>
      <c r="AB6" s="8">
        <v>0.27322687681459973</v>
      </c>
      <c r="AC6" s="8">
        <v>0.39978586723768739</v>
      </c>
      <c r="AD6" s="8">
        <v>0.27460770328102713</v>
      </c>
      <c r="AE6" s="8">
        <v>0.49865229110512127</v>
      </c>
      <c r="AF6" s="8">
        <v>0.50526315789473686</v>
      </c>
      <c r="AG6" s="8">
        <v>0.41457603363700068</v>
      </c>
      <c r="AH6" s="8">
        <v>0.57826887661141801</v>
      </c>
      <c r="AI6" s="8">
        <v>0.49768046019669698</v>
      </c>
      <c r="AJ6" s="8">
        <v>0.22236716236194451</v>
      </c>
      <c r="AK6" s="8">
        <v>0.2221809399962846</v>
      </c>
      <c r="AL6" s="8">
        <v>0.36077504725897919</v>
      </c>
      <c r="AM6" s="8">
        <v>0.39639532107901648</v>
      </c>
      <c r="AN6" s="8">
        <v>0.20104025327905925</v>
      </c>
      <c r="AO6" s="8">
        <f t="shared" ref="AO6:AO14" si="0">AVERAGE(B6:AN6)</f>
        <v>0.30855709031997247</v>
      </c>
    </row>
    <row r="7" spans="1:58">
      <c r="A7" s="6" t="s">
        <v>52</v>
      </c>
      <c r="B7" s="8">
        <v>8.8886811851574918E-2</v>
      </c>
      <c r="C7" s="8">
        <v>0.36342828077314343</v>
      </c>
      <c r="D7" s="8">
        <v>0.15923655614377263</v>
      </c>
      <c r="E7" s="8">
        <v>0.25559030492572321</v>
      </c>
      <c r="F7" s="8">
        <v>0.25510204081632654</v>
      </c>
      <c r="G7" s="8">
        <v>9.1132171264173292E-2</v>
      </c>
      <c r="H7" s="8">
        <v>0.3279532967032967</v>
      </c>
      <c r="I7" s="8">
        <v>0.30862931145018591</v>
      </c>
      <c r="J7" s="8">
        <v>0.17259598450158506</v>
      </c>
      <c r="K7" s="8">
        <v>0.13946320791062025</v>
      </c>
      <c r="L7" s="8">
        <v>1.4040387089556414E-2</v>
      </c>
      <c r="M7" s="8">
        <v>3.5445544554455442E-2</v>
      </c>
      <c r="N7" s="8">
        <v>7.2116678327323611E-3</v>
      </c>
      <c r="O7" s="8">
        <v>3.4405385190725505E-3</v>
      </c>
      <c r="P7" s="8">
        <v>2.0620755857361254E-3</v>
      </c>
      <c r="Q7" s="8">
        <v>0.11448010649312232</v>
      </c>
      <c r="R7" s="8">
        <v>4.9727354114104338E-2</v>
      </c>
      <c r="S7" s="8">
        <v>3.1283327408460717E-3</v>
      </c>
      <c r="T7" s="8">
        <v>1.3120079970011245E-3</v>
      </c>
      <c r="U7" s="8">
        <v>0.26395645123928652</v>
      </c>
      <c r="V7" s="8">
        <v>0.25067235463229159</v>
      </c>
      <c r="W7" s="8">
        <v>0.19166666666666668</v>
      </c>
      <c r="X7" s="8">
        <v>0.30187555820184581</v>
      </c>
      <c r="Y7" s="8">
        <v>0.16908009793634138</v>
      </c>
      <c r="Z7" s="8">
        <v>7.5423105224429729E-2</v>
      </c>
      <c r="AA7" s="8">
        <v>8.8154629750555047E-2</v>
      </c>
      <c r="AB7" s="8">
        <v>7.4865201161343847E-2</v>
      </c>
      <c r="AC7" s="8">
        <v>0.10599571734475374</v>
      </c>
      <c r="AD7" s="8">
        <v>0.26248216833095578</v>
      </c>
      <c r="AE7" s="8">
        <v>8.2070824426061909E-2</v>
      </c>
      <c r="AF7" s="8">
        <v>0.17555555555555555</v>
      </c>
      <c r="AG7" s="8">
        <v>0.16776454099509461</v>
      </c>
      <c r="AH7" s="8">
        <v>0.10574779490161869</v>
      </c>
      <c r="AI7" s="8">
        <v>0.16672852106142141</v>
      </c>
      <c r="AJ7" s="8">
        <v>5.2352378467692841E-2</v>
      </c>
      <c r="AK7" s="8">
        <v>5.9074865316737876E-2</v>
      </c>
      <c r="AL7" s="8">
        <v>1.890359168241966E-2</v>
      </c>
      <c r="AM7" s="8">
        <v>0.14478395798519933</v>
      </c>
      <c r="AN7" s="8">
        <v>1.2663952962460425E-2</v>
      </c>
      <c r="AO7" s="8">
        <f t="shared" si="0"/>
        <v>0.13237651064384007</v>
      </c>
    </row>
    <row r="8" spans="1:58">
      <c r="A8" s="6" t="s">
        <v>44</v>
      </c>
      <c r="B8" s="8">
        <v>2.3366669782222639E-3</v>
      </c>
      <c r="C8" s="8">
        <v>9.6642929806714135E-3</v>
      </c>
      <c r="D8" s="8">
        <v>1.337419894120925E-2</v>
      </c>
      <c r="E8" s="8">
        <v>6.8960125097732597E-2</v>
      </c>
      <c r="F8" s="8">
        <v>5.2910052910052907E-3</v>
      </c>
      <c r="G8" s="8">
        <v>5.3308512438652901E-3</v>
      </c>
      <c r="H8" s="8">
        <v>1.1160714285714286E-2</v>
      </c>
      <c r="I8" s="8">
        <v>8.8472881138607507E-3</v>
      </c>
      <c r="J8" s="8">
        <v>1.2064107079957732E-2</v>
      </c>
      <c r="K8" s="8">
        <v>1.5410299216643122E-2</v>
      </c>
      <c r="L8" s="8">
        <v>5.2581529339374615E-3</v>
      </c>
      <c r="M8" s="8">
        <v>1.782178217821782E-2</v>
      </c>
      <c r="N8" s="8">
        <v>3.5520154997039986E-3</v>
      </c>
      <c r="O8" s="8">
        <v>0</v>
      </c>
      <c r="P8" s="8">
        <v>0</v>
      </c>
      <c r="Q8" s="8">
        <v>5.768377458955776E-3</v>
      </c>
      <c r="R8" s="8">
        <v>1.4568242858305526E-2</v>
      </c>
      <c r="S8" s="8">
        <v>2.1329541414859582E-3</v>
      </c>
      <c r="T8" s="8">
        <v>3.7485942771460701E-4</v>
      </c>
      <c r="U8" s="8">
        <v>2.1426916840398425E-2</v>
      </c>
      <c r="V8" s="8">
        <v>3.3849578039506632E-2</v>
      </c>
      <c r="W8" s="8">
        <v>9.0151515151515149E-2</v>
      </c>
      <c r="X8" s="8">
        <v>5.4678971916244913E-2</v>
      </c>
      <c r="Y8" s="8">
        <v>2.7142357467646028E-2</v>
      </c>
      <c r="Z8" s="8">
        <v>4.2678440029433405E-2</v>
      </c>
      <c r="AA8" s="8">
        <v>4.5318009664359407E-2</v>
      </c>
      <c r="AB8" s="8">
        <v>1.7109083367897137E-2</v>
      </c>
      <c r="AC8" s="8">
        <v>3.961456102783726E-2</v>
      </c>
      <c r="AD8" s="8">
        <v>1.5691868758915834E-2</v>
      </c>
      <c r="AE8" s="8">
        <v>3.2530904359141181E-2</v>
      </c>
      <c r="AF8" s="8">
        <v>2.9239766081871343E-2</v>
      </c>
      <c r="AG8" s="8">
        <v>2.4947442186405044E-2</v>
      </c>
      <c r="AH8" s="8">
        <v>3.0144421828050789E-2</v>
      </c>
      <c r="AI8" s="8">
        <v>7.7008721469660424E-2</v>
      </c>
      <c r="AJ8" s="8">
        <v>2.5393512479346032E-2</v>
      </c>
      <c r="AK8" s="8">
        <v>4.096228868660598E-2</v>
      </c>
      <c r="AL8" s="8">
        <v>2.7504725897920607E-2</v>
      </c>
      <c r="AM8" s="8">
        <v>7.794222964908093E-2</v>
      </c>
      <c r="AN8" s="8">
        <v>6.445047489823609E-2</v>
      </c>
      <c r="AO8" s="8">
        <f t="shared" si="0"/>
        <v>2.614619803916092E-2</v>
      </c>
      <c r="AP8" s="3"/>
    </row>
    <row r="9" spans="1:58">
      <c r="A9" s="6" t="s">
        <v>45</v>
      </c>
      <c r="B9" s="8">
        <v>1.869333582577811E-3</v>
      </c>
      <c r="C9" s="8">
        <v>2.0345879959308239E-3</v>
      </c>
      <c r="D9" s="8">
        <v>8.0105879074951238E-3</v>
      </c>
      <c r="E9" s="8">
        <v>6.0203283815480841E-3</v>
      </c>
      <c r="F9" s="8">
        <v>3.0234315948601664E-3</v>
      </c>
      <c r="G9" s="8">
        <v>1.8615671010323235E-3</v>
      </c>
      <c r="H9" s="8">
        <v>2.7472527472527475E-3</v>
      </c>
      <c r="I9" s="8">
        <v>1.9233235030132068E-3</v>
      </c>
      <c r="J9" s="8">
        <v>4.4910179640718561E-3</v>
      </c>
      <c r="K9" s="8">
        <v>1.6052395017336588E-2</v>
      </c>
      <c r="L9" s="8">
        <v>3.7590199697935894E-2</v>
      </c>
      <c r="M9" s="8">
        <v>8.7128712871287137E-3</v>
      </c>
      <c r="N9" s="8">
        <v>1.6414617081965448E-2</v>
      </c>
      <c r="O9" s="8">
        <v>2.774869109947644E-2</v>
      </c>
      <c r="P9" s="8">
        <v>5.9018025384861518E-3</v>
      </c>
      <c r="Q9" s="8">
        <v>1.6417689690874131E-2</v>
      </c>
      <c r="R9" s="8">
        <v>5.9168226580939204E-2</v>
      </c>
      <c r="S9" s="8">
        <v>3.7539992890152862E-2</v>
      </c>
      <c r="T9" s="8">
        <v>1.0496063976008996E-2</v>
      </c>
      <c r="U9" s="8">
        <v>3.7062775075283761E-3</v>
      </c>
      <c r="V9" s="8">
        <v>6.2134841880738196E-3</v>
      </c>
      <c r="W9" s="8">
        <v>8.9393939393939397E-3</v>
      </c>
      <c r="X9" s="8">
        <v>4.465614766299494E-3</v>
      </c>
      <c r="Y9" s="8">
        <v>3.0080447708989155E-3</v>
      </c>
      <c r="Z9" s="8">
        <v>1.7292126563649743E-2</v>
      </c>
      <c r="AA9" s="8">
        <v>5.3023377301815333E-2</v>
      </c>
      <c r="AB9" s="8">
        <v>1.783492326835338E-2</v>
      </c>
      <c r="AC9" s="8">
        <v>2.8907922912205567E-2</v>
      </c>
      <c r="AD9" s="8">
        <v>4.2796005706134095E-3</v>
      </c>
      <c r="AE9" s="8">
        <v>9.0157077795334131E-3</v>
      </c>
      <c r="AF9" s="8">
        <v>2.9239766081871343E-3</v>
      </c>
      <c r="AG9" s="8">
        <v>1.8220042046250876E-3</v>
      </c>
      <c r="AH9" s="8">
        <v>5.2340796743239318E-3</v>
      </c>
      <c r="AI9" s="8">
        <v>5.5668955279272589E-3</v>
      </c>
      <c r="AJ9" s="8">
        <v>6.9310374815201317E-2</v>
      </c>
      <c r="AK9" s="8">
        <v>1.5418911387702025E-2</v>
      </c>
      <c r="AL9" s="8">
        <v>4.725897920604915E-3</v>
      </c>
      <c r="AM9" s="8">
        <v>1.2055383146335641E-2</v>
      </c>
      <c r="AN9" s="8">
        <v>5.5291723202170961E-2</v>
      </c>
      <c r="AO9" s="8">
        <f t="shared" si="0"/>
        <v>1.5309223094705905E-2</v>
      </c>
      <c r="AP9" s="3">
        <f>AO5+AO6+AO8+AO9</f>
        <v>0.86186273358629406</v>
      </c>
    </row>
    <row r="10" spans="1:58">
      <c r="A10" s="6" t="s">
        <v>46</v>
      </c>
      <c r="B10" s="8">
        <v>1.5889335451911393E-3</v>
      </c>
      <c r="C10" s="8">
        <v>0</v>
      </c>
      <c r="D10" s="8">
        <v>3.4828643076065756E-4</v>
      </c>
      <c r="E10" s="8">
        <v>2.501954652071931E-3</v>
      </c>
      <c r="F10" s="8">
        <v>0</v>
      </c>
      <c r="G10" s="8">
        <v>7.6155017769504146E-4</v>
      </c>
      <c r="H10" s="8">
        <v>0</v>
      </c>
      <c r="I10" s="8">
        <v>0</v>
      </c>
      <c r="J10" s="8">
        <v>5.1074321944346605E-3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3.0113127695938799E-3</v>
      </c>
      <c r="S10" s="8">
        <v>9.2428012797724846E-4</v>
      </c>
      <c r="T10" s="8">
        <v>0</v>
      </c>
      <c r="U10" s="8">
        <v>1.2740328932128793E-3</v>
      </c>
      <c r="V10" s="8">
        <v>3.6168042288787909E-3</v>
      </c>
      <c r="W10" s="8">
        <v>4.5454545454545455E-4</v>
      </c>
      <c r="X10" s="8">
        <v>0</v>
      </c>
      <c r="Y10" s="8">
        <v>9.7936341378104222E-4</v>
      </c>
      <c r="Z10" s="8">
        <v>7.3583517292126564E-3</v>
      </c>
      <c r="AA10" s="8">
        <v>1.175395063340734E-3</v>
      </c>
      <c r="AB10" s="8">
        <v>1.8664454583160513E-3</v>
      </c>
      <c r="AC10" s="8">
        <v>0</v>
      </c>
      <c r="AD10" s="8">
        <v>0</v>
      </c>
      <c r="AE10" s="8">
        <v>4.1825448461752955E-3</v>
      </c>
      <c r="AF10" s="8">
        <v>0</v>
      </c>
      <c r="AG10" s="8">
        <v>1.6818500350385423E-3</v>
      </c>
      <c r="AH10" s="8">
        <v>0</v>
      </c>
      <c r="AI10" s="8">
        <v>1.0205975134533309E-3</v>
      </c>
      <c r="AJ10" s="8">
        <v>2.9567788503348119E-3</v>
      </c>
      <c r="AK10" s="8">
        <v>2.5078952257105705E-3</v>
      </c>
      <c r="AL10" s="8">
        <v>0</v>
      </c>
      <c r="AM10" s="8">
        <v>5.9680114585820008E-4</v>
      </c>
      <c r="AN10" s="8">
        <v>2.8267752148349165E-3</v>
      </c>
      <c r="AO10" s="8">
        <f t="shared" si="0"/>
        <v>1.1985110505235341E-3</v>
      </c>
    </row>
    <row r="11" spans="1:58">
      <c r="A11" s="6" t="s">
        <v>47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2.6417752729834446E-4</v>
      </c>
      <c r="K11" s="8">
        <v>1.1557724412482341E-3</v>
      </c>
      <c r="L11" s="8">
        <v>0</v>
      </c>
      <c r="M11" s="8">
        <v>7.9207920792079213E-4</v>
      </c>
      <c r="N11" s="8">
        <v>8.0727624993272697E-4</v>
      </c>
      <c r="O11" s="8">
        <v>0</v>
      </c>
      <c r="P11" s="8">
        <v>0</v>
      </c>
      <c r="Q11" s="8">
        <v>8.8744268599319628E-4</v>
      </c>
      <c r="R11" s="8">
        <v>9.7664197932774486E-4</v>
      </c>
      <c r="S11" s="8">
        <v>5.6878777106292213E-4</v>
      </c>
      <c r="T11" s="8">
        <v>0</v>
      </c>
      <c r="U11" s="8">
        <v>0</v>
      </c>
      <c r="V11" s="8">
        <v>3.7095427988500417E-4</v>
      </c>
      <c r="W11" s="8">
        <v>2.4242424242424242E-3</v>
      </c>
      <c r="X11" s="8">
        <v>8.9312295325989874E-4</v>
      </c>
      <c r="Y11" s="8">
        <v>2.0286813571178735E-3</v>
      </c>
      <c r="Z11" s="8">
        <v>0</v>
      </c>
      <c r="AA11" s="8">
        <v>0</v>
      </c>
      <c r="AB11" s="8">
        <v>0</v>
      </c>
      <c r="AC11" s="8">
        <v>1.0706638115631692E-3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8.2667657440089175E-3</v>
      </c>
      <c r="AL11" s="8">
        <v>2.5519848771266541E-3</v>
      </c>
      <c r="AM11" s="8">
        <v>8.3552160420148007E-4</v>
      </c>
      <c r="AN11" s="8">
        <v>2.0352781546811396E-3</v>
      </c>
      <c r="AO11" s="8">
        <f t="shared" si="0"/>
        <v>6.6485623253514155E-4</v>
      </c>
    </row>
    <row r="12" spans="1:58">
      <c r="A12" s="6" t="s">
        <v>48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8.9500475471275944E-4</v>
      </c>
      <c r="M12" s="8">
        <v>0</v>
      </c>
      <c r="N12" s="8">
        <v>0</v>
      </c>
      <c r="O12" s="8">
        <v>0</v>
      </c>
      <c r="P12" s="8">
        <v>5.3329541010417039E-4</v>
      </c>
      <c r="Q12" s="8">
        <v>0</v>
      </c>
      <c r="R12" s="8">
        <v>3.2554732644258159E-3</v>
      </c>
      <c r="S12" s="8">
        <v>0</v>
      </c>
      <c r="T12" s="8">
        <v>0</v>
      </c>
      <c r="U12" s="8">
        <v>1.5056752374334027E-3</v>
      </c>
      <c r="V12" s="8">
        <v>1.0201242696837615E-3</v>
      </c>
      <c r="W12" s="8">
        <v>3.0303030303030303E-3</v>
      </c>
      <c r="X12" s="8">
        <v>0</v>
      </c>
      <c r="Y12" s="8">
        <v>1.6789087093389296E-3</v>
      </c>
      <c r="Z12" s="8">
        <v>2.9433406916850625E-3</v>
      </c>
      <c r="AA12" s="8">
        <v>0</v>
      </c>
      <c r="AB12" s="8">
        <v>0</v>
      </c>
      <c r="AC12" s="8">
        <v>0</v>
      </c>
      <c r="AD12" s="8">
        <v>0</v>
      </c>
      <c r="AE12" s="8">
        <v>9.852216748768473E-3</v>
      </c>
      <c r="AF12" s="8">
        <v>3.2748538011695906E-3</v>
      </c>
      <c r="AG12" s="8">
        <v>4.3447792571829008E-3</v>
      </c>
      <c r="AH12" s="8">
        <v>2.2293302316564894E-3</v>
      </c>
      <c r="AI12" s="8">
        <v>2.2267582111709038E-3</v>
      </c>
      <c r="AJ12" s="8">
        <v>0</v>
      </c>
      <c r="AK12" s="8">
        <v>0</v>
      </c>
      <c r="AL12" s="8">
        <v>2.8355387523629487E-4</v>
      </c>
      <c r="AM12" s="8">
        <v>0</v>
      </c>
      <c r="AN12" s="8">
        <v>2.7137042062415195E-3</v>
      </c>
      <c r="AO12" s="8">
        <f t="shared" si="0"/>
        <v>1.0201877358746948E-3</v>
      </c>
    </row>
    <row r="13" spans="1:58">
      <c r="A13" s="6" t="s">
        <v>49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8.8059175766114824E-4</v>
      </c>
      <c r="K13" s="8">
        <v>0</v>
      </c>
      <c r="L13" s="8">
        <v>0</v>
      </c>
      <c r="M13" s="8">
        <v>0</v>
      </c>
      <c r="N13" s="8">
        <v>1.2378235832301815E-3</v>
      </c>
      <c r="O13" s="8">
        <v>0</v>
      </c>
      <c r="P13" s="8">
        <v>0</v>
      </c>
      <c r="Q13" s="8">
        <v>0</v>
      </c>
      <c r="R13" s="8">
        <v>1.2208024741596809E-3</v>
      </c>
      <c r="S13" s="8">
        <v>2.5595449697831496E-3</v>
      </c>
      <c r="T13" s="8">
        <v>0</v>
      </c>
      <c r="U13" s="8">
        <v>0</v>
      </c>
      <c r="V13" s="8">
        <v>6.4916998979875728E-4</v>
      </c>
      <c r="W13" s="8">
        <v>0</v>
      </c>
      <c r="X13" s="8">
        <v>1.9847176739108861E-4</v>
      </c>
      <c r="Y13" s="8">
        <v>0</v>
      </c>
      <c r="Z13" s="8">
        <v>2.2075055187637969E-3</v>
      </c>
      <c r="AA13" s="8">
        <v>1.005615776413739E-2</v>
      </c>
      <c r="AB13" s="8">
        <v>3.7328909166321027E-3</v>
      </c>
      <c r="AC13" s="8">
        <v>0</v>
      </c>
      <c r="AD13" s="8">
        <v>3.566333808844508E-3</v>
      </c>
      <c r="AE13" s="8">
        <v>0</v>
      </c>
      <c r="AF13" s="8">
        <v>0</v>
      </c>
      <c r="AG13" s="8">
        <v>0</v>
      </c>
      <c r="AH13" s="8">
        <v>0</v>
      </c>
      <c r="AI13" s="8">
        <v>8.3503432918908887E-4</v>
      </c>
      <c r="AJ13" s="8">
        <v>0</v>
      </c>
      <c r="AK13" s="8">
        <v>0</v>
      </c>
      <c r="AL13" s="8">
        <v>0</v>
      </c>
      <c r="AM13" s="8">
        <v>2.0291238959178801E-3</v>
      </c>
      <c r="AN13" s="8">
        <v>0</v>
      </c>
      <c r="AO13" s="8">
        <f t="shared" si="0"/>
        <v>7.4803719937201966E-4</v>
      </c>
    </row>
    <row r="14" spans="1:58">
      <c r="A14" s="6" t="s">
        <v>50</v>
      </c>
      <c r="B14" s="8">
        <v>0</v>
      </c>
      <c r="C14" s="8">
        <v>0</v>
      </c>
      <c r="D14" s="8">
        <v>0</v>
      </c>
      <c r="E14" s="8">
        <v>9.382329945269996E-4</v>
      </c>
      <c r="F14" s="8">
        <v>0</v>
      </c>
      <c r="G14" s="8">
        <v>0</v>
      </c>
      <c r="H14" s="8">
        <v>0</v>
      </c>
      <c r="I14" s="8">
        <v>0</v>
      </c>
      <c r="J14" s="8">
        <v>4.4029587883054333E-4</v>
      </c>
      <c r="K14" s="8">
        <v>8.9893412097086234E-4</v>
      </c>
      <c r="L14" s="8">
        <v>0</v>
      </c>
      <c r="M14" s="8">
        <v>1.980198019801982E-4</v>
      </c>
      <c r="N14" s="8">
        <v>0</v>
      </c>
      <c r="O14" s="8">
        <v>6.7314884068803149E-4</v>
      </c>
      <c r="P14" s="8">
        <v>1.7776513670142435E-4</v>
      </c>
      <c r="Q14" s="8">
        <v>1.0353498003254913E-3</v>
      </c>
      <c r="R14" s="8">
        <v>1.2208024741596768E-3</v>
      </c>
      <c r="S14" s="8">
        <v>3.5549235691412218E-4</v>
      </c>
      <c r="T14" s="8">
        <v>3.7485942771453562E-4</v>
      </c>
      <c r="U14" s="8">
        <v>6.9492703266149647E-4</v>
      </c>
      <c r="V14" s="8">
        <v>1.9475099693962994E-3</v>
      </c>
      <c r="W14" s="8">
        <v>1.5151515151514694E-3</v>
      </c>
      <c r="X14" s="8">
        <v>2.9770765108649844E-4</v>
      </c>
      <c r="Y14" s="8">
        <v>4.8968170689056567E-4</v>
      </c>
      <c r="Z14" s="8">
        <v>6.6225165562913135E-3</v>
      </c>
      <c r="AA14" s="8">
        <v>1.2406947890818976E-2</v>
      </c>
      <c r="AB14" s="8">
        <v>8.710078805474808E-3</v>
      </c>
      <c r="AC14" s="8">
        <v>4.7109207708779799E-3</v>
      </c>
      <c r="AD14" s="8">
        <v>0</v>
      </c>
      <c r="AE14" s="8">
        <v>1.1153452923133855E-3</v>
      </c>
      <c r="AF14" s="8">
        <v>3.5087719298243503E-4</v>
      </c>
      <c r="AG14" s="8">
        <v>1.5416958654520529E-3</v>
      </c>
      <c r="AH14" s="8">
        <v>5.8156440825829492E-4</v>
      </c>
      <c r="AI14" s="8">
        <v>1.1133791055855102E-3</v>
      </c>
      <c r="AJ14" s="8">
        <v>1.0435690060004443E-3</v>
      </c>
      <c r="AK14" s="8">
        <v>4.1798253761842208E-3</v>
      </c>
      <c r="AL14" s="8">
        <v>3.3081285444235276E-3</v>
      </c>
      <c r="AM14" s="8">
        <v>5.9680114585818345E-3</v>
      </c>
      <c r="AN14" s="8">
        <v>2.0126639529624457E-2</v>
      </c>
      <c r="AO14" s="8">
        <f t="shared" si="0"/>
        <v>2.1291635515607041E-3</v>
      </c>
    </row>
  </sheetData>
  <mergeCells count="7">
    <mergeCell ref="A1:BF1"/>
    <mergeCell ref="B3:K3"/>
    <mergeCell ref="L3:T3"/>
    <mergeCell ref="U3:AD3"/>
    <mergeCell ref="AE3:AN3"/>
    <mergeCell ref="B2:S2"/>
    <mergeCell ref="T2:AO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ADD89-363F-4ED6-AFCD-2BD7FF2B2389}">
  <dimension ref="A1:AS17"/>
  <sheetViews>
    <sheetView zoomScale="70" zoomScaleNormal="70" workbookViewId="0">
      <selection activeCell="F43" sqref="F43"/>
    </sheetView>
  </sheetViews>
  <sheetFormatPr defaultRowHeight="14.5"/>
  <cols>
    <col min="1" max="1" width="30.08984375" customWidth="1"/>
    <col min="41" max="45" width="8.90625" style="3"/>
  </cols>
  <sheetData>
    <row r="1" spans="1:41">
      <c r="A1" s="18" t="s">
        <v>237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</row>
    <row r="2" spans="1:41">
      <c r="A2" s="2"/>
      <c r="B2" s="18" t="s">
        <v>2368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 t="s">
        <v>2369</v>
      </c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</row>
    <row r="3" spans="1:41">
      <c r="A3" s="2"/>
      <c r="B3" s="18" t="s">
        <v>0</v>
      </c>
      <c r="C3" s="18"/>
      <c r="D3" s="18"/>
      <c r="E3" s="18"/>
      <c r="F3" s="18"/>
      <c r="G3" s="18"/>
      <c r="H3" s="18"/>
      <c r="I3" s="18"/>
      <c r="J3" s="18"/>
      <c r="K3" s="18"/>
      <c r="L3" s="18" t="s">
        <v>1</v>
      </c>
      <c r="M3" s="18"/>
      <c r="N3" s="18"/>
      <c r="O3" s="18"/>
      <c r="P3" s="18"/>
      <c r="Q3" s="18"/>
      <c r="R3" s="18"/>
      <c r="S3" s="18"/>
      <c r="T3" s="18"/>
      <c r="U3" s="18" t="s">
        <v>0</v>
      </c>
      <c r="V3" s="18"/>
      <c r="W3" s="18"/>
      <c r="X3" s="18"/>
      <c r="Y3" s="18"/>
      <c r="Z3" s="18"/>
      <c r="AA3" s="18"/>
      <c r="AB3" s="18"/>
      <c r="AC3" s="18"/>
      <c r="AD3" s="18"/>
      <c r="AE3" s="18" t="s">
        <v>1</v>
      </c>
      <c r="AF3" s="18"/>
      <c r="AG3" s="18"/>
      <c r="AH3" s="18"/>
      <c r="AI3" s="18"/>
      <c r="AJ3" s="18"/>
      <c r="AK3" s="18"/>
      <c r="AL3" s="18"/>
      <c r="AM3" s="18"/>
      <c r="AN3" s="18"/>
      <c r="AO3" s="3" t="s">
        <v>56</v>
      </c>
    </row>
    <row r="4" spans="1:41">
      <c r="A4" s="6"/>
      <c r="B4" s="6" t="s">
        <v>2</v>
      </c>
      <c r="C4" s="6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  <c r="N4" s="6" t="s">
        <v>14</v>
      </c>
      <c r="O4" s="6" t="s">
        <v>15</v>
      </c>
      <c r="P4" s="6" t="s">
        <v>16</v>
      </c>
      <c r="Q4" s="6" t="s">
        <v>17</v>
      </c>
      <c r="R4" s="6" t="s">
        <v>18</v>
      </c>
      <c r="S4" s="6" t="s">
        <v>19</v>
      </c>
      <c r="T4" s="6" t="s">
        <v>20</v>
      </c>
      <c r="U4" s="6" t="s">
        <v>21</v>
      </c>
      <c r="V4" s="6" t="s">
        <v>22</v>
      </c>
      <c r="W4" s="6" t="s">
        <v>23</v>
      </c>
      <c r="X4" s="6" t="s">
        <v>24</v>
      </c>
      <c r="Y4" s="6" t="s">
        <v>25</v>
      </c>
      <c r="Z4" s="6" t="s">
        <v>26</v>
      </c>
      <c r="AA4" s="6" t="s">
        <v>27</v>
      </c>
      <c r="AB4" s="6" t="s">
        <v>28</v>
      </c>
      <c r="AC4" s="6" t="s">
        <v>29</v>
      </c>
      <c r="AD4" s="6" t="s">
        <v>30</v>
      </c>
      <c r="AE4" s="6" t="s">
        <v>31</v>
      </c>
      <c r="AF4" s="6" t="s">
        <v>32</v>
      </c>
      <c r="AG4" s="6" t="s">
        <v>33</v>
      </c>
      <c r="AH4" s="6" t="s">
        <v>34</v>
      </c>
      <c r="AI4" s="6" t="s">
        <v>35</v>
      </c>
      <c r="AJ4" s="6" t="s">
        <v>36</v>
      </c>
      <c r="AK4" s="6" t="s">
        <v>37</v>
      </c>
      <c r="AL4" s="6" t="s">
        <v>38</v>
      </c>
      <c r="AM4" s="6" t="s">
        <v>39</v>
      </c>
      <c r="AN4" s="6" t="s">
        <v>40</v>
      </c>
      <c r="AO4" s="8"/>
    </row>
    <row r="5" spans="1:41">
      <c r="A5" s="6" t="s">
        <v>61</v>
      </c>
      <c r="B5" s="8">
        <v>0.58360594399999999</v>
      </c>
      <c r="C5" s="8">
        <v>0.47533062100000001</v>
      </c>
      <c r="D5" s="8">
        <v>0.20221510200000001</v>
      </c>
      <c r="E5" s="8">
        <v>9.3666926999999997E-2</v>
      </c>
      <c r="F5" s="8">
        <v>0.55442176899999995</v>
      </c>
      <c r="G5" s="8">
        <v>0.43205280099999999</v>
      </c>
      <c r="H5" s="8">
        <v>0.60594093400000004</v>
      </c>
      <c r="I5" s="8">
        <v>0.34273624800000002</v>
      </c>
      <c r="J5" s="8">
        <v>0.18888693200000001</v>
      </c>
      <c r="K5" s="8">
        <v>0.277513805</v>
      </c>
      <c r="L5" s="8">
        <v>2.1983553999999999E-2</v>
      </c>
      <c r="M5" s="8">
        <v>2.0297030000000001E-2</v>
      </c>
      <c r="N5" s="8">
        <v>1.6683710000000001E-3</v>
      </c>
      <c r="O5" s="8">
        <v>0</v>
      </c>
      <c r="P5" s="8">
        <v>2.5598180000000002E-3</v>
      </c>
      <c r="Q5" s="8">
        <v>6.4339594999999999E-2</v>
      </c>
      <c r="R5" s="8">
        <v>4.5006918E-2</v>
      </c>
      <c r="S5" s="8">
        <v>4.052613E-3</v>
      </c>
      <c r="T5" s="8">
        <v>0</v>
      </c>
      <c r="U5" s="8">
        <v>9.9490387E-2</v>
      </c>
      <c r="V5" s="8">
        <v>0.14856718899999999</v>
      </c>
      <c r="W5" s="8">
        <v>8.8484848000000005E-2</v>
      </c>
      <c r="X5" s="8">
        <v>5.2396547000000002E-2</v>
      </c>
      <c r="Y5" s="8">
        <v>5.5334032999999998E-2</v>
      </c>
      <c r="Z5" s="8">
        <v>0.17328918300000001</v>
      </c>
      <c r="AA5" s="8">
        <v>7.1437899999999999E-2</v>
      </c>
      <c r="AB5" s="8">
        <v>4.9149730000000003E-2</v>
      </c>
      <c r="AC5" s="8">
        <v>0.127623126</v>
      </c>
      <c r="AD5" s="8">
        <v>0.131954351</v>
      </c>
      <c r="AE5" s="8">
        <v>0.124639836</v>
      </c>
      <c r="AF5" s="8">
        <v>0.191695906</v>
      </c>
      <c r="AG5" s="8">
        <v>7.7365102000000005E-2</v>
      </c>
      <c r="AH5" s="8">
        <v>0.16836289600000001</v>
      </c>
      <c r="AI5" s="8">
        <v>0.17776953100000001</v>
      </c>
      <c r="AJ5" s="8">
        <v>8.7659796999999998E-2</v>
      </c>
      <c r="AK5" s="8">
        <v>0.15483930900000001</v>
      </c>
      <c r="AL5" s="8">
        <v>0.14168242</v>
      </c>
      <c r="AM5" s="8">
        <v>0.19384101200000001</v>
      </c>
      <c r="AN5" s="8">
        <v>4.5680686999999998E-2</v>
      </c>
      <c r="AO5" s="8">
        <v>0.16096263517948711</v>
      </c>
    </row>
    <row r="6" spans="1:41">
      <c r="A6" s="6" t="s">
        <v>51</v>
      </c>
      <c r="B6" s="8">
        <v>8.8886811999999996E-2</v>
      </c>
      <c r="C6" s="8">
        <v>0.36342828100000002</v>
      </c>
      <c r="D6" s="8">
        <v>0.159236556</v>
      </c>
      <c r="E6" s="8">
        <v>0.25559030500000002</v>
      </c>
      <c r="F6" s="8">
        <v>0.255102041</v>
      </c>
      <c r="G6" s="8">
        <v>9.1132170999999998E-2</v>
      </c>
      <c r="H6" s="8">
        <v>0.32795329699999998</v>
      </c>
      <c r="I6" s="8">
        <v>0.30862931100000002</v>
      </c>
      <c r="J6" s="8">
        <v>0.17259598500000001</v>
      </c>
      <c r="K6" s="8">
        <v>0.13946320800000001</v>
      </c>
      <c r="L6" s="8">
        <v>1.4040387E-2</v>
      </c>
      <c r="M6" s="8">
        <v>3.5445545000000002E-2</v>
      </c>
      <c r="N6" s="8">
        <v>7.2116680000000001E-3</v>
      </c>
      <c r="O6" s="8">
        <v>3.4405389999999998E-3</v>
      </c>
      <c r="P6" s="8">
        <v>2.0620759999999999E-3</v>
      </c>
      <c r="Q6" s="8">
        <v>0.114480106</v>
      </c>
      <c r="R6" s="8">
        <v>4.9727354000000001E-2</v>
      </c>
      <c r="S6" s="8">
        <v>3.1283330000000001E-3</v>
      </c>
      <c r="T6" s="8">
        <v>1.3120079999999999E-3</v>
      </c>
      <c r="U6" s="8">
        <v>0.26395645099999998</v>
      </c>
      <c r="V6" s="8">
        <v>0.25067235500000001</v>
      </c>
      <c r="W6" s="8">
        <v>0.191363636</v>
      </c>
      <c r="X6" s="8">
        <v>0.30187555799999999</v>
      </c>
      <c r="Y6" s="8">
        <v>0.16908009800000001</v>
      </c>
      <c r="Z6" s="8">
        <v>7.5423105000000004E-2</v>
      </c>
      <c r="AA6" s="8">
        <v>8.8154629999999998E-2</v>
      </c>
      <c r="AB6" s="8">
        <v>7.4865201000000006E-2</v>
      </c>
      <c r="AC6" s="8">
        <v>0.105995717</v>
      </c>
      <c r="AD6" s="8">
        <v>0.26248216800000002</v>
      </c>
      <c r="AE6" s="8">
        <v>8.2070824000000001E-2</v>
      </c>
      <c r="AF6" s="8">
        <v>0.175555556</v>
      </c>
      <c r="AG6" s="8">
        <v>0.16776454099999999</v>
      </c>
      <c r="AH6" s="8">
        <v>0.10574779500000001</v>
      </c>
      <c r="AI6" s="8">
        <v>0.16672852099999999</v>
      </c>
      <c r="AJ6" s="8">
        <v>5.2352377999999998E-2</v>
      </c>
      <c r="AK6" s="8">
        <v>5.9074864999999997E-2</v>
      </c>
      <c r="AL6" s="8">
        <v>1.8903592E-2</v>
      </c>
      <c r="AM6" s="8">
        <v>0.14478395799999999</v>
      </c>
      <c r="AN6" s="8">
        <v>1.2663953E-2</v>
      </c>
      <c r="AO6" s="8">
        <v>0.13236874064102563</v>
      </c>
    </row>
    <row r="7" spans="1:41">
      <c r="A7" s="6" t="s">
        <v>62</v>
      </c>
      <c r="B7" s="8">
        <v>4.7294139999999998E-2</v>
      </c>
      <c r="C7" s="8">
        <v>0</v>
      </c>
      <c r="D7" s="8">
        <v>0.33762886600000003</v>
      </c>
      <c r="E7" s="8">
        <v>0</v>
      </c>
      <c r="F7" s="8">
        <v>6.0468630000000004E-3</v>
      </c>
      <c r="G7" s="8">
        <v>8.2924350000000008E-3</v>
      </c>
      <c r="H7" s="8">
        <v>0</v>
      </c>
      <c r="I7" s="8">
        <v>4.4108218999999997E-2</v>
      </c>
      <c r="J7" s="8">
        <v>5.8823528999999999E-2</v>
      </c>
      <c r="K7" s="8">
        <v>1.284192E-3</v>
      </c>
      <c r="L7" s="8">
        <v>4.1953348000000001E-2</v>
      </c>
      <c r="M7" s="8">
        <v>0.123267327</v>
      </c>
      <c r="N7" s="8">
        <v>3.9018351999999999E-2</v>
      </c>
      <c r="O7" s="8">
        <v>0.17359760699999999</v>
      </c>
      <c r="P7" s="8">
        <v>6.4813169000000004E-2</v>
      </c>
      <c r="Q7" s="8">
        <v>3.9934920999999998E-2</v>
      </c>
      <c r="R7" s="8">
        <v>4.4925530999999998E-2</v>
      </c>
      <c r="S7" s="8">
        <v>1.6708140999999999E-2</v>
      </c>
      <c r="T7" s="8">
        <v>5.1855553999999998E-2</v>
      </c>
      <c r="U7" s="8">
        <v>1.7720639E-2</v>
      </c>
      <c r="V7" s="8">
        <v>3.1531110000000001E-3</v>
      </c>
      <c r="W7" s="8">
        <v>4.5303030000000001E-2</v>
      </c>
      <c r="X7" s="8">
        <v>1.2999900999999999E-2</v>
      </c>
      <c r="Y7" s="8">
        <v>9.5837709999999996E-3</v>
      </c>
      <c r="Z7" s="8">
        <v>4.4885946000000003E-2</v>
      </c>
      <c r="AA7" s="8">
        <v>3.003787E-3</v>
      </c>
      <c r="AB7" s="8">
        <v>0.166113646</v>
      </c>
      <c r="AC7" s="8">
        <v>1.1777302E-2</v>
      </c>
      <c r="AD7" s="8">
        <v>0</v>
      </c>
      <c r="AE7" s="8">
        <v>2.6954180000000002E-3</v>
      </c>
      <c r="AF7" s="8">
        <v>3.391813E-3</v>
      </c>
      <c r="AG7" s="8">
        <v>8.4092499999999996E-4</v>
      </c>
      <c r="AH7" s="8">
        <v>7.2695549999999996E-3</v>
      </c>
      <c r="AI7" s="8">
        <v>4.9174240000000001E-3</v>
      </c>
      <c r="AJ7" s="8">
        <v>4.0003479999999999E-3</v>
      </c>
      <c r="AK7" s="8">
        <v>2.3221252000000001E-2</v>
      </c>
      <c r="AL7" s="8">
        <v>5.1984876999999999E-2</v>
      </c>
      <c r="AM7" s="8">
        <v>2.2439723000000002E-2</v>
      </c>
      <c r="AN7" s="8">
        <v>0</v>
      </c>
      <c r="AO7" s="8">
        <v>3.9355247743589734E-2</v>
      </c>
    </row>
    <row r="8" spans="1:41">
      <c r="A8" s="6" t="s">
        <v>63</v>
      </c>
      <c r="B8" s="8">
        <v>7.1969340000000003E-3</v>
      </c>
      <c r="C8" s="8">
        <v>2.92472E-3</v>
      </c>
      <c r="D8" s="8">
        <v>1.4976316999999999E-2</v>
      </c>
      <c r="E8" s="8">
        <v>1.407349E-3</v>
      </c>
      <c r="F8" s="8">
        <v>0</v>
      </c>
      <c r="G8" s="8">
        <v>2.7077339999999998E-3</v>
      </c>
      <c r="H8" s="8">
        <v>1.373626E-3</v>
      </c>
      <c r="I8" s="8">
        <v>4.8724199999999997E-3</v>
      </c>
      <c r="J8" s="8">
        <v>0</v>
      </c>
      <c r="K8" s="8">
        <v>7.1914730000000003E-3</v>
      </c>
      <c r="L8" s="8">
        <v>0.14801141100000001</v>
      </c>
      <c r="M8" s="8">
        <v>9.8019802000000003E-2</v>
      </c>
      <c r="N8" s="8">
        <v>8.5840374999999997E-2</v>
      </c>
      <c r="O8" s="8">
        <v>0.19700822700000001</v>
      </c>
      <c r="P8" s="8">
        <v>0.26899420499999999</v>
      </c>
      <c r="Q8" s="8">
        <v>5.4429817999999998E-2</v>
      </c>
      <c r="R8" s="8">
        <v>5.0134287999999999E-2</v>
      </c>
      <c r="S8" s="8">
        <v>1.208674E-2</v>
      </c>
      <c r="T8" s="8">
        <v>0.14594527099999999</v>
      </c>
      <c r="U8" s="8">
        <v>3.3588139999999999E-3</v>
      </c>
      <c r="V8" s="8">
        <v>8.0682559999999993E-3</v>
      </c>
      <c r="W8" s="8">
        <v>2.8787880000000002E-3</v>
      </c>
      <c r="X8" s="8">
        <v>1.3099137E-2</v>
      </c>
      <c r="Y8" s="8">
        <v>0.176285414</v>
      </c>
      <c r="Z8" s="8">
        <v>6.2545989999999996E-3</v>
      </c>
      <c r="AA8" s="8">
        <v>2.3507900000000002E-3</v>
      </c>
      <c r="AB8" s="8">
        <v>1.0369141E-2</v>
      </c>
      <c r="AC8" s="8">
        <v>6.6381160000000003E-3</v>
      </c>
      <c r="AD8" s="8">
        <v>4.1369471999999997E-2</v>
      </c>
      <c r="AE8" s="8">
        <v>6.0414539999999999E-3</v>
      </c>
      <c r="AF8" s="8">
        <v>1.1578946999999999E-2</v>
      </c>
      <c r="AG8" s="8">
        <v>5.3258580000000002E-3</v>
      </c>
      <c r="AH8" s="8">
        <v>0</v>
      </c>
      <c r="AI8" s="8">
        <v>4.9174240000000001E-3</v>
      </c>
      <c r="AJ8" s="8">
        <v>1.91321E-3</v>
      </c>
      <c r="AK8" s="8">
        <v>1.2075051E-2</v>
      </c>
      <c r="AL8" s="8">
        <v>5.0094520000000002E-3</v>
      </c>
      <c r="AM8" s="8">
        <v>7.5196940000000004E-3</v>
      </c>
      <c r="AN8" s="8">
        <v>1.0967888E-2</v>
      </c>
      <c r="AO8" s="8">
        <v>3.6901082435897438E-2</v>
      </c>
    </row>
    <row r="9" spans="1:41">
      <c r="A9" s="6" t="s">
        <v>65</v>
      </c>
      <c r="B9" s="8">
        <v>5.6547341000000001E-2</v>
      </c>
      <c r="C9" s="8">
        <v>5.84944E-3</v>
      </c>
      <c r="D9" s="8">
        <v>1.8319866000000001E-2</v>
      </c>
      <c r="E9" s="8">
        <v>0.34198592700000002</v>
      </c>
      <c r="F9" s="8">
        <v>7.8987150000000006E-2</v>
      </c>
      <c r="G9" s="8">
        <v>0.17270265700000001</v>
      </c>
      <c r="H9" s="8">
        <v>0</v>
      </c>
      <c r="I9" s="8">
        <v>0.11963072199999999</v>
      </c>
      <c r="J9" s="8">
        <v>0.25757308899999998</v>
      </c>
      <c r="K9" s="8">
        <v>0.30204186500000002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3.9940549999999998E-3</v>
      </c>
      <c r="AL9" s="8">
        <v>6.6162600000000001E-4</v>
      </c>
      <c r="AM9" s="8">
        <v>0</v>
      </c>
      <c r="AN9" s="8">
        <v>0</v>
      </c>
      <c r="AO9" s="8">
        <v>3.4828044564102566E-2</v>
      </c>
    </row>
    <row r="10" spans="1:41">
      <c r="A10" s="6" t="s">
        <v>53</v>
      </c>
      <c r="B10" s="8">
        <v>6.2622679999999997E-3</v>
      </c>
      <c r="C10" s="8">
        <v>5.7222790000000003E-3</v>
      </c>
      <c r="D10" s="8">
        <v>0</v>
      </c>
      <c r="E10" s="8">
        <v>2.9867083999999999E-2</v>
      </c>
      <c r="F10" s="8">
        <v>0</v>
      </c>
      <c r="G10" s="8">
        <v>0</v>
      </c>
      <c r="H10" s="8">
        <v>1.5453299999999999E-3</v>
      </c>
      <c r="I10" s="8">
        <v>5.0006410000000001E-3</v>
      </c>
      <c r="J10" s="8">
        <v>0.11817541400000001</v>
      </c>
      <c r="K10" s="8">
        <v>1.682291E-2</v>
      </c>
      <c r="L10" s="8">
        <v>1.7900100000000001E-3</v>
      </c>
      <c r="M10" s="8">
        <v>6.3366339999999998E-3</v>
      </c>
      <c r="N10" s="8">
        <v>1.6683710000000001E-3</v>
      </c>
      <c r="O10" s="8">
        <v>0</v>
      </c>
      <c r="P10" s="8">
        <v>1.17325E-3</v>
      </c>
      <c r="Q10" s="8">
        <v>6.8037269999999999E-3</v>
      </c>
      <c r="R10" s="8">
        <v>5.2901440000000001E-3</v>
      </c>
      <c r="S10" s="8">
        <v>2.9150370000000001E-3</v>
      </c>
      <c r="T10" s="8">
        <v>3.7485900000000001E-4</v>
      </c>
      <c r="U10" s="8">
        <v>7.3893907999999994E-2</v>
      </c>
      <c r="V10" s="8">
        <v>3.9321153999999997E-2</v>
      </c>
      <c r="W10" s="8">
        <v>7.6212120999999994E-2</v>
      </c>
      <c r="X10" s="8">
        <v>5.5969037999999999E-2</v>
      </c>
      <c r="Y10" s="8">
        <v>2.6792585000000001E-2</v>
      </c>
      <c r="Z10" s="8">
        <v>8.2045621999999999E-2</v>
      </c>
      <c r="AA10" s="8">
        <v>7.9143268000000003E-2</v>
      </c>
      <c r="AB10" s="8">
        <v>4.9046039E-2</v>
      </c>
      <c r="AC10" s="8">
        <v>5.4175589000000003E-2</v>
      </c>
      <c r="AD10" s="8">
        <v>3.4950070999999999E-2</v>
      </c>
      <c r="AE10" s="8">
        <v>7.3426898000000004E-2</v>
      </c>
      <c r="AF10" s="8">
        <v>5.9532163999999999E-2</v>
      </c>
      <c r="AG10" s="8">
        <v>7.2740014000000006E-2</v>
      </c>
      <c r="AH10" s="8">
        <v>0.13899389400000001</v>
      </c>
      <c r="AI10" s="8">
        <v>5.5112266E-2</v>
      </c>
      <c r="AJ10" s="8">
        <v>4.2612401000000001E-2</v>
      </c>
      <c r="AK10" s="8">
        <v>1.0031580999999999E-2</v>
      </c>
      <c r="AL10" s="8">
        <v>1.6635160999999999E-2</v>
      </c>
      <c r="AM10" s="8">
        <v>7.1496776999999997E-2</v>
      </c>
      <c r="AN10" s="8">
        <v>6.1058340000000001E-3</v>
      </c>
      <c r="AO10" s="8">
        <v>3.4050880589743593E-2</v>
      </c>
    </row>
    <row r="11" spans="1:41">
      <c r="A11" s="6" t="s">
        <v>66</v>
      </c>
      <c r="B11" s="8">
        <v>3.0563604000000001E-2</v>
      </c>
      <c r="C11" s="8">
        <v>1.1444556999999999E-2</v>
      </c>
      <c r="D11" s="8">
        <v>2.1524101E-2</v>
      </c>
      <c r="E11" s="8">
        <v>6.0203280000000001E-3</v>
      </c>
      <c r="F11" s="8">
        <v>1.3983371E-2</v>
      </c>
      <c r="G11" s="8">
        <v>6.3462509999999998E-3</v>
      </c>
      <c r="H11" s="8">
        <v>2.0604400000000002E-3</v>
      </c>
      <c r="I11" s="8">
        <v>4.6159759999999999E-3</v>
      </c>
      <c r="J11" s="8">
        <v>0</v>
      </c>
      <c r="K11" s="8">
        <v>5.2651859999999998E-3</v>
      </c>
      <c r="L11" s="8">
        <v>7.7417911000000006E-2</v>
      </c>
      <c r="M11" s="8">
        <v>0.119108911</v>
      </c>
      <c r="N11" s="8">
        <v>0.103708089</v>
      </c>
      <c r="O11" s="8">
        <v>5.2655198E-2</v>
      </c>
      <c r="P11" s="8">
        <v>0.11003662</v>
      </c>
      <c r="Q11" s="8">
        <v>1.8784203999999999E-2</v>
      </c>
      <c r="R11" s="8">
        <v>9.0502157E-2</v>
      </c>
      <c r="S11" s="8">
        <v>0.11965872700000001</v>
      </c>
      <c r="T11" s="8">
        <v>9.7338497999999996E-2</v>
      </c>
      <c r="U11" s="8">
        <v>3.4746349999999998E-3</v>
      </c>
      <c r="V11" s="8">
        <v>1.5672818000000002E-2</v>
      </c>
      <c r="W11" s="8">
        <v>9.2424240000000008E-3</v>
      </c>
      <c r="X11" s="8">
        <v>1.0022824E-2</v>
      </c>
      <c r="Y11" s="8">
        <v>1.7558587E-2</v>
      </c>
      <c r="Z11" s="8">
        <v>6.2545989999999996E-3</v>
      </c>
      <c r="AA11" s="8">
        <v>2.9254276999999999E-2</v>
      </c>
      <c r="AB11" s="8">
        <v>1.1198672999999999E-2</v>
      </c>
      <c r="AC11" s="8">
        <v>2.7408993999999999E-2</v>
      </c>
      <c r="AD11" s="8">
        <v>1.9971468999999999E-2</v>
      </c>
      <c r="AE11" s="8">
        <v>3.3925086E-2</v>
      </c>
      <c r="AF11" s="8">
        <v>2.6432748999999998E-2</v>
      </c>
      <c r="AG11" s="8">
        <v>1.1212333999999999E-2</v>
      </c>
      <c r="AH11" s="8">
        <v>7.0756999999999999E-3</v>
      </c>
      <c r="AI11" s="8">
        <v>2.3288179999999999E-2</v>
      </c>
      <c r="AJ11" s="8">
        <v>2.8263327000000001E-2</v>
      </c>
      <c r="AK11" s="8">
        <v>2.3592792000000001E-2</v>
      </c>
      <c r="AL11" s="8">
        <v>6.8052929999999996E-3</v>
      </c>
      <c r="AM11" s="8">
        <v>1.4920029E-2</v>
      </c>
      <c r="AN11" s="8">
        <v>6.9425599000000005E-2</v>
      </c>
      <c r="AO11" s="8">
        <v>3.2975244051282056E-2</v>
      </c>
    </row>
    <row r="12" spans="1:41">
      <c r="A12" s="6" t="s">
        <v>54</v>
      </c>
      <c r="B12" s="8">
        <v>3.3180671000000002E-2</v>
      </c>
      <c r="C12" s="8">
        <v>5.6459817000000002E-2</v>
      </c>
      <c r="D12" s="8">
        <v>1.3931460000000001E-3</v>
      </c>
      <c r="E12" s="8">
        <v>2.7365129999999999E-3</v>
      </c>
      <c r="F12" s="8">
        <v>3.4013609999999999E-3</v>
      </c>
      <c r="G12" s="8">
        <v>2.1915721999999999E-2</v>
      </c>
      <c r="H12" s="8">
        <v>3.7774729999999999E-3</v>
      </c>
      <c r="I12" s="8">
        <v>5.3468393000000003E-2</v>
      </c>
      <c r="J12" s="8">
        <v>2.9940119999999999E-3</v>
      </c>
      <c r="K12" s="8">
        <v>8.2188260000000003E-3</v>
      </c>
      <c r="L12" s="8">
        <v>2.0752923E-2</v>
      </c>
      <c r="M12" s="8">
        <v>0</v>
      </c>
      <c r="N12" s="8">
        <v>0</v>
      </c>
      <c r="O12" s="8">
        <v>0</v>
      </c>
      <c r="P12" s="8">
        <v>0</v>
      </c>
      <c r="Q12" s="8">
        <v>0.41680224799999999</v>
      </c>
      <c r="R12" s="8">
        <v>4.2321149999999998E-3</v>
      </c>
      <c r="S12" s="8">
        <v>7.8208319999999998E-3</v>
      </c>
      <c r="T12" s="8">
        <v>0</v>
      </c>
      <c r="U12" s="8">
        <v>3.8220989999999998E-3</v>
      </c>
      <c r="V12" s="8">
        <v>8.3464709999999994E-3</v>
      </c>
      <c r="W12" s="8">
        <v>3.5606061000000001E-2</v>
      </c>
      <c r="X12" s="8">
        <v>1.6671628000000001E-2</v>
      </c>
      <c r="Y12" s="8">
        <v>6.6456800000000002E-3</v>
      </c>
      <c r="Z12" s="8">
        <v>0</v>
      </c>
      <c r="AA12" s="8">
        <v>6.2687740000000004E-3</v>
      </c>
      <c r="AB12" s="8">
        <v>3.2248029999999997E-2</v>
      </c>
      <c r="AC12" s="8">
        <v>2.6980727999999999E-2</v>
      </c>
      <c r="AD12" s="8">
        <v>1.7831669000000001E-2</v>
      </c>
      <c r="AE12" s="8">
        <v>1.487127E-3</v>
      </c>
      <c r="AF12" s="8">
        <v>0</v>
      </c>
      <c r="AG12" s="8">
        <v>2.1023130000000002E-3</v>
      </c>
      <c r="AH12" s="8">
        <v>4.3617329999999996E-3</v>
      </c>
      <c r="AI12" s="8">
        <v>5.7524589999999997E-3</v>
      </c>
      <c r="AJ12" s="8">
        <v>0.18653796</v>
      </c>
      <c r="AK12" s="8">
        <v>1.5883336000000001E-2</v>
      </c>
      <c r="AL12" s="8">
        <v>7.5992438999999995E-2</v>
      </c>
      <c r="AM12" s="8">
        <v>1.2532824E-2</v>
      </c>
      <c r="AN12" s="8">
        <v>4.9525102000000001E-2</v>
      </c>
      <c r="AO12" s="8">
        <v>2.9378217564102558E-2</v>
      </c>
    </row>
    <row r="13" spans="1:41">
      <c r="A13" s="6" t="s">
        <v>64</v>
      </c>
      <c r="B13" s="8">
        <v>4.3929340000000002E-3</v>
      </c>
      <c r="C13" s="8">
        <v>4.8321459999999998E-3</v>
      </c>
      <c r="D13" s="8">
        <v>3.3435499999999998E-3</v>
      </c>
      <c r="E13" s="8">
        <v>4.5347929999999996E-3</v>
      </c>
      <c r="F13" s="8">
        <v>6.2358279999999997E-3</v>
      </c>
      <c r="G13" s="8">
        <v>2.200034E-3</v>
      </c>
      <c r="H13" s="8">
        <v>0</v>
      </c>
      <c r="I13" s="8">
        <v>5.6417489999999997E-3</v>
      </c>
      <c r="J13" s="8">
        <v>0</v>
      </c>
      <c r="K13" s="8">
        <v>4.4946710000000004E-3</v>
      </c>
      <c r="L13" s="8">
        <v>4.1785533999999999E-2</v>
      </c>
      <c r="M13" s="8">
        <v>9.1188118999999998E-2</v>
      </c>
      <c r="N13" s="8">
        <v>2.0450998000000001E-2</v>
      </c>
      <c r="O13" s="8">
        <v>4.1136873999999997E-2</v>
      </c>
      <c r="P13" s="8">
        <v>1.7776514E-2</v>
      </c>
      <c r="Q13" s="8">
        <v>1.7009317999999999E-2</v>
      </c>
      <c r="R13" s="8">
        <v>4.6309107000000002E-2</v>
      </c>
      <c r="S13" s="8">
        <v>1.0949165E-2</v>
      </c>
      <c r="T13" s="8">
        <v>3.3737350000000001E-3</v>
      </c>
      <c r="U13" s="8">
        <v>3.0229326000000001E-2</v>
      </c>
      <c r="V13" s="8">
        <v>0.135769266</v>
      </c>
      <c r="W13" s="8">
        <v>5.5151514999999998E-2</v>
      </c>
      <c r="X13" s="8">
        <v>3.5923389999999999E-2</v>
      </c>
      <c r="Y13" s="8">
        <v>0.13109478799999999</v>
      </c>
      <c r="Z13" s="8">
        <v>8.4621039999999998E-3</v>
      </c>
      <c r="AA13" s="8">
        <v>9.6643590000000008E-3</v>
      </c>
      <c r="AB13" s="8">
        <v>3.1107420000000001E-3</v>
      </c>
      <c r="AC13" s="8">
        <v>3.490364E-2</v>
      </c>
      <c r="AD13" s="8">
        <v>7.4179743000000006E-2</v>
      </c>
      <c r="AE13" s="8">
        <v>8.6903987000000002E-2</v>
      </c>
      <c r="AF13" s="8">
        <v>3.7309941999999999E-2</v>
      </c>
      <c r="AG13" s="8">
        <v>5.2838122000000001E-2</v>
      </c>
      <c r="AH13" s="8">
        <v>1.8900843000000001E-2</v>
      </c>
      <c r="AI13" s="8">
        <v>3.6648728999999998E-2</v>
      </c>
      <c r="AJ13" s="8">
        <v>6.2614139999999999E-3</v>
      </c>
      <c r="AK13" s="8">
        <v>1.2632361E-2</v>
      </c>
      <c r="AL13" s="8">
        <v>1.2192817E-2</v>
      </c>
      <c r="AM13" s="8">
        <v>1.4084507E-2</v>
      </c>
      <c r="AN13" s="8">
        <v>0</v>
      </c>
      <c r="AO13" s="8">
        <v>2.8767093948717948E-2</v>
      </c>
    </row>
    <row r="14" spans="1:41">
      <c r="A14" s="6" t="s">
        <v>67</v>
      </c>
      <c r="B14" s="8">
        <v>3.73867E-4</v>
      </c>
      <c r="C14" s="8">
        <v>0</v>
      </c>
      <c r="D14" s="8">
        <v>3.1345779999999998E-3</v>
      </c>
      <c r="E14" s="8">
        <v>7.0367499999999996E-4</v>
      </c>
      <c r="F14" s="8">
        <v>2.8344669999999998E-3</v>
      </c>
      <c r="G14" s="8">
        <v>0</v>
      </c>
      <c r="H14" s="8">
        <v>0</v>
      </c>
      <c r="I14" s="8">
        <v>0</v>
      </c>
      <c r="J14" s="8">
        <v>1.7611840000000001E-3</v>
      </c>
      <c r="K14" s="8">
        <v>0</v>
      </c>
      <c r="L14" s="8">
        <v>0.163226492</v>
      </c>
      <c r="M14" s="8">
        <v>8.0198019999999995E-2</v>
      </c>
      <c r="N14" s="8">
        <v>2.8523761000000002E-2</v>
      </c>
      <c r="O14" s="8">
        <v>7.5093492999999997E-2</v>
      </c>
      <c r="P14" s="8">
        <v>0.116329505</v>
      </c>
      <c r="Q14" s="8">
        <v>2.9581422999999999E-2</v>
      </c>
      <c r="R14" s="8">
        <v>0.16301782400000001</v>
      </c>
      <c r="S14" s="8">
        <v>1.1304656999999999E-2</v>
      </c>
      <c r="T14" s="8">
        <v>6.6287641999999994E-2</v>
      </c>
      <c r="U14" s="8">
        <v>2.3164230000000002E-3</v>
      </c>
      <c r="V14" s="8">
        <v>1.9567838000000001E-2</v>
      </c>
      <c r="W14" s="8">
        <v>2.6363635999999999E-2</v>
      </c>
      <c r="X14" s="8">
        <v>2.0839539999999998E-3</v>
      </c>
      <c r="Y14" s="8">
        <v>4.9807625000000001E-2</v>
      </c>
      <c r="Z14" s="8">
        <v>5.1508459999999997E-3</v>
      </c>
      <c r="AA14" s="8">
        <v>1.9589920000000001E-3</v>
      </c>
      <c r="AB14" s="8">
        <v>4.4587309999999996E-3</v>
      </c>
      <c r="AC14" s="8">
        <v>1.6916488E-2</v>
      </c>
      <c r="AD14" s="8">
        <v>5.2781740000000001E-2</v>
      </c>
      <c r="AE14" s="8">
        <v>1.1246397999999999E-2</v>
      </c>
      <c r="AF14" s="8">
        <v>8.0701750000000006E-3</v>
      </c>
      <c r="AG14" s="8">
        <v>0</v>
      </c>
      <c r="AH14" s="8">
        <v>9.8865949999999998E-3</v>
      </c>
      <c r="AI14" s="8">
        <v>1.7442939000000001E-2</v>
      </c>
      <c r="AJ14" s="8">
        <v>9.3225498000000004E-2</v>
      </c>
      <c r="AK14" s="8">
        <v>4.1798249999999999E-3</v>
      </c>
      <c r="AL14" s="8">
        <v>7.2778829999999997E-3</v>
      </c>
      <c r="AM14" s="8">
        <v>5.9680109999999996E-3</v>
      </c>
      <c r="AN14" s="8">
        <v>0</v>
      </c>
      <c r="AO14" s="8">
        <v>2.7719850897435904E-2</v>
      </c>
    </row>
    <row r="15" spans="1:41">
      <c r="A15" s="6" t="s">
        <v>68</v>
      </c>
      <c r="B15" s="8">
        <v>7.383868E-3</v>
      </c>
      <c r="C15" s="8">
        <v>0</v>
      </c>
      <c r="D15" s="8">
        <v>5.1198105000000001E-2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2.4277004000000001E-2</v>
      </c>
      <c r="M15" s="8">
        <v>7.2574257000000003E-2</v>
      </c>
      <c r="N15" s="8">
        <v>5.7693343000000001E-2</v>
      </c>
      <c r="O15" s="8">
        <v>7.7486911000000006E-2</v>
      </c>
      <c r="P15" s="8">
        <v>6.9399508999999998E-2</v>
      </c>
      <c r="Q15" s="8">
        <v>1.8784203999999999E-2</v>
      </c>
      <c r="R15" s="8">
        <v>4.4030276E-2</v>
      </c>
      <c r="S15" s="8">
        <v>3.3487379999999997E-2</v>
      </c>
      <c r="T15" s="8">
        <v>6.3413720000000007E-2</v>
      </c>
      <c r="U15" s="8">
        <v>7.296734E-3</v>
      </c>
      <c r="V15" s="8">
        <v>3.6168039999999999E-3</v>
      </c>
      <c r="W15" s="8">
        <v>0</v>
      </c>
      <c r="X15" s="8">
        <v>6.5495680000000004E-3</v>
      </c>
      <c r="Y15" s="8">
        <v>1.2311997E-2</v>
      </c>
      <c r="Z15" s="8">
        <v>0</v>
      </c>
      <c r="AA15" s="8">
        <v>0</v>
      </c>
      <c r="AB15" s="8">
        <v>9.6433019999999994E-3</v>
      </c>
      <c r="AC15" s="8">
        <v>1.0920770999999999E-2</v>
      </c>
      <c r="AD15" s="8">
        <v>0</v>
      </c>
      <c r="AE15" s="8">
        <v>0</v>
      </c>
      <c r="AF15" s="8">
        <v>4.4444439999999997E-3</v>
      </c>
      <c r="AG15" s="8">
        <v>0</v>
      </c>
      <c r="AH15" s="8">
        <v>0</v>
      </c>
      <c r="AI15" s="8">
        <v>0</v>
      </c>
      <c r="AJ15" s="8">
        <v>0</v>
      </c>
      <c r="AK15" s="8">
        <v>1.7369497000000001E-2</v>
      </c>
      <c r="AL15" s="8">
        <v>1.606805E-3</v>
      </c>
      <c r="AM15" s="8">
        <v>0</v>
      </c>
      <c r="AN15" s="8">
        <v>0</v>
      </c>
      <c r="AO15" s="8">
        <v>1.5217653820512815E-2</v>
      </c>
    </row>
    <row r="16" spans="1:41">
      <c r="A16" s="6" t="s">
        <v>50</v>
      </c>
      <c r="B16" s="8">
        <v>0.13431161700000005</v>
      </c>
      <c r="C16" s="8">
        <v>7.4008138999999917E-2</v>
      </c>
      <c r="D16" s="8">
        <v>0.18702981299999988</v>
      </c>
      <c r="E16" s="8">
        <v>0.26348709899999989</v>
      </c>
      <c r="F16" s="8">
        <v>7.8987150000000006E-2</v>
      </c>
      <c r="G16" s="8">
        <v>0.26265019499999998</v>
      </c>
      <c r="H16" s="8">
        <v>5.7348899999999925E-2</v>
      </c>
      <c r="I16" s="8">
        <v>0.11129632099999998</v>
      </c>
      <c r="J16" s="8">
        <v>0.19918985499999997</v>
      </c>
      <c r="K16" s="8">
        <v>0.23770386399999999</v>
      </c>
      <c r="L16" s="8">
        <v>0.44476142600000013</v>
      </c>
      <c r="M16" s="8">
        <v>0.35356435500000005</v>
      </c>
      <c r="N16" s="8">
        <v>0.654216672</v>
      </c>
      <c r="O16" s="8">
        <v>0.37958115100000001</v>
      </c>
      <c r="P16" s="8">
        <v>0.3468553339999999</v>
      </c>
      <c r="Q16" s="8">
        <v>0.21905043599999996</v>
      </c>
      <c r="R16" s="8">
        <v>0.45682428600000002</v>
      </c>
      <c r="S16" s="8">
        <v>0.77788837499999997</v>
      </c>
      <c r="T16" s="8">
        <v>0.57009871300000003</v>
      </c>
      <c r="U16" s="8">
        <v>0.49444058399999991</v>
      </c>
      <c r="V16" s="8">
        <v>0.36724473800000001</v>
      </c>
      <c r="W16" s="8">
        <v>0.46939394099999987</v>
      </c>
      <c r="X16" s="8">
        <v>0.49240845500000008</v>
      </c>
      <c r="Y16" s="8">
        <v>0.34550542200000012</v>
      </c>
      <c r="Z16" s="8">
        <v>0.59823399600000005</v>
      </c>
      <c r="AA16" s="8">
        <v>0.70876322300000005</v>
      </c>
      <c r="AB16" s="8">
        <v>0.589796765</v>
      </c>
      <c r="AC16" s="8">
        <v>0.57665952899999984</v>
      </c>
      <c r="AD16" s="8">
        <v>0.36447931699999991</v>
      </c>
      <c r="AE16" s="8">
        <v>0.57756297199999995</v>
      </c>
      <c r="AF16" s="8">
        <v>0.48198830399999992</v>
      </c>
      <c r="AG16" s="8">
        <v>0.60981079099999991</v>
      </c>
      <c r="AH16" s="8">
        <v>0.539400989</v>
      </c>
      <c r="AI16" s="8">
        <v>0.50742252700000001</v>
      </c>
      <c r="AJ16" s="8">
        <v>0.49717366699999999</v>
      </c>
      <c r="AK16" s="8">
        <v>0.66310607599999993</v>
      </c>
      <c r="AL16" s="8">
        <v>0.66124763500000006</v>
      </c>
      <c r="AM16" s="8">
        <v>0.51241346499999985</v>
      </c>
      <c r="AN16" s="8">
        <v>0.80563093699999999</v>
      </c>
      <c r="AO16" s="8">
        <v>0.42747530856410254</v>
      </c>
    </row>
    <row r="17" spans="1:41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8"/>
    </row>
  </sheetData>
  <mergeCells count="7">
    <mergeCell ref="A1:AN1"/>
    <mergeCell ref="B2:T2"/>
    <mergeCell ref="U2:AN2"/>
    <mergeCell ref="B3:K3"/>
    <mergeCell ref="L3:T3"/>
    <mergeCell ref="U3:AD3"/>
    <mergeCell ref="AE3:AN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6DD03-BF42-498B-A6B7-E1A3F1849825}">
  <dimension ref="A1:H109"/>
  <sheetViews>
    <sheetView workbookViewId="0">
      <selection sqref="A1:H1"/>
    </sheetView>
  </sheetViews>
  <sheetFormatPr defaultRowHeight="14.5"/>
  <cols>
    <col min="2" max="2" width="18.6328125" customWidth="1"/>
    <col min="4" max="4" width="34" customWidth="1"/>
    <col min="5" max="5" width="29.36328125" customWidth="1"/>
    <col min="6" max="6" width="25.6328125" customWidth="1"/>
    <col min="7" max="7" width="33" customWidth="1"/>
    <col min="8" max="8" width="34" customWidth="1"/>
    <col min="9" max="9" width="33.7265625" customWidth="1"/>
    <col min="10" max="10" width="20" customWidth="1"/>
  </cols>
  <sheetData>
    <row r="1" spans="1:8">
      <c r="A1" s="22" t="s">
        <v>2372</v>
      </c>
      <c r="B1" s="22"/>
      <c r="C1" s="22"/>
      <c r="D1" s="22"/>
      <c r="E1" s="22"/>
      <c r="F1" s="22"/>
      <c r="G1" s="22"/>
      <c r="H1" s="22"/>
    </row>
    <row r="2" spans="1:8">
      <c r="A2" s="9" t="s">
        <v>240</v>
      </c>
      <c r="B2" s="9"/>
      <c r="C2" s="10" t="s">
        <v>241</v>
      </c>
      <c r="D2" s="10" t="s">
        <v>69</v>
      </c>
      <c r="E2" s="10" t="s">
        <v>70</v>
      </c>
      <c r="F2" s="10" t="s">
        <v>71</v>
      </c>
      <c r="G2" s="10" t="s">
        <v>72</v>
      </c>
      <c r="H2" s="11" t="s">
        <v>73</v>
      </c>
    </row>
    <row r="3" spans="1:8">
      <c r="A3" s="19" t="s">
        <v>242</v>
      </c>
      <c r="B3" s="19" t="s">
        <v>243</v>
      </c>
      <c r="C3" s="4" t="s">
        <v>228</v>
      </c>
      <c r="D3" s="4" t="s">
        <v>229</v>
      </c>
      <c r="E3" s="4" t="s">
        <v>230</v>
      </c>
      <c r="F3" s="4" t="s">
        <v>230</v>
      </c>
      <c r="G3" s="4" t="s">
        <v>230</v>
      </c>
      <c r="H3" s="5" t="s">
        <v>230</v>
      </c>
    </row>
    <row r="4" spans="1:8">
      <c r="A4" s="20"/>
      <c r="B4" s="20"/>
      <c r="C4" s="4" t="s">
        <v>234</v>
      </c>
      <c r="D4" s="4" t="s">
        <v>43</v>
      </c>
      <c r="E4" s="4" t="s">
        <v>235</v>
      </c>
      <c r="F4" s="4" t="s">
        <v>236</v>
      </c>
      <c r="G4" s="4" t="s">
        <v>237</v>
      </c>
      <c r="H4" s="5" t="s">
        <v>237</v>
      </c>
    </row>
    <row r="5" spans="1:8">
      <c r="A5" s="20"/>
      <c r="B5" s="20"/>
      <c r="C5" s="4" t="s">
        <v>212</v>
      </c>
      <c r="D5" s="4" t="s">
        <v>130</v>
      </c>
      <c r="E5" s="4" t="s">
        <v>130</v>
      </c>
      <c r="F5" s="4" t="s">
        <v>130</v>
      </c>
      <c r="G5" s="4" t="s">
        <v>130</v>
      </c>
      <c r="H5" s="5" t="s">
        <v>130</v>
      </c>
    </row>
    <row r="6" spans="1:8">
      <c r="A6" s="20"/>
      <c r="B6" s="20"/>
      <c r="C6" s="4" t="s">
        <v>150</v>
      </c>
      <c r="D6" s="4" t="s">
        <v>42</v>
      </c>
      <c r="E6" s="4" t="s">
        <v>79</v>
      </c>
      <c r="F6" s="4" t="s">
        <v>80</v>
      </c>
      <c r="G6" s="4" t="s">
        <v>81</v>
      </c>
      <c r="H6" s="5" t="s">
        <v>82</v>
      </c>
    </row>
    <row r="7" spans="1:8">
      <c r="A7" s="20"/>
      <c r="B7" s="20"/>
      <c r="C7" s="4" t="s">
        <v>211</v>
      </c>
      <c r="D7" s="4" t="s">
        <v>130</v>
      </c>
      <c r="E7" s="4" t="s">
        <v>130</v>
      </c>
      <c r="F7" s="4" t="s">
        <v>130</v>
      </c>
      <c r="G7" s="4" t="s">
        <v>130</v>
      </c>
      <c r="H7" s="5" t="s">
        <v>130</v>
      </c>
    </row>
    <row r="8" spans="1:8">
      <c r="A8" s="20"/>
      <c r="B8" s="20"/>
      <c r="C8" s="4" t="s">
        <v>216</v>
      </c>
      <c r="D8" s="4" t="s">
        <v>43</v>
      </c>
      <c r="E8" s="4" t="s">
        <v>43</v>
      </c>
      <c r="F8" s="4" t="s">
        <v>91</v>
      </c>
      <c r="G8" s="4" t="s">
        <v>92</v>
      </c>
      <c r="H8" s="5" t="s">
        <v>210</v>
      </c>
    </row>
    <row r="9" spans="1:8">
      <c r="A9" s="20"/>
      <c r="B9" s="20"/>
      <c r="C9" s="4" t="s">
        <v>163</v>
      </c>
      <c r="D9" s="4" t="s">
        <v>42</v>
      </c>
      <c r="E9" s="4" t="s">
        <v>75</v>
      </c>
      <c r="F9" s="4" t="s">
        <v>76</v>
      </c>
      <c r="G9" s="4" t="s">
        <v>120</v>
      </c>
      <c r="H9" s="5" t="s">
        <v>164</v>
      </c>
    </row>
    <row r="10" spans="1:8">
      <c r="A10" s="20"/>
      <c r="B10" s="20"/>
      <c r="C10" s="4" t="s">
        <v>162</v>
      </c>
      <c r="D10" s="4" t="s">
        <v>130</v>
      </c>
      <c r="E10" s="4" t="s">
        <v>130</v>
      </c>
      <c r="F10" s="4" t="s">
        <v>130</v>
      </c>
      <c r="G10" s="4" t="s">
        <v>130</v>
      </c>
      <c r="H10" s="5" t="s">
        <v>130</v>
      </c>
    </row>
    <row r="11" spans="1:8">
      <c r="A11" s="20"/>
      <c r="B11" s="20"/>
      <c r="C11" s="4" t="s">
        <v>220</v>
      </c>
      <c r="D11" s="4" t="s">
        <v>43</v>
      </c>
      <c r="E11" s="4" t="s">
        <v>43</v>
      </c>
      <c r="F11" s="4" t="s">
        <v>91</v>
      </c>
      <c r="G11" s="4" t="s">
        <v>117</v>
      </c>
      <c r="H11" s="5" t="s">
        <v>221</v>
      </c>
    </row>
    <row r="12" spans="1:8">
      <c r="A12" s="20"/>
      <c r="B12" s="20"/>
      <c r="C12" s="4" t="s">
        <v>222</v>
      </c>
      <c r="D12" s="4" t="s">
        <v>43</v>
      </c>
      <c r="E12" s="4" t="s">
        <v>223</v>
      </c>
      <c r="F12" s="4" t="s">
        <v>224</v>
      </c>
      <c r="G12" s="4" t="s">
        <v>225</v>
      </c>
      <c r="H12" s="5" t="s">
        <v>225</v>
      </c>
    </row>
    <row r="13" spans="1:8">
      <c r="A13" s="20"/>
      <c r="B13" s="20"/>
      <c r="C13" s="4" t="s">
        <v>217</v>
      </c>
      <c r="D13" s="4" t="s">
        <v>130</v>
      </c>
      <c r="E13" s="4" t="s">
        <v>130</v>
      </c>
      <c r="F13" s="4" t="s">
        <v>130</v>
      </c>
      <c r="G13" s="4" t="s">
        <v>130</v>
      </c>
      <c r="H13" s="5" t="s">
        <v>130</v>
      </c>
    </row>
    <row r="14" spans="1:8">
      <c r="A14" s="20"/>
      <c r="B14" s="20"/>
      <c r="C14" s="4" t="s">
        <v>121</v>
      </c>
      <c r="D14" s="4" t="s">
        <v>42</v>
      </c>
      <c r="E14" s="4" t="s">
        <v>79</v>
      </c>
      <c r="F14" s="4" t="s">
        <v>100</v>
      </c>
      <c r="G14" s="4" t="s">
        <v>101</v>
      </c>
      <c r="H14" s="5" t="s">
        <v>102</v>
      </c>
    </row>
    <row r="15" spans="1:8">
      <c r="A15" s="20"/>
      <c r="B15" s="20"/>
      <c r="C15" s="4" t="s">
        <v>160</v>
      </c>
      <c r="D15" s="4" t="s">
        <v>130</v>
      </c>
      <c r="E15" s="4" t="s">
        <v>130</v>
      </c>
      <c r="F15" s="4" t="s">
        <v>130</v>
      </c>
      <c r="G15" s="4" t="s">
        <v>130</v>
      </c>
      <c r="H15" s="5" t="s">
        <v>130</v>
      </c>
    </row>
    <row r="16" spans="1:8">
      <c r="A16" s="20"/>
      <c r="B16" s="20"/>
      <c r="C16" s="4" t="s">
        <v>178</v>
      </c>
      <c r="D16" s="4" t="s">
        <v>43</v>
      </c>
      <c r="E16" s="4" t="s">
        <v>43</v>
      </c>
      <c r="F16" s="4" t="s">
        <v>91</v>
      </c>
      <c r="G16" s="4" t="s">
        <v>148</v>
      </c>
      <c r="H16" s="5" t="s">
        <v>179</v>
      </c>
    </row>
    <row r="17" spans="1:8">
      <c r="A17" s="20"/>
      <c r="B17" s="20"/>
      <c r="C17" s="4" t="s">
        <v>189</v>
      </c>
      <c r="D17" s="4" t="s">
        <v>43</v>
      </c>
      <c r="E17" s="4" t="s">
        <v>43</v>
      </c>
      <c r="F17" s="4" t="s">
        <v>91</v>
      </c>
      <c r="G17" s="4" t="s">
        <v>190</v>
      </c>
      <c r="H17" s="5" t="s">
        <v>191</v>
      </c>
    </row>
    <row r="18" spans="1:8">
      <c r="A18" s="20"/>
      <c r="B18" s="20"/>
      <c r="C18" s="4" t="s">
        <v>226</v>
      </c>
      <c r="D18" s="4" t="s">
        <v>42</v>
      </c>
      <c r="E18" s="4" t="s">
        <v>79</v>
      </c>
      <c r="F18" s="4" t="s">
        <v>89</v>
      </c>
      <c r="G18" s="4" t="s">
        <v>90</v>
      </c>
      <c r="H18" s="5" t="s">
        <v>227</v>
      </c>
    </row>
    <row r="19" spans="1:8">
      <c r="A19" s="20"/>
      <c r="B19" s="20"/>
      <c r="C19" s="4" t="s">
        <v>198</v>
      </c>
      <c r="D19" s="4" t="s">
        <v>42</v>
      </c>
      <c r="E19" s="4" t="s">
        <v>79</v>
      </c>
      <c r="F19" s="4" t="s">
        <v>100</v>
      </c>
      <c r="G19" s="4" t="s">
        <v>122</v>
      </c>
      <c r="H19" s="5" t="s">
        <v>123</v>
      </c>
    </row>
    <row r="20" spans="1:8">
      <c r="A20" s="20"/>
      <c r="B20" s="20"/>
      <c r="C20" s="4" t="s">
        <v>213</v>
      </c>
      <c r="D20" s="4" t="s">
        <v>42</v>
      </c>
      <c r="E20" s="4" t="s">
        <v>79</v>
      </c>
      <c r="F20" s="4" t="s">
        <v>100</v>
      </c>
      <c r="G20" s="4" t="s">
        <v>214</v>
      </c>
      <c r="H20" s="5" t="s">
        <v>215</v>
      </c>
    </row>
    <row r="21" spans="1:8">
      <c r="A21" s="20"/>
      <c r="B21" s="20"/>
      <c r="C21" s="4" t="s">
        <v>218</v>
      </c>
      <c r="D21" s="4" t="s">
        <v>43</v>
      </c>
      <c r="E21" s="4" t="s">
        <v>43</v>
      </c>
      <c r="F21" s="4" t="s">
        <v>91</v>
      </c>
      <c r="G21" s="4" t="s">
        <v>190</v>
      </c>
      <c r="H21" s="5" t="s">
        <v>219</v>
      </c>
    </row>
    <row r="22" spans="1:8">
      <c r="A22" s="20"/>
      <c r="B22" s="20"/>
      <c r="C22" s="4" t="s">
        <v>147</v>
      </c>
      <c r="D22" s="4" t="s">
        <v>43</v>
      </c>
      <c r="E22" s="4" t="s">
        <v>43</v>
      </c>
      <c r="F22" s="4" t="s">
        <v>91</v>
      </c>
      <c r="G22" s="4" t="s">
        <v>148</v>
      </c>
      <c r="H22" s="5" t="s">
        <v>149</v>
      </c>
    </row>
    <row r="23" spans="1:8">
      <c r="A23" s="20"/>
      <c r="B23" s="20"/>
      <c r="C23" s="4" t="s">
        <v>167</v>
      </c>
      <c r="D23" s="4" t="s">
        <v>130</v>
      </c>
      <c r="E23" s="4" t="s">
        <v>130</v>
      </c>
      <c r="F23" s="4" t="s">
        <v>130</v>
      </c>
      <c r="G23" s="4" t="s">
        <v>130</v>
      </c>
      <c r="H23" s="5" t="s">
        <v>130</v>
      </c>
    </row>
    <row r="24" spans="1:8">
      <c r="A24" s="20"/>
      <c r="B24" s="20"/>
      <c r="C24" s="4" t="s">
        <v>231</v>
      </c>
      <c r="D24" s="4" t="s">
        <v>43</v>
      </c>
      <c r="E24" s="4" t="s">
        <v>43</v>
      </c>
      <c r="F24" s="4" t="s">
        <v>91</v>
      </c>
      <c r="G24" s="4" t="s">
        <v>232</v>
      </c>
      <c r="H24" s="5" t="s">
        <v>233</v>
      </c>
    </row>
    <row r="25" spans="1:8">
      <c r="A25" s="20"/>
      <c r="B25" s="20"/>
      <c r="C25" s="4" t="s">
        <v>184</v>
      </c>
      <c r="D25" s="4" t="s">
        <v>46</v>
      </c>
      <c r="E25" s="4" t="s">
        <v>185</v>
      </c>
      <c r="F25" s="4" t="s">
        <v>186</v>
      </c>
      <c r="G25" s="4" t="s">
        <v>187</v>
      </c>
      <c r="H25" s="5" t="s">
        <v>188</v>
      </c>
    </row>
    <row r="26" spans="1:8">
      <c r="A26" s="21"/>
      <c r="B26" s="21"/>
      <c r="C26" s="4" t="s">
        <v>83</v>
      </c>
      <c r="D26" s="4" t="s">
        <v>42</v>
      </c>
      <c r="E26" s="4" t="s">
        <v>84</v>
      </c>
      <c r="F26" s="4" t="s">
        <v>85</v>
      </c>
      <c r="G26" s="4" t="s">
        <v>86</v>
      </c>
      <c r="H26" s="5" t="s">
        <v>87</v>
      </c>
    </row>
    <row r="27" spans="1:8">
      <c r="A27" s="19" t="s">
        <v>244</v>
      </c>
      <c r="B27" s="19" t="s">
        <v>243</v>
      </c>
      <c r="C27" s="4" t="s">
        <v>168</v>
      </c>
      <c r="D27" s="4" t="s">
        <v>43</v>
      </c>
      <c r="E27" s="4" t="s">
        <v>43</v>
      </c>
      <c r="F27" s="4" t="s">
        <v>91</v>
      </c>
      <c r="G27" s="4" t="s">
        <v>142</v>
      </c>
      <c r="H27" s="5" t="s">
        <v>143</v>
      </c>
    </row>
    <row r="28" spans="1:8">
      <c r="A28" s="20"/>
      <c r="B28" s="20"/>
      <c r="C28" s="4" t="s">
        <v>189</v>
      </c>
      <c r="D28" s="4" t="s">
        <v>43</v>
      </c>
      <c r="E28" s="4" t="s">
        <v>43</v>
      </c>
      <c r="F28" s="4" t="s">
        <v>91</v>
      </c>
      <c r="G28" s="4" t="s">
        <v>190</v>
      </c>
      <c r="H28" s="5" t="s">
        <v>191</v>
      </c>
    </row>
    <row r="29" spans="1:8">
      <c r="A29" s="20"/>
      <c r="B29" s="20"/>
      <c r="C29" s="4" t="s">
        <v>134</v>
      </c>
      <c r="D29" s="4" t="s">
        <v>48</v>
      </c>
      <c r="E29" s="4" t="s">
        <v>135</v>
      </c>
      <c r="F29" s="4" t="s">
        <v>136</v>
      </c>
      <c r="G29" s="4" t="s">
        <v>137</v>
      </c>
      <c r="H29" s="5" t="s">
        <v>138</v>
      </c>
    </row>
    <row r="30" spans="1:8">
      <c r="A30" s="20"/>
      <c r="B30" s="20"/>
      <c r="C30" s="4" t="s">
        <v>197</v>
      </c>
      <c r="D30" s="4" t="s">
        <v>43</v>
      </c>
      <c r="E30" s="4" t="s">
        <v>43</v>
      </c>
      <c r="F30" s="4" t="s">
        <v>91</v>
      </c>
      <c r="G30" s="4" t="s">
        <v>131</v>
      </c>
      <c r="H30" s="5" t="s">
        <v>132</v>
      </c>
    </row>
    <row r="31" spans="1:8">
      <c r="A31" s="20"/>
      <c r="B31" s="20"/>
      <c r="C31" s="4" t="s">
        <v>202</v>
      </c>
      <c r="D31" s="4" t="s">
        <v>42</v>
      </c>
      <c r="E31" s="4" t="s">
        <v>84</v>
      </c>
      <c r="F31" s="4" t="s">
        <v>104</v>
      </c>
      <c r="G31" s="4" t="s">
        <v>105</v>
      </c>
      <c r="H31" s="5" t="s">
        <v>203</v>
      </c>
    </row>
    <row r="32" spans="1:8">
      <c r="A32" s="20"/>
      <c r="B32" s="20"/>
      <c r="C32" s="4" t="s">
        <v>166</v>
      </c>
      <c r="D32" s="4" t="s">
        <v>130</v>
      </c>
      <c r="E32" s="4" t="s">
        <v>130</v>
      </c>
      <c r="F32" s="4" t="s">
        <v>130</v>
      </c>
      <c r="G32" s="4" t="s">
        <v>130</v>
      </c>
      <c r="H32" s="5" t="s">
        <v>130</v>
      </c>
    </row>
    <row r="33" spans="1:8">
      <c r="A33" s="20"/>
      <c r="B33" s="20"/>
      <c r="C33" s="4" t="s">
        <v>182</v>
      </c>
      <c r="D33" s="4" t="s">
        <v>43</v>
      </c>
      <c r="E33" s="4" t="s">
        <v>43</v>
      </c>
      <c r="F33" s="4" t="s">
        <v>91</v>
      </c>
      <c r="G33" s="4" t="s">
        <v>92</v>
      </c>
      <c r="H33" s="5" t="s">
        <v>183</v>
      </c>
    </row>
    <row r="34" spans="1:8">
      <c r="A34" s="20"/>
      <c r="B34" s="20"/>
      <c r="C34" s="4" t="s">
        <v>199</v>
      </c>
      <c r="D34" s="4" t="s">
        <v>42</v>
      </c>
      <c r="E34" s="4" t="s">
        <v>84</v>
      </c>
      <c r="F34" s="4" t="s">
        <v>157</v>
      </c>
      <c r="G34" s="4" t="s">
        <v>158</v>
      </c>
      <c r="H34" s="5" t="s">
        <v>200</v>
      </c>
    </row>
    <row r="35" spans="1:8">
      <c r="A35" s="20"/>
      <c r="B35" s="20"/>
      <c r="C35" s="4" t="s">
        <v>144</v>
      </c>
      <c r="D35" s="4" t="s">
        <v>43</v>
      </c>
      <c r="E35" s="4" t="s">
        <v>43</v>
      </c>
      <c r="F35" s="4" t="s">
        <v>91</v>
      </c>
      <c r="G35" s="4" t="s">
        <v>145</v>
      </c>
      <c r="H35" s="5" t="s">
        <v>146</v>
      </c>
    </row>
    <row r="36" spans="1:8">
      <c r="A36" s="20"/>
      <c r="B36" s="20"/>
      <c r="C36" s="4" t="s">
        <v>196</v>
      </c>
      <c r="D36" s="4" t="s">
        <v>42</v>
      </c>
      <c r="E36" s="4" t="s">
        <v>79</v>
      </c>
      <c r="F36" s="4" t="s">
        <v>100</v>
      </c>
      <c r="G36" s="4" t="s">
        <v>172</v>
      </c>
      <c r="H36" s="5" t="s">
        <v>173</v>
      </c>
    </row>
    <row r="37" spans="1:8">
      <c r="A37" s="20"/>
      <c r="B37" s="20"/>
      <c r="C37" s="4" t="s">
        <v>176</v>
      </c>
      <c r="D37" s="4" t="s">
        <v>42</v>
      </c>
      <c r="E37" s="4" t="s">
        <v>79</v>
      </c>
      <c r="F37" s="4" t="s">
        <v>100</v>
      </c>
      <c r="G37" s="4" t="s">
        <v>172</v>
      </c>
      <c r="H37" s="5" t="s">
        <v>177</v>
      </c>
    </row>
    <row r="38" spans="1:8">
      <c r="A38" s="20"/>
      <c r="B38" s="20"/>
      <c r="C38" s="4" t="s">
        <v>201</v>
      </c>
      <c r="D38" s="4" t="s">
        <v>45</v>
      </c>
      <c r="E38" s="4" t="s">
        <v>139</v>
      </c>
      <c r="F38" s="4" t="s">
        <v>140</v>
      </c>
      <c r="G38" s="4" t="s">
        <v>141</v>
      </c>
      <c r="H38" s="5" t="s">
        <v>152</v>
      </c>
    </row>
    <row r="39" spans="1:8">
      <c r="A39" s="20"/>
      <c r="B39" s="20"/>
      <c r="C39" s="4" t="s">
        <v>205</v>
      </c>
      <c r="D39" s="4" t="s">
        <v>43</v>
      </c>
      <c r="E39" s="4" t="s">
        <v>43</v>
      </c>
      <c r="F39" s="4" t="s">
        <v>91</v>
      </c>
      <c r="G39" s="4" t="s">
        <v>206</v>
      </c>
      <c r="H39" s="5" t="s">
        <v>207</v>
      </c>
    </row>
    <row r="40" spans="1:8">
      <c r="A40" s="20"/>
      <c r="B40" s="20"/>
      <c r="C40" s="4" t="s">
        <v>198</v>
      </c>
      <c r="D40" s="4" t="s">
        <v>42</v>
      </c>
      <c r="E40" s="4" t="s">
        <v>79</v>
      </c>
      <c r="F40" s="4" t="s">
        <v>100</v>
      </c>
      <c r="G40" s="4" t="s">
        <v>122</v>
      </c>
      <c r="H40" s="5" t="s">
        <v>123</v>
      </c>
    </row>
    <row r="41" spans="1:8">
      <c r="A41" s="20"/>
      <c r="B41" s="20"/>
      <c r="C41" s="4" t="s">
        <v>103</v>
      </c>
      <c r="D41" s="4" t="s">
        <v>42</v>
      </c>
      <c r="E41" s="4" t="s">
        <v>84</v>
      </c>
      <c r="F41" s="4" t="s">
        <v>85</v>
      </c>
      <c r="G41" s="4" t="s">
        <v>86</v>
      </c>
      <c r="H41" s="5" t="s">
        <v>96</v>
      </c>
    </row>
    <row r="42" spans="1:8">
      <c r="A42" s="20"/>
      <c r="B42" s="20"/>
      <c r="C42" s="4" t="s">
        <v>160</v>
      </c>
      <c r="D42" s="4" t="s">
        <v>130</v>
      </c>
      <c r="E42" s="4" t="s">
        <v>130</v>
      </c>
      <c r="F42" s="4" t="s">
        <v>130</v>
      </c>
      <c r="G42" s="4" t="s">
        <v>130</v>
      </c>
      <c r="H42" s="5" t="s">
        <v>130</v>
      </c>
    </row>
    <row r="43" spans="1:8">
      <c r="A43" s="20"/>
      <c r="B43" s="20"/>
      <c r="C43" s="4" t="s">
        <v>181</v>
      </c>
      <c r="D43" s="4" t="s">
        <v>42</v>
      </c>
      <c r="E43" s="4" t="s">
        <v>79</v>
      </c>
      <c r="F43" s="4" t="s">
        <v>80</v>
      </c>
      <c r="G43" s="4" t="s">
        <v>118</v>
      </c>
      <c r="H43" s="5" t="s">
        <v>119</v>
      </c>
    </row>
    <row r="44" spans="1:8">
      <c r="A44" s="20"/>
      <c r="B44" s="20"/>
      <c r="C44" s="4" t="s">
        <v>194</v>
      </c>
      <c r="D44" s="4" t="s">
        <v>42</v>
      </c>
      <c r="E44" s="4" t="s">
        <v>84</v>
      </c>
      <c r="F44" s="4" t="s">
        <v>85</v>
      </c>
      <c r="G44" s="4" t="s">
        <v>106</v>
      </c>
      <c r="H44" s="5" t="s">
        <v>195</v>
      </c>
    </row>
    <row r="45" spans="1:8">
      <c r="A45" s="20"/>
      <c r="B45" s="20"/>
      <c r="C45" s="4" t="s">
        <v>165</v>
      </c>
      <c r="D45" s="4" t="s">
        <v>43</v>
      </c>
      <c r="E45" s="4" t="s">
        <v>43</v>
      </c>
      <c r="F45" s="4" t="s">
        <v>91</v>
      </c>
      <c r="G45" s="4" t="s">
        <v>145</v>
      </c>
      <c r="H45" s="5" t="s">
        <v>151</v>
      </c>
    </row>
    <row r="46" spans="1:8">
      <c r="A46" s="20"/>
      <c r="B46" s="20"/>
      <c r="C46" s="4" t="s">
        <v>115</v>
      </c>
      <c r="D46" s="4" t="s">
        <v>42</v>
      </c>
      <c r="E46" s="4" t="s">
        <v>79</v>
      </c>
      <c r="F46" s="4" t="s">
        <v>80</v>
      </c>
      <c r="G46" s="4" t="s">
        <v>81</v>
      </c>
      <c r="H46" s="5" t="s">
        <v>82</v>
      </c>
    </row>
    <row r="47" spans="1:8">
      <c r="A47" s="20"/>
      <c r="B47" s="20"/>
      <c r="C47" s="4" t="s">
        <v>170</v>
      </c>
      <c r="D47" s="4" t="s">
        <v>43</v>
      </c>
      <c r="E47" s="4" t="s">
        <v>43</v>
      </c>
      <c r="F47" s="4" t="s">
        <v>91</v>
      </c>
      <c r="G47" s="4" t="s">
        <v>145</v>
      </c>
      <c r="H47" s="5" t="s">
        <v>146</v>
      </c>
    </row>
    <row r="48" spans="1:8">
      <c r="A48" s="20"/>
      <c r="B48" s="20"/>
      <c r="C48" s="4" t="s">
        <v>178</v>
      </c>
      <c r="D48" s="4" t="s">
        <v>43</v>
      </c>
      <c r="E48" s="4" t="s">
        <v>43</v>
      </c>
      <c r="F48" s="4" t="s">
        <v>91</v>
      </c>
      <c r="G48" s="4" t="s">
        <v>148</v>
      </c>
      <c r="H48" s="5" t="s">
        <v>179</v>
      </c>
    </row>
    <row r="49" spans="1:8">
      <c r="A49" s="20"/>
      <c r="B49" s="20"/>
      <c r="C49" s="4" t="s">
        <v>174</v>
      </c>
      <c r="D49" s="4" t="s">
        <v>42</v>
      </c>
      <c r="E49" s="4" t="s">
        <v>79</v>
      </c>
      <c r="F49" s="4" t="s">
        <v>89</v>
      </c>
      <c r="G49" s="4" t="s">
        <v>90</v>
      </c>
      <c r="H49" s="5" t="s">
        <v>175</v>
      </c>
    </row>
    <row r="50" spans="1:8">
      <c r="A50" s="20"/>
      <c r="B50" s="20"/>
      <c r="C50" s="4" t="s">
        <v>192</v>
      </c>
      <c r="D50" s="4" t="s">
        <v>43</v>
      </c>
      <c r="E50" s="4" t="s">
        <v>43</v>
      </c>
      <c r="F50" s="4" t="s">
        <v>91</v>
      </c>
      <c r="G50" s="4" t="s">
        <v>145</v>
      </c>
      <c r="H50" s="5" t="s">
        <v>193</v>
      </c>
    </row>
    <row r="51" spans="1:8">
      <c r="A51" s="20"/>
      <c r="B51" s="20"/>
      <c r="C51" s="4" t="s">
        <v>97</v>
      </c>
      <c r="D51" s="4" t="s">
        <v>42</v>
      </c>
      <c r="E51" s="4" t="s">
        <v>75</v>
      </c>
      <c r="F51" s="4" t="s">
        <v>76</v>
      </c>
      <c r="G51" s="4" t="s">
        <v>98</v>
      </c>
      <c r="H51" s="5" t="s">
        <v>99</v>
      </c>
    </row>
    <row r="52" spans="1:8">
      <c r="A52" s="20"/>
      <c r="B52" s="20"/>
      <c r="C52" s="4" t="s">
        <v>153</v>
      </c>
      <c r="D52" s="4" t="s">
        <v>42</v>
      </c>
      <c r="E52" s="4" t="s">
        <v>84</v>
      </c>
      <c r="F52" s="4" t="s">
        <v>154</v>
      </c>
      <c r="G52" s="4" t="s">
        <v>155</v>
      </c>
      <c r="H52" s="5" t="s">
        <v>156</v>
      </c>
    </row>
    <row r="53" spans="1:8">
      <c r="A53" s="20"/>
      <c r="B53" s="20"/>
      <c r="C53" s="4" t="s">
        <v>159</v>
      </c>
      <c r="D53" s="4" t="s">
        <v>42</v>
      </c>
      <c r="E53" s="4" t="s">
        <v>79</v>
      </c>
      <c r="F53" s="4" t="s">
        <v>93</v>
      </c>
      <c r="G53" s="4" t="s">
        <v>94</v>
      </c>
      <c r="H53" s="5" t="s">
        <v>95</v>
      </c>
    </row>
    <row r="54" spans="1:8">
      <c r="A54" s="20"/>
      <c r="B54" s="20"/>
      <c r="C54" s="4" t="s">
        <v>133</v>
      </c>
      <c r="D54" s="4" t="s">
        <v>42</v>
      </c>
      <c r="E54" s="4" t="s">
        <v>79</v>
      </c>
      <c r="F54" s="4" t="s">
        <v>108</v>
      </c>
      <c r="G54" s="4" t="s">
        <v>126</v>
      </c>
      <c r="H54" s="5" t="s">
        <v>127</v>
      </c>
    </row>
    <row r="55" spans="1:8">
      <c r="A55" s="20"/>
      <c r="B55" s="20"/>
      <c r="C55" s="4" t="s">
        <v>128</v>
      </c>
      <c r="D55" s="4" t="s">
        <v>42</v>
      </c>
      <c r="E55" s="4" t="s">
        <v>79</v>
      </c>
      <c r="F55" s="4" t="s">
        <v>80</v>
      </c>
      <c r="G55" s="4" t="s">
        <v>129</v>
      </c>
      <c r="H55" s="5" t="s">
        <v>129</v>
      </c>
    </row>
    <row r="56" spans="1:8">
      <c r="A56" s="20"/>
      <c r="B56" s="20"/>
      <c r="C56" s="4" t="s">
        <v>208</v>
      </c>
      <c r="D56" s="4" t="s">
        <v>42</v>
      </c>
      <c r="E56" s="4" t="s">
        <v>204</v>
      </c>
      <c r="F56" s="4" t="s">
        <v>204</v>
      </c>
      <c r="G56" s="4" t="s">
        <v>204</v>
      </c>
      <c r="H56" s="5" t="s">
        <v>204</v>
      </c>
    </row>
    <row r="57" spans="1:8">
      <c r="A57" s="20"/>
      <c r="B57" s="20"/>
      <c r="C57" s="4" t="s">
        <v>161</v>
      </c>
      <c r="D57" s="4" t="s">
        <v>42</v>
      </c>
      <c r="E57" s="4" t="s">
        <v>84</v>
      </c>
      <c r="F57" s="4" t="s">
        <v>154</v>
      </c>
      <c r="G57" s="4" t="s">
        <v>155</v>
      </c>
      <c r="H57" s="5" t="s">
        <v>156</v>
      </c>
    </row>
    <row r="58" spans="1:8">
      <c r="A58" s="20"/>
      <c r="B58" s="20"/>
      <c r="C58" s="4" t="s">
        <v>169</v>
      </c>
      <c r="D58" s="4" t="s">
        <v>42</v>
      </c>
      <c r="E58" s="4" t="s">
        <v>84</v>
      </c>
      <c r="F58" s="4" t="s">
        <v>154</v>
      </c>
      <c r="G58" s="4" t="s">
        <v>155</v>
      </c>
      <c r="H58" s="5" t="s">
        <v>156</v>
      </c>
    </row>
    <row r="59" spans="1:8">
      <c r="A59" s="20"/>
      <c r="B59" s="20"/>
      <c r="C59" s="4" t="s">
        <v>180</v>
      </c>
      <c r="D59" s="4" t="s">
        <v>42</v>
      </c>
      <c r="E59" s="4" t="s">
        <v>79</v>
      </c>
      <c r="F59" s="4" t="s">
        <v>80</v>
      </c>
      <c r="G59" s="4" t="s">
        <v>81</v>
      </c>
      <c r="H59" s="5" t="s">
        <v>88</v>
      </c>
    </row>
    <row r="60" spans="1:8">
      <c r="A60" s="20"/>
      <c r="B60" s="20"/>
      <c r="C60" s="4" t="s">
        <v>107</v>
      </c>
      <c r="D60" s="4" t="s">
        <v>42</v>
      </c>
      <c r="E60" s="4" t="s">
        <v>79</v>
      </c>
      <c r="F60" s="4" t="s">
        <v>108</v>
      </c>
      <c r="G60" s="4" t="s">
        <v>109</v>
      </c>
      <c r="H60" s="5" t="s">
        <v>110</v>
      </c>
    </row>
    <row r="61" spans="1:8">
      <c r="A61" s="21"/>
      <c r="B61" s="21"/>
      <c r="C61" s="4" t="s">
        <v>171</v>
      </c>
      <c r="D61" s="4" t="s">
        <v>42</v>
      </c>
      <c r="E61" s="4" t="s">
        <v>79</v>
      </c>
      <c r="F61" s="4" t="s">
        <v>100</v>
      </c>
      <c r="G61" s="4" t="s">
        <v>114</v>
      </c>
      <c r="H61" s="5" t="s">
        <v>125</v>
      </c>
    </row>
    <row r="109" spans="1:1">
      <c r="A109" s="2"/>
    </row>
  </sheetData>
  <mergeCells count="5">
    <mergeCell ref="A3:A26"/>
    <mergeCell ref="B3:B26"/>
    <mergeCell ref="A27:A61"/>
    <mergeCell ref="B27:B61"/>
    <mergeCell ref="A1:H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D6081-CB0A-4476-B340-E13C06F99E10}">
  <dimension ref="A1:H7"/>
  <sheetViews>
    <sheetView topLeftCell="B1" workbookViewId="0">
      <selection activeCell="G19" sqref="G19"/>
    </sheetView>
  </sheetViews>
  <sheetFormatPr defaultRowHeight="14.5"/>
  <cols>
    <col min="2" max="2" width="28.90625" customWidth="1"/>
    <col min="3" max="3" width="15" customWidth="1"/>
    <col min="4" max="4" width="23.36328125" customWidth="1"/>
    <col min="5" max="5" width="18.90625" customWidth="1"/>
    <col min="6" max="6" width="20" customWidth="1"/>
    <col min="7" max="7" width="22.54296875" customWidth="1"/>
    <col min="8" max="8" width="24.7265625" customWidth="1"/>
  </cols>
  <sheetData>
    <row r="1" spans="1:8">
      <c r="A1" s="24" t="s">
        <v>2373</v>
      </c>
      <c r="B1" s="24"/>
      <c r="C1" s="24"/>
      <c r="D1" s="24"/>
      <c r="E1" s="24"/>
      <c r="F1" s="24"/>
      <c r="G1" s="24"/>
      <c r="H1" s="24"/>
    </row>
    <row r="2" spans="1:8">
      <c r="A2" s="10" t="s">
        <v>240</v>
      </c>
      <c r="B2" s="10"/>
      <c r="C2" s="10" t="s">
        <v>241</v>
      </c>
      <c r="D2" s="10" t="s">
        <v>69</v>
      </c>
      <c r="E2" s="10" t="s">
        <v>70</v>
      </c>
      <c r="F2" s="10" t="s">
        <v>71</v>
      </c>
      <c r="G2" s="10" t="s">
        <v>72</v>
      </c>
      <c r="H2" s="10" t="s">
        <v>73</v>
      </c>
    </row>
    <row r="3" spans="1:8">
      <c r="A3" s="4" t="s">
        <v>242</v>
      </c>
      <c r="B3" s="4" t="s">
        <v>245</v>
      </c>
      <c r="C3" s="4" t="s">
        <v>209</v>
      </c>
      <c r="D3" s="4" t="s">
        <v>130</v>
      </c>
      <c r="E3" s="4" t="s">
        <v>130</v>
      </c>
      <c r="F3" s="4" t="s">
        <v>130</v>
      </c>
      <c r="G3" s="4" t="s">
        <v>130</v>
      </c>
      <c r="H3" s="4" t="s">
        <v>130</v>
      </c>
    </row>
    <row r="4" spans="1:8">
      <c r="A4" s="23" t="s">
        <v>244</v>
      </c>
      <c r="B4" s="4" t="s">
        <v>245</v>
      </c>
      <c r="C4" s="4" t="s">
        <v>116</v>
      </c>
      <c r="D4" s="4" t="s">
        <v>42</v>
      </c>
      <c r="E4" s="4" t="s">
        <v>79</v>
      </c>
      <c r="F4" s="4" t="s">
        <v>100</v>
      </c>
      <c r="G4" s="4" t="s">
        <v>111</v>
      </c>
      <c r="H4" s="4" t="s">
        <v>111</v>
      </c>
    </row>
    <row r="5" spans="1:8">
      <c r="A5" s="23"/>
      <c r="B5" s="23" t="s">
        <v>246</v>
      </c>
      <c r="C5" s="4" t="s">
        <v>74</v>
      </c>
      <c r="D5" s="4" t="s">
        <v>42</v>
      </c>
      <c r="E5" s="4" t="s">
        <v>75</v>
      </c>
      <c r="F5" s="4" t="s">
        <v>76</v>
      </c>
      <c r="G5" s="4" t="s">
        <v>77</v>
      </c>
      <c r="H5" s="4" t="s">
        <v>78</v>
      </c>
    </row>
    <row r="6" spans="1:8">
      <c r="A6" s="23"/>
      <c r="B6" s="23"/>
      <c r="C6" s="4" t="s">
        <v>112</v>
      </c>
      <c r="D6" s="4" t="s">
        <v>42</v>
      </c>
      <c r="E6" s="4" t="s">
        <v>84</v>
      </c>
      <c r="F6" s="4" t="s">
        <v>104</v>
      </c>
      <c r="G6" s="4" t="s">
        <v>105</v>
      </c>
      <c r="H6" s="4" t="s">
        <v>113</v>
      </c>
    </row>
    <row r="7" spans="1:8">
      <c r="A7" s="23"/>
      <c r="B7" s="23"/>
      <c r="C7" s="4" t="s">
        <v>124</v>
      </c>
      <c r="D7" s="4" t="s">
        <v>42</v>
      </c>
      <c r="E7" s="4" t="s">
        <v>79</v>
      </c>
      <c r="F7" s="4" t="s">
        <v>100</v>
      </c>
      <c r="G7" s="4" t="s">
        <v>114</v>
      </c>
      <c r="H7" s="4" t="s">
        <v>125</v>
      </c>
    </row>
  </sheetData>
  <sortState xmlns:xlrd2="http://schemas.microsoft.com/office/spreadsheetml/2017/richdata2" ref="A2:N144">
    <sortCondition descending="1" ref="I2:I144"/>
  </sortState>
  <mergeCells count="3">
    <mergeCell ref="A4:A7"/>
    <mergeCell ref="B5:B7"/>
    <mergeCell ref="A1:H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EED6A-EE40-4851-B416-32CCBB553F36}">
  <dimension ref="A1:T640"/>
  <sheetViews>
    <sheetView zoomScale="85" zoomScaleNormal="85" workbookViewId="0">
      <selection sqref="A1:T1"/>
    </sheetView>
  </sheetViews>
  <sheetFormatPr defaultRowHeight="14.5"/>
  <cols>
    <col min="1" max="4" width="8.90625" style="6"/>
    <col min="5" max="6" width="11.453125" style="6" customWidth="1"/>
    <col min="7" max="7" width="19.6328125" style="6" customWidth="1"/>
    <col min="8" max="20" width="8.90625" style="6"/>
  </cols>
  <sheetData>
    <row r="1" spans="1:20">
      <c r="A1" s="25" t="s">
        <v>2374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</row>
    <row r="2" spans="1:20">
      <c r="A2" s="7" t="s">
        <v>247</v>
      </c>
      <c r="B2" s="7" t="s">
        <v>611</v>
      </c>
      <c r="C2" s="7" t="s">
        <v>612</v>
      </c>
      <c r="D2" s="7" t="s">
        <v>613</v>
      </c>
      <c r="E2" s="7" t="s">
        <v>248</v>
      </c>
      <c r="F2" s="7" t="s">
        <v>614</v>
      </c>
      <c r="G2" s="7" t="s">
        <v>249</v>
      </c>
      <c r="H2" s="7" t="s">
        <v>250</v>
      </c>
      <c r="I2" s="7" t="s">
        <v>251</v>
      </c>
      <c r="J2" s="7" t="s">
        <v>252</v>
      </c>
      <c r="K2" s="7" t="s">
        <v>253</v>
      </c>
      <c r="L2" s="7" t="s">
        <v>254</v>
      </c>
      <c r="M2" s="7" t="s">
        <v>255</v>
      </c>
      <c r="N2" s="7" t="s">
        <v>256</v>
      </c>
      <c r="O2" s="7" t="s">
        <v>257</v>
      </c>
      <c r="P2" s="7" t="s">
        <v>258</v>
      </c>
      <c r="Q2" s="7" t="s">
        <v>259</v>
      </c>
      <c r="R2"/>
      <c r="S2"/>
      <c r="T2"/>
    </row>
    <row r="3" spans="1:20">
      <c r="A3" s="6" t="s">
        <v>615</v>
      </c>
      <c r="B3" s="6">
        <v>86.1</v>
      </c>
      <c r="C3" s="6">
        <v>69.2</v>
      </c>
      <c r="D3" s="6">
        <v>85.088999999999999</v>
      </c>
      <c r="E3" s="6" t="s">
        <v>616</v>
      </c>
      <c r="F3" s="6" t="s">
        <v>617</v>
      </c>
      <c r="G3" s="6" t="s">
        <v>618</v>
      </c>
      <c r="H3" s="6" t="s">
        <v>313</v>
      </c>
      <c r="I3" s="6" t="s">
        <v>619</v>
      </c>
      <c r="J3" s="6" t="s">
        <v>620</v>
      </c>
      <c r="K3" s="6" t="s">
        <v>306</v>
      </c>
      <c r="L3" s="6">
        <v>394870</v>
      </c>
      <c r="M3" s="6">
        <v>375970</v>
      </c>
      <c r="N3" s="6">
        <v>469870</v>
      </c>
      <c r="O3" s="6">
        <v>545480</v>
      </c>
      <c r="P3" s="6">
        <v>435050</v>
      </c>
      <c r="Q3" s="6">
        <v>501400</v>
      </c>
      <c r="R3"/>
      <c r="S3"/>
      <c r="T3"/>
    </row>
    <row r="4" spans="1:20">
      <c r="A4" s="6" t="s">
        <v>621</v>
      </c>
      <c r="B4" s="6">
        <v>89.11</v>
      </c>
      <c r="C4" s="6">
        <v>72.08</v>
      </c>
      <c r="D4" s="6">
        <v>88.1</v>
      </c>
      <c r="E4" s="6" t="s">
        <v>622</v>
      </c>
      <c r="F4" s="6" t="s">
        <v>617</v>
      </c>
      <c r="G4" s="6" t="s">
        <v>623</v>
      </c>
      <c r="H4" s="6" t="s">
        <v>313</v>
      </c>
      <c r="I4" s="6" t="s">
        <v>313</v>
      </c>
      <c r="J4" s="6" t="s">
        <v>624</v>
      </c>
      <c r="K4" s="6" t="s">
        <v>306</v>
      </c>
      <c r="L4" s="6">
        <v>171920</v>
      </c>
      <c r="M4" s="6">
        <v>177210</v>
      </c>
      <c r="N4" s="6">
        <v>155840</v>
      </c>
      <c r="O4" s="6">
        <v>174750</v>
      </c>
      <c r="P4" s="6">
        <v>179860</v>
      </c>
      <c r="Q4" s="6">
        <v>165640</v>
      </c>
      <c r="R4"/>
      <c r="S4"/>
      <c r="T4"/>
    </row>
    <row r="5" spans="1:20">
      <c r="A5" s="6" t="s">
        <v>625</v>
      </c>
      <c r="B5" s="6">
        <v>93.03</v>
      </c>
      <c r="C5" s="6">
        <v>75.02</v>
      </c>
      <c r="D5" s="6">
        <v>94.042000000000002</v>
      </c>
      <c r="E5" s="6" t="s">
        <v>626</v>
      </c>
      <c r="F5" s="6" t="s">
        <v>627</v>
      </c>
      <c r="G5" s="6" t="s">
        <v>628</v>
      </c>
      <c r="H5" s="6" t="s">
        <v>510</v>
      </c>
      <c r="I5" s="6" t="s">
        <v>510</v>
      </c>
      <c r="J5" s="6" t="s">
        <v>629</v>
      </c>
      <c r="K5" s="6" t="s">
        <v>306</v>
      </c>
      <c r="L5" s="6">
        <v>8643.1</v>
      </c>
      <c r="M5" s="6">
        <v>3659.6</v>
      </c>
      <c r="N5" s="6">
        <v>11869</v>
      </c>
      <c r="O5" s="6">
        <v>9747.1</v>
      </c>
      <c r="P5" s="6">
        <v>4712</v>
      </c>
      <c r="Q5" s="6">
        <v>6649.8</v>
      </c>
      <c r="R5"/>
      <c r="S5"/>
      <c r="T5"/>
    </row>
    <row r="6" spans="1:20">
      <c r="A6" s="6" t="s">
        <v>630</v>
      </c>
      <c r="B6" s="6">
        <v>104.1</v>
      </c>
      <c r="C6" s="6">
        <v>60.1</v>
      </c>
      <c r="D6" s="6">
        <v>104.107</v>
      </c>
      <c r="E6" s="6" t="s">
        <v>631</v>
      </c>
      <c r="F6" s="6" t="s">
        <v>632</v>
      </c>
      <c r="G6" s="6" t="s">
        <v>633</v>
      </c>
      <c r="H6" s="6" t="s">
        <v>313</v>
      </c>
      <c r="I6" s="6" t="s">
        <v>313</v>
      </c>
      <c r="J6" s="6" t="s">
        <v>634</v>
      </c>
      <c r="K6" s="6" t="s">
        <v>277</v>
      </c>
      <c r="L6" s="6">
        <v>6906700</v>
      </c>
      <c r="M6" s="6">
        <v>6251600</v>
      </c>
      <c r="N6" s="6">
        <v>7990000</v>
      </c>
      <c r="O6" s="6">
        <v>6074300</v>
      </c>
      <c r="P6" s="6">
        <v>7878100</v>
      </c>
      <c r="Q6" s="6">
        <v>11908000</v>
      </c>
      <c r="R6"/>
      <c r="S6"/>
      <c r="T6"/>
    </row>
    <row r="7" spans="1:20">
      <c r="A7" s="6" t="s">
        <v>635</v>
      </c>
      <c r="B7" s="6">
        <v>107.05</v>
      </c>
      <c r="C7" s="6">
        <v>77.040000000000006</v>
      </c>
      <c r="D7" s="6">
        <v>106.041</v>
      </c>
      <c r="E7" s="6" t="s">
        <v>636</v>
      </c>
      <c r="F7" s="6" t="s">
        <v>617</v>
      </c>
      <c r="G7" s="6" t="s">
        <v>637</v>
      </c>
      <c r="H7" s="6" t="s">
        <v>510</v>
      </c>
      <c r="I7" s="6" t="s">
        <v>510</v>
      </c>
      <c r="J7" s="6" t="s">
        <v>638</v>
      </c>
      <c r="K7" s="6" t="s">
        <v>272</v>
      </c>
      <c r="L7" s="6">
        <v>2631800</v>
      </c>
      <c r="M7" s="6">
        <v>4759600</v>
      </c>
      <c r="N7" s="6">
        <v>4256500</v>
      </c>
      <c r="O7" s="6">
        <v>5462400</v>
      </c>
      <c r="P7" s="6">
        <v>5117900</v>
      </c>
      <c r="Q7" s="6">
        <v>4984900</v>
      </c>
      <c r="R7"/>
      <c r="S7"/>
      <c r="T7"/>
    </row>
    <row r="8" spans="1:20">
      <c r="A8" s="6" t="s">
        <v>639</v>
      </c>
      <c r="B8" s="6">
        <v>109.07</v>
      </c>
      <c r="C8" s="6">
        <v>94.05</v>
      </c>
      <c r="D8" s="6">
        <v>108.069</v>
      </c>
      <c r="E8" s="6" t="s">
        <v>640</v>
      </c>
      <c r="F8" s="6" t="s">
        <v>617</v>
      </c>
      <c r="G8" s="6" t="s">
        <v>641</v>
      </c>
      <c r="H8" s="6" t="s">
        <v>50</v>
      </c>
      <c r="I8" s="6" t="s">
        <v>50</v>
      </c>
      <c r="J8" s="6" t="s">
        <v>642</v>
      </c>
      <c r="K8" s="6" t="s">
        <v>277</v>
      </c>
      <c r="L8" s="6">
        <v>247280</v>
      </c>
      <c r="M8" s="6">
        <v>263850</v>
      </c>
      <c r="N8" s="6">
        <v>227210</v>
      </c>
      <c r="O8" s="6">
        <v>412150</v>
      </c>
      <c r="P8" s="6">
        <v>407420</v>
      </c>
      <c r="Q8" s="6">
        <v>398340</v>
      </c>
      <c r="R8"/>
      <c r="S8"/>
      <c r="T8"/>
    </row>
    <row r="9" spans="1:20">
      <c r="A9" s="6" t="s">
        <v>643</v>
      </c>
      <c r="B9" s="6">
        <v>109.08</v>
      </c>
      <c r="C9" s="6">
        <v>67.040000000000006</v>
      </c>
      <c r="D9" s="6">
        <v>108.069</v>
      </c>
      <c r="E9" s="6" t="s">
        <v>640</v>
      </c>
      <c r="F9" s="6" t="s">
        <v>617</v>
      </c>
      <c r="G9" s="6" t="s">
        <v>644</v>
      </c>
      <c r="H9" s="6" t="s">
        <v>313</v>
      </c>
      <c r="I9" s="6" t="s">
        <v>313</v>
      </c>
      <c r="J9" s="6" t="s">
        <v>645</v>
      </c>
      <c r="K9" s="6" t="s">
        <v>277</v>
      </c>
      <c r="L9" s="6">
        <v>344190</v>
      </c>
      <c r="M9" s="6">
        <v>332830</v>
      </c>
      <c r="N9" s="6">
        <v>329350</v>
      </c>
      <c r="O9" s="6">
        <v>334660</v>
      </c>
      <c r="P9" s="6">
        <v>378220</v>
      </c>
      <c r="Q9" s="6">
        <v>331690</v>
      </c>
      <c r="R9"/>
      <c r="S9"/>
      <c r="T9"/>
    </row>
    <row r="10" spans="1:20">
      <c r="A10" s="6" t="s">
        <v>646</v>
      </c>
      <c r="B10" s="6">
        <v>109.03</v>
      </c>
      <c r="C10" s="6">
        <v>81</v>
      </c>
      <c r="D10" s="6">
        <v>110.03700000000001</v>
      </c>
      <c r="E10" s="6" t="s">
        <v>647</v>
      </c>
      <c r="F10" s="6" t="s">
        <v>627</v>
      </c>
      <c r="G10" s="6" t="s">
        <v>648</v>
      </c>
      <c r="H10" s="6" t="s">
        <v>510</v>
      </c>
      <c r="I10" s="6" t="s">
        <v>510</v>
      </c>
      <c r="J10" s="6" t="s">
        <v>649</v>
      </c>
      <c r="K10" s="6" t="s">
        <v>272</v>
      </c>
      <c r="L10" s="6">
        <v>1149500</v>
      </c>
      <c r="M10" s="6">
        <v>1323200</v>
      </c>
      <c r="N10" s="6">
        <v>10918000</v>
      </c>
      <c r="O10" s="6">
        <v>2927500</v>
      </c>
      <c r="P10" s="6">
        <v>2179500</v>
      </c>
      <c r="Q10" s="6">
        <v>2064000</v>
      </c>
      <c r="R10"/>
      <c r="S10"/>
      <c r="T10"/>
    </row>
    <row r="11" spans="1:20">
      <c r="A11" s="6" t="s">
        <v>650</v>
      </c>
      <c r="B11" s="6">
        <v>116.1</v>
      </c>
      <c r="C11" s="6">
        <v>74</v>
      </c>
      <c r="D11" s="6">
        <v>117.054</v>
      </c>
      <c r="E11" s="6" t="s">
        <v>651</v>
      </c>
      <c r="F11" s="6" t="s">
        <v>627</v>
      </c>
      <c r="G11" s="6" t="s">
        <v>652</v>
      </c>
      <c r="H11" s="6" t="s">
        <v>313</v>
      </c>
      <c r="I11" s="6" t="s">
        <v>313</v>
      </c>
      <c r="J11" s="6" t="s">
        <v>653</v>
      </c>
      <c r="K11" s="6" t="s">
        <v>306</v>
      </c>
      <c r="L11" s="6">
        <v>1606.5</v>
      </c>
      <c r="M11" s="6">
        <v>1148.5</v>
      </c>
      <c r="N11" s="6">
        <v>953.15</v>
      </c>
      <c r="O11" s="6">
        <v>1135.8</v>
      </c>
      <c r="P11" s="6">
        <v>1293.5999999999999</v>
      </c>
      <c r="Q11" s="6">
        <v>996.9</v>
      </c>
      <c r="R11"/>
      <c r="S11"/>
      <c r="T11"/>
    </row>
    <row r="12" spans="1:20">
      <c r="A12" s="6" t="s">
        <v>654</v>
      </c>
      <c r="B12" s="6">
        <v>118.07</v>
      </c>
      <c r="C12" s="6">
        <v>91</v>
      </c>
      <c r="D12" s="6">
        <v>117.05800000000001</v>
      </c>
      <c r="E12" s="6" t="s">
        <v>655</v>
      </c>
      <c r="F12" s="6" t="s">
        <v>617</v>
      </c>
      <c r="G12" s="6" t="s">
        <v>656</v>
      </c>
      <c r="H12" s="6" t="s">
        <v>313</v>
      </c>
      <c r="I12" s="6" t="s">
        <v>657</v>
      </c>
      <c r="J12" s="6" t="s">
        <v>658</v>
      </c>
      <c r="K12" s="6" t="s">
        <v>277</v>
      </c>
      <c r="L12" s="6">
        <v>6497.6</v>
      </c>
      <c r="M12" s="6">
        <v>3195.9</v>
      </c>
      <c r="N12" s="6">
        <v>8273.6</v>
      </c>
      <c r="O12" s="6">
        <v>5617.9</v>
      </c>
      <c r="P12" s="6">
        <v>5640.1</v>
      </c>
      <c r="Q12" s="6">
        <v>6632.3</v>
      </c>
      <c r="R12"/>
      <c r="S12"/>
      <c r="T12"/>
    </row>
    <row r="13" spans="1:20">
      <c r="A13" s="6" t="s">
        <v>315</v>
      </c>
      <c r="B13" s="6">
        <v>118.09</v>
      </c>
      <c r="C13" s="6">
        <v>58.07</v>
      </c>
      <c r="D13" s="6">
        <v>117.07899999999999</v>
      </c>
      <c r="E13" s="6" t="s">
        <v>316</v>
      </c>
      <c r="F13" s="6" t="s">
        <v>617</v>
      </c>
      <c r="G13" s="6" t="s">
        <v>317</v>
      </c>
      <c r="H13" s="6" t="s">
        <v>313</v>
      </c>
      <c r="I13" s="6" t="s">
        <v>313</v>
      </c>
      <c r="J13" s="6" t="s">
        <v>318</v>
      </c>
      <c r="K13" s="6" t="s">
        <v>306</v>
      </c>
      <c r="L13" s="6">
        <v>1031400</v>
      </c>
      <c r="M13" s="6">
        <v>589540</v>
      </c>
      <c r="N13" s="6">
        <v>305690</v>
      </c>
      <c r="O13" s="6">
        <v>273750</v>
      </c>
      <c r="P13" s="6">
        <v>322870</v>
      </c>
      <c r="Q13" s="6">
        <v>278790</v>
      </c>
      <c r="R13"/>
      <c r="S13"/>
      <c r="T13"/>
    </row>
    <row r="14" spans="1:20">
      <c r="A14" s="6" t="s">
        <v>659</v>
      </c>
      <c r="B14" s="6">
        <v>120.08</v>
      </c>
      <c r="C14" s="6">
        <v>103.05</v>
      </c>
      <c r="D14" s="6">
        <v>119.07299999999999</v>
      </c>
      <c r="E14" s="6" t="s">
        <v>660</v>
      </c>
      <c r="F14" s="6" t="s">
        <v>617</v>
      </c>
      <c r="G14" s="6" t="s">
        <v>661</v>
      </c>
      <c r="H14" s="6" t="s">
        <v>313</v>
      </c>
      <c r="I14" s="6" t="s">
        <v>313</v>
      </c>
      <c r="J14" s="6" t="s">
        <v>271</v>
      </c>
      <c r="K14" s="6" t="s">
        <v>272</v>
      </c>
      <c r="L14" s="6">
        <v>780520</v>
      </c>
      <c r="M14" s="6">
        <v>1062000</v>
      </c>
      <c r="N14" s="6">
        <v>1228200</v>
      </c>
      <c r="O14" s="6">
        <v>1349600</v>
      </c>
      <c r="P14" s="6">
        <v>970270</v>
      </c>
      <c r="Q14" s="6">
        <v>1295500</v>
      </c>
      <c r="R14"/>
      <c r="S14"/>
      <c r="T14"/>
    </row>
    <row r="15" spans="1:20">
      <c r="A15" s="6" t="s">
        <v>662</v>
      </c>
      <c r="B15" s="6">
        <v>119.05</v>
      </c>
      <c r="C15" s="6">
        <v>93.03</v>
      </c>
      <c r="D15" s="6">
        <v>120.05800000000001</v>
      </c>
      <c r="E15" s="6" t="s">
        <v>663</v>
      </c>
      <c r="F15" s="6" t="s">
        <v>627</v>
      </c>
      <c r="G15" s="6" t="s">
        <v>664</v>
      </c>
      <c r="H15" s="6" t="s">
        <v>50</v>
      </c>
      <c r="I15" s="6" t="s">
        <v>50</v>
      </c>
      <c r="J15" s="6" t="s">
        <v>665</v>
      </c>
      <c r="K15" s="6" t="s">
        <v>306</v>
      </c>
      <c r="L15" s="6">
        <v>11426</v>
      </c>
      <c r="M15" s="6">
        <v>10106</v>
      </c>
      <c r="N15" s="6">
        <v>27867</v>
      </c>
      <c r="O15" s="6">
        <v>17492</v>
      </c>
      <c r="P15" s="6">
        <v>16591</v>
      </c>
      <c r="Q15" s="6">
        <v>14747</v>
      </c>
      <c r="R15"/>
      <c r="S15"/>
      <c r="T15"/>
    </row>
    <row r="16" spans="1:20">
      <c r="A16" s="6" t="s">
        <v>666</v>
      </c>
      <c r="B16" s="6">
        <v>122</v>
      </c>
      <c r="C16" s="6">
        <v>105</v>
      </c>
      <c r="D16" s="6">
        <v>121.053</v>
      </c>
      <c r="E16" s="6" t="s">
        <v>667</v>
      </c>
      <c r="F16" s="6" t="s">
        <v>617</v>
      </c>
      <c r="G16" s="6" t="s">
        <v>668</v>
      </c>
      <c r="H16" s="6" t="s">
        <v>510</v>
      </c>
      <c r="I16" s="6" t="s">
        <v>510</v>
      </c>
      <c r="J16" s="6" t="s">
        <v>669</v>
      </c>
      <c r="K16" s="6" t="s">
        <v>306</v>
      </c>
      <c r="L16" s="6">
        <v>23110</v>
      </c>
      <c r="M16" s="6">
        <v>38617</v>
      </c>
      <c r="N16" s="6">
        <v>60254</v>
      </c>
      <c r="O16" s="6">
        <v>26259</v>
      </c>
      <c r="P16" s="6">
        <v>21698</v>
      </c>
      <c r="Q16" s="6">
        <v>21536</v>
      </c>
      <c r="R16"/>
      <c r="S16"/>
      <c r="T16"/>
    </row>
    <row r="17" spans="1:20">
      <c r="A17" s="6" t="s">
        <v>670</v>
      </c>
      <c r="B17" s="6">
        <v>122.1</v>
      </c>
      <c r="C17" s="6">
        <v>105.07</v>
      </c>
      <c r="D17" s="6">
        <v>121.089</v>
      </c>
      <c r="E17" s="6" t="s">
        <v>671</v>
      </c>
      <c r="F17" s="6" t="s">
        <v>617</v>
      </c>
      <c r="G17" s="6" t="s">
        <v>672</v>
      </c>
      <c r="H17" s="6" t="s">
        <v>313</v>
      </c>
      <c r="I17" s="6" t="s">
        <v>673</v>
      </c>
      <c r="J17" s="6" t="s">
        <v>674</v>
      </c>
      <c r="K17" s="6" t="s">
        <v>272</v>
      </c>
      <c r="L17" s="6">
        <v>9360.7000000000007</v>
      </c>
      <c r="M17" s="6">
        <v>18119</v>
      </c>
      <c r="N17" s="6">
        <v>42962</v>
      </c>
      <c r="O17" s="6">
        <v>16149</v>
      </c>
      <c r="P17" s="6">
        <v>18263</v>
      </c>
      <c r="Q17" s="6">
        <v>19110</v>
      </c>
      <c r="R17"/>
      <c r="S17"/>
      <c r="T17"/>
    </row>
    <row r="18" spans="1:20">
      <c r="A18" s="6" t="s">
        <v>675</v>
      </c>
      <c r="B18" s="6">
        <v>121.03</v>
      </c>
      <c r="C18" s="6">
        <v>92</v>
      </c>
      <c r="D18" s="6">
        <v>122.03700000000001</v>
      </c>
      <c r="E18" s="6" t="s">
        <v>676</v>
      </c>
      <c r="F18" s="6" t="s">
        <v>627</v>
      </c>
      <c r="G18" s="6" t="s">
        <v>677</v>
      </c>
      <c r="H18" s="6" t="s">
        <v>510</v>
      </c>
      <c r="I18" s="6" t="s">
        <v>510</v>
      </c>
      <c r="J18" s="6" t="s">
        <v>678</v>
      </c>
      <c r="K18" s="6" t="s">
        <v>272</v>
      </c>
      <c r="L18" s="6">
        <v>659390</v>
      </c>
      <c r="M18" s="6">
        <v>761050</v>
      </c>
      <c r="N18" s="6">
        <v>702640</v>
      </c>
      <c r="O18" s="6">
        <v>868080</v>
      </c>
      <c r="P18" s="6">
        <v>803820</v>
      </c>
      <c r="Q18" s="6">
        <v>641700</v>
      </c>
      <c r="R18"/>
      <c r="S18"/>
      <c r="T18"/>
    </row>
    <row r="19" spans="1:20">
      <c r="A19" s="6" t="s">
        <v>679</v>
      </c>
      <c r="B19" s="6">
        <v>123.04</v>
      </c>
      <c r="C19" s="6">
        <v>79</v>
      </c>
      <c r="D19" s="6">
        <v>122.03700000000001</v>
      </c>
      <c r="E19" s="6" t="s">
        <v>676</v>
      </c>
      <c r="F19" s="6" t="s">
        <v>617</v>
      </c>
      <c r="G19" s="6" t="s">
        <v>680</v>
      </c>
      <c r="H19" s="6" t="s">
        <v>510</v>
      </c>
      <c r="I19" s="6" t="s">
        <v>510</v>
      </c>
      <c r="J19" s="6" t="s">
        <v>681</v>
      </c>
      <c r="K19" s="6" t="s">
        <v>306</v>
      </c>
      <c r="L19" s="6">
        <v>386130</v>
      </c>
      <c r="M19" s="6">
        <v>362400</v>
      </c>
      <c r="N19" s="6">
        <v>283660</v>
      </c>
      <c r="O19" s="6">
        <v>365560</v>
      </c>
      <c r="P19" s="6">
        <v>498730</v>
      </c>
      <c r="Q19" s="6">
        <v>275530</v>
      </c>
      <c r="R19"/>
      <c r="S19"/>
      <c r="T19"/>
    </row>
    <row r="20" spans="1:20">
      <c r="A20" s="6" t="s">
        <v>682</v>
      </c>
      <c r="B20" s="6">
        <v>123.04</v>
      </c>
      <c r="C20" s="6">
        <v>77.040000000000006</v>
      </c>
      <c r="D20" s="6">
        <v>122.03700000000001</v>
      </c>
      <c r="E20" s="6" t="s">
        <v>676</v>
      </c>
      <c r="F20" s="6" t="s">
        <v>617</v>
      </c>
      <c r="G20" s="6" t="s">
        <v>683</v>
      </c>
      <c r="H20" s="6" t="s">
        <v>510</v>
      </c>
      <c r="I20" s="6" t="s">
        <v>510</v>
      </c>
      <c r="J20" s="6" t="s">
        <v>684</v>
      </c>
      <c r="K20" s="6" t="s">
        <v>277</v>
      </c>
      <c r="L20" s="6">
        <v>1009100</v>
      </c>
      <c r="M20" s="6">
        <v>1540800</v>
      </c>
      <c r="N20" s="6">
        <v>1332100</v>
      </c>
      <c r="O20" s="6">
        <v>1803000</v>
      </c>
      <c r="P20" s="6">
        <v>1442000</v>
      </c>
      <c r="Q20" s="6">
        <v>1868300</v>
      </c>
      <c r="R20"/>
      <c r="S20"/>
      <c r="T20"/>
    </row>
    <row r="21" spans="1:20">
      <c r="A21" s="6" t="s">
        <v>685</v>
      </c>
      <c r="B21" s="6">
        <v>124.07</v>
      </c>
      <c r="C21" s="6">
        <v>107.05</v>
      </c>
      <c r="D21" s="6">
        <v>123.068</v>
      </c>
      <c r="E21" s="6" t="s">
        <v>686</v>
      </c>
      <c r="F21" s="6" t="s">
        <v>617</v>
      </c>
      <c r="G21" s="6" t="s">
        <v>687</v>
      </c>
      <c r="H21" s="6" t="s">
        <v>313</v>
      </c>
      <c r="I21" s="6" t="s">
        <v>688</v>
      </c>
      <c r="J21" s="6" t="s">
        <v>689</v>
      </c>
      <c r="K21" s="6" t="s">
        <v>277</v>
      </c>
      <c r="L21" s="6">
        <v>4357.3999999999996</v>
      </c>
      <c r="M21" s="6">
        <v>2719.8</v>
      </c>
      <c r="N21" s="6">
        <v>3657.9</v>
      </c>
      <c r="O21" s="6">
        <v>3012</v>
      </c>
      <c r="P21" s="6">
        <v>4140.5</v>
      </c>
      <c r="Q21" s="6">
        <v>4730.5</v>
      </c>
      <c r="R21"/>
      <c r="S21"/>
      <c r="T21"/>
    </row>
    <row r="22" spans="1:20">
      <c r="A22" s="6" t="s">
        <v>690</v>
      </c>
      <c r="B22" s="6">
        <v>123.04</v>
      </c>
      <c r="C22" s="6">
        <v>122.04</v>
      </c>
      <c r="D22" s="6">
        <v>124.05200000000001</v>
      </c>
      <c r="E22" s="6" t="s">
        <v>541</v>
      </c>
      <c r="F22" s="6" t="s">
        <v>627</v>
      </c>
      <c r="G22" s="6" t="s">
        <v>691</v>
      </c>
      <c r="H22" s="6" t="s">
        <v>510</v>
      </c>
      <c r="I22" s="6" t="s">
        <v>510</v>
      </c>
      <c r="J22" s="6" t="s">
        <v>692</v>
      </c>
      <c r="K22" s="6" t="s">
        <v>306</v>
      </c>
      <c r="L22" s="6">
        <v>26981</v>
      </c>
      <c r="M22" s="6">
        <v>24724</v>
      </c>
      <c r="N22" s="6">
        <v>34855</v>
      </c>
      <c r="O22" s="6">
        <v>39434</v>
      </c>
      <c r="P22" s="6">
        <v>37338</v>
      </c>
      <c r="Q22" s="6">
        <v>26053</v>
      </c>
      <c r="R22"/>
      <c r="S22"/>
      <c r="T22"/>
    </row>
    <row r="23" spans="1:20">
      <c r="A23" s="6" t="s">
        <v>693</v>
      </c>
      <c r="B23" s="6">
        <v>123.05</v>
      </c>
      <c r="C23" s="6">
        <v>93.04</v>
      </c>
      <c r="D23" s="6">
        <v>124.05200000000001</v>
      </c>
      <c r="E23" s="6" t="s">
        <v>541</v>
      </c>
      <c r="F23" s="6" t="s">
        <v>627</v>
      </c>
      <c r="G23" s="6" t="s">
        <v>694</v>
      </c>
      <c r="H23" s="6" t="s">
        <v>50</v>
      </c>
      <c r="I23" s="6" t="s">
        <v>50</v>
      </c>
      <c r="J23" s="6" t="s">
        <v>695</v>
      </c>
      <c r="K23" s="6" t="s">
        <v>306</v>
      </c>
      <c r="L23" s="6">
        <v>860210</v>
      </c>
      <c r="M23" s="6">
        <v>877840</v>
      </c>
      <c r="N23" s="6">
        <v>1809700</v>
      </c>
      <c r="O23" s="6">
        <v>1958800</v>
      </c>
      <c r="P23" s="6">
        <v>2069900</v>
      </c>
      <c r="Q23" s="6">
        <v>1919100</v>
      </c>
      <c r="R23"/>
      <c r="S23"/>
      <c r="T23"/>
    </row>
    <row r="24" spans="1:20">
      <c r="A24" s="6" t="s">
        <v>540</v>
      </c>
      <c r="B24" s="6">
        <v>123.05</v>
      </c>
      <c r="C24" s="6">
        <v>108</v>
      </c>
      <c r="D24" s="6">
        <v>124.05200000000001</v>
      </c>
      <c r="E24" s="6" t="s">
        <v>541</v>
      </c>
      <c r="F24" s="6" t="s">
        <v>627</v>
      </c>
      <c r="G24" s="6" t="s">
        <v>542</v>
      </c>
      <c r="H24" s="6" t="s">
        <v>510</v>
      </c>
      <c r="I24" s="6" t="s">
        <v>510</v>
      </c>
      <c r="J24" s="6" t="s">
        <v>543</v>
      </c>
      <c r="K24" s="6" t="s">
        <v>306</v>
      </c>
      <c r="L24" s="6">
        <v>24699</v>
      </c>
      <c r="M24" s="6">
        <v>24067</v>
      </c>
      <c r="N24" s="6">
        <v>37623</v>
      </c>
      <c r="O24" s="6">
        <v>12666</v>
      </c>
      <c r="P24" s="6">
        <v>11978</v>
      </c>
      <c r="Q24" s="6">
        <v>6333</v>
      </c>
      <c r="R24"/>
      <c r="S24"/>
      <c r="T24"/>
    </row>
    <row r="25" spans="1:20">
      <c r="A25" s="6" t="s">
        <v>696</v>
      </c>
      <c r="B25" s="6">
        <v>126.1</v>
      </c>
      <c r="C25" s="6">
        <v>68</v>
      </c>
      <c r="D25" s="6">
        <v>125.095</v>
      </c>
      <c r="E25" s="6" t="s">
        <v>697</v>
      </c>
      <c r="F25" s="6" t="s">
        <v>617</v>
      </c>
      <c r="G25" s="6" t="s">
        <v>698</v>
      </c>
      <c r="H25" s="6" t="s">
        <v>313</v>
      </c>
      <c r="I25" s="6" t="s">
        <v>313</v>
      </c>
      <c r="J25" s="6" t="s">
        <v>699</v>
      </c>
      <c r="K25" s="6" t="s">
        <v>306</v>
      </c>
      <c r="L25" s="6">
        <v>14655</v>
      </c>
      <c r="M25" s="6">
        <v>15450</v>
      </c>
      <c r="N25" s="6">
        <v>14280</v>
      </c>
      <c r="O25" s="6">
        <v>12856</v>
      </c>
      <c r="P25" s="6">
        <v>14604</v>
      </c>
      <c r="Q25" s="6">
        <v>15137</v>
      </c>
      <c r="R25"/>
      <c r="S25"/>
      <c r="T25"/>
    </row>
    <row r="26" spans="1:20">
      <c r="A26" s="6" t="s">
        <v>700</v>
      </c>
      <c r="B26" s="6">
        <v>130.09</v>
      </c>
      <c r="C26" s="6">
        <v>84.08</v>
      </c>
      <c r="D26" s="6">
        <v>129.09</v>
      </c>
      <c r="E26" s="6" t="s">
        <v>701</v>
      </c>
      <c r="F26" s="6" t="s">
        <v>617</v>
      </c>
      <c r="G26" s="6" t="s">
        <v>702</v>
      </c>
      <c r="H26" s="6" t="s">
        <v>50</v>
      </c>
      <c r="I26" s="6" t="s">
        <v>50</v>
      </c>
      <c r="J26" s="6" t="s">
        <v>271</v>
      </c>
      <c r="K26" s="6" t="s">
        <v>306</v>
      </c>
      <c r="L26" s="6">
        <v>1124900</v>
      </c>
      <c r="M26" s="6">
        <v>1257200</v>
      </c>
      <c r="N26" s="6">
        <v>1156100</v>
      </c>
      <c r="O26" s="6">
        <v>967330</v>
      </c>
      <c r="P26" s="6">
        <v>934620</v>
      </c>
      <c r="Q26" s="6">
        <v>1036400</v>
      </c>
      <c r="R26"/>
      <c r="S26"/>
      <c r="T26"/>
    </row>
    <row r="27" spans="1:20">
      <c r="A27" s="6" t="s">
        <v>703</v>
      </c>
      <c r="B27" s="6">
        <v>131.12</v>
      </c>
      <c r="C27" s="6">
        <v>114.09</v>
      </c>
      <c r="D27" s="6">
        <v>130.11099999999999</v>
      </c>
      <c r="E27" s="6" t="s">
        <v>704</v>
      </c>
      <c r="F27" s="6" t="s">
        <v>617</v>
      </c>
      <c r="G27" s="6" t="s">
        <v>705</v>
      </c>
      <c r="H27" s="6" t="s">
        <v>313</v>
      </c>
      <c r="I27" s="6" t="s">
        <v>313</v>
      </c>
      <c r="J27" s="6" t="s">
        <v>706</v>
      </c>
      <c r="K27" s="6" t="s">
        <v>306</v>
      </c>
      <c r="L27" s="6">
        <v>37359</v>
      </c>
      <c r="M27" s="6">
        <v>37469</v>
      </c>
      <c r="N27" s="6">
        <v>30657</v>
      </c>
      <c r="O27" s="6">
        <v>36005</v>
      </c>
      <c r="P27" s="6">
        <v>30796</v>
      </c>
      <c r="Q27" s="6">
        <v>27850</v>
      </c>
      <c r="R27"/>
      <c r="S27"/>
      <c r="T27"/>
    </row>
    <row r="28" spans="1:20">
      <c r="A28" s="6" t="s">
        <v>707</v>
      </c>
      <c r="B28" s="6">
        <v>131.13</v>
      </c>
      <c r="C28" s="6">
        <v>114.1</v>
      </c>
      <c r="D28" s="6">
        <v>130.12200000000001</v>
      </c>
      <c r="E28" s="6" t="s">
        <v>708</v>
      </c>
      <c r="F28" s="6" t="s">
        <v>617</v>
      </c>
      <c r="G28" s="6" t="s">
        <v>709</v>
      </c>
      <c r="H28" s="6" t="s">
        <v>313</v>
      </c>
      <c r="I28" s="6" t="s">
        <v>313</v>
      </c>
      <c r="J28" s="6" t="s">
        <v>710</v>
      </c>
      <c r="K28" s="6" t="s">
        <v>306</v>
      </c>
      <c r="L28" s="6">
        <v>7432.5</v>
      </c>
      <c r="M28" s="6">
        <v>7147.7</v>
      </c>
      <c r="N28" s="6">
        <v>9395.4</v>
      </c>
      <c r="O28" s="6">
        <v>6902.2</v>
      </c>
      <c r="P28" s="6">
        <v>5573.6</v>
      </c>
      <c r="Q28" s="6">
        <v>8818.4</v>
      </c>
      <c r="R28"/>
      <c r="S28"/>
      <c r="T28"/>
    </row>
    <row r="29" spans="1:20">
      <c r="A29" s="6" t="s">
        <v>711</v>
      </c>
      <c r="B29" s="6">
        <v>132.1</v>
      </c>
      <c r="C29" s="6">
        <v>86.1</v>
      </c>
      <c r="D29" s="6">
        <v>131.05799999999999</v>
      </c>
      <c r="E29" s="6" t="s">
        <v>712</v>
      </c>
      <c r="F29" s="6" t="s">
        <v>617</v>
      </c>
      <c r="G29" s="6" t="s">
        <v>713</v>
      </c>
      <c r="H29" s="6" t="s">
        <v>313</v>
      </c>
      <c r="I29" s="6" t="s">
        <v>313</v>
      </c>
      <c r="J29" s="6" t="s">
        <v>714</v>
      </c>
      <c r="K29" s="6" t="s">
        <v>306</v>
      </c>
      <c r="L29" s="6">
        <v>2900700</v>
      </c>
      <c r="M29" s="6">
        <v>2375300</v>
      </c>
      <c r="N29" s="6">
        <v>3016100</v>
      </c>
      <c r="O29" s="6">
        <v>3401600</v>
      </c>
      <c r="P29" s="6">
        <v>2537400</v>
      </c>
      <c r="Q29" s="6">
        <v>2651400</v>
      </c>
      <c r="R29"/>
      <c r="S29"/>
      <c r="T29"/>
    </row>
    <row r="30" spans="1:20">
      <c r="A30" s="6" t="s">
        <v>715</v>
      </c>
      <c r="B30" s="6">
        <v>133.1</v>
      </c>
      <c r="C30" s="6">
        <v>105.1</v>
      </c>
      <c r="D30" s="6">
        <v>132.06899999999999</v>
      </c>
      <c r="E30" s="6" t="s">
        <v>716</v>
      </c>
      <c r="F30" s="6" t="s">
        <v>617</v>
      </c>
      <c r="G30" s="6" t="s">
        <v>717</v>
      </c>
      <c r="H30" s="6" t="s">
        <v>313</v>
      </c>
      <c r="I30" s="6" t="s">
        <v>657</v>
      </c>
      <c r="J30" s="6" t="s">
        <v>718</v>
      </c>
      <c r="K30" s="6" t="s">
        <v>306</v>
      </c>
      <c r="L30" s="6">
        <v>424860</v>
      </c>
      <c r="M30" s="6">
        <v>400520</v>
      </c>
      <c r="N30" s="6">
        <v>424800</v>
      </c>
      <c r="O30" s="6">
        <v>301760</v>
      </c>
      <c r="P30" s="6">
        <v>413590</v>
      </c>
      <c r="Q30" s="6">
        <v>280440</v>
      </c>
      <c r="R30"/>
      <c r="S30"/>
      <c r="T30"/>
    </row>
    <row r="31" spans="1:20">
      <c r="A31" s="6" t="s">
        <v>719</v>
      </c>
      <c r="B31" s="6">
        <v>136.07</v>
      </c>
      <c r="C31" s="6">
        <v>91.05</v>
      </c>
      <c r="D31" s="6">
        <v>135.06800000000001</v>
      </c>
      <c r="E31" s="6" t="s">
        <v>720</v>
      </c>
      <c r="F31" s="6" t="s">
        <v>617</v>
      </c>
      <c r="G31" s="6" t="s">
        <v>721</v>
      </c>
      <c r="H31" s="6" t="s">
        <v>313</v>
      </c>
      <c r="I31" s="6" t="s">
        <v>313</v>
      </c>
      <c r="J31" s="6" t="s">
        <v>722</v>
      </c>
      <c r="K31" s="6" t="s">
        <v>306</v>
      </c>
      <c r="L31" s="6">
        <v>133730</v>
      </c>
      <c r="M31" s="6">
        <v>150770</v>
      </c>
      <c r="N31" s="6">
        <v>136550</v>
      </c>
      <c r="O31" s="6">
        <v>97868</v>
      </c>
      <c r="P31" s="6">
        <v>92582</v>
      </c>
      <c r="Q31" s="6">
        <v>117570</v>
      </c>
      <c r="R31"/>
      <c r="S31"/>
      <c r="T31"/>
    </row>
    <row r="32" spans="1:20">
      <c r="A32" s="6" t="s">
        <v>723</v>
      </c>
      <c r="B32" s="6">
        <v>135.05000000000001</v>
      </c>
      <c r="C32" s="6">
        <v>92.03</v>
      </c>
      <c r="D32" s="6">
        <v>136.05199999999999</v>
      </c>
      <c r="E32" s="6" t="s">
        <v>724</v>
      </c>
      <c r="F32" s="6" t="s">
        <v>627</v>
      </c>
      <c r="G32" s="6" t="s">
        <v>725</v>
      </c>
      <c r="H32" s="6" t="s">
        <v>510</v>
      </c>
      <c r="I32" s="6" t="s">
        <v>510</v>
      </c>
      <c r="J32" s="6" t="s">
        <v>726</v>
      </c>
      <c r="K32" s="6" t="s">
        <v>306</v>
      </c>
      <c r="L32" s="6">
        <v>28496</v>
      </c>
      <c r="M32" s="6">
        <v>24276</v>
      </c>
      <c r="N32" s="6">
        <v>40668</v>
      </c>
      <c r="O32" s="6">
        <v>28948</v>
      </c>
      <c r="P32" s="6">
        <v>24362</v>
      </c>
      <c r="Q32" s="6">
        <v>33428</v>
      </c>
      <c r="R32"/>
      <c r="S32"/>
      <c r="T32"/>
    </row>
    <row r="33" spans="1:20">
      <c r="A33" s="6" t="s">
        <v>727</v>
      </c>
      <c r="B33" s="6">
        <v>135.05000000000001</v>
      </c>
      <c r="C33" s="6">
        <v>92.03</v>
      </c>
      <c r="D33" s="6">
        <v>136.05199999999999</v>
      </c>
      <c r="E33" s="6" t="s">
        <v>724</v>
      </c>
      <c r="F33" s="6" t="s">
        <v>627</v>
      </c>
      <c r="G33" s="6" t="s">
        <v>728</v>
      </c>
      <c r="H33" s="6" t="s">
        <v>510</v>
      </c>
      <c r="I33" s="6" t="s">
        <v>510</v>
      </c>
      <c r="J33" s="6" t="s">
        <v>729</v>
      </c>
      <c r="K33" s="6" t="s">
        <v>306</v>
      </c>
      <c r="L33" s="6">
        <v>22496</v>
      </c>
      <c r="M33" s="6">
        <v>22872</v>
      </c>
      <c r="N33" s="6">
        <v>27680</v>
      </c>
      <c r="O33" s="6">
        <v>16274</v>
      </c>
      <c r="P33" s="6">
        <v>24417</v>
      </c>
      <c r="Q33" s="6">
        <v>23022</v>
      </c>
      <c r="R33"/>
      <c r="S33"/>
      <c r="T33"/>
    </row>
    <row r="34" spans="1:20">
      <c r="A34" s="6" t="s">
        <v>730</v>
      </c>
      <c r="B34" s="6">
        <v>138.06</v>
      </c>
      <c r="C34" s="6">
        <v>78</v>
      </c>
      <c r="D34" s="6">
        <v>137.048</v>
      </c>
      <c r="E34" s="6" t="s">
        <v>545</v>
      </c>
      <c r="F34" s="6" t="s">
        <v>617</v>
      </c>
      <c r="G34" s="6" t="s">
        <v>731</v>
      </c>
      <c r="H34" s="6" t="s">
        <v>313</v>
      </c>
      <c r="I34" s="6" t="s">
        <v>326</v>
      </c>
      <c r="J34" s="6" t="s">
        <v>732</v>
      </c>
      <c r="K34" s="6" t="s">
        <v>277</v>
      </c>
      <c r="L34" s="6">
        <v>21645</v>
      </c>
      <c r="M34" s="6">
        <v>21258</v>
      </c>
      <c r="N34" s="6">
        <v>9023.2000000000007</v>
      </c>
      <c r="O34" s="6">
        <v>13535</v>
      </c>
      <c r="P34" s="6">
        <v>18499</v>
      </c>
      <c r="Q34" s="6">
        <v>14878</v>
      </c>
      <c r="R34"/>
      <c r="S34"/>
      <c r="T34"/>
    </row>
    <row r="35" spans="1:20">
      <c r="A35" s="6" t="s">
        <v>544</v>
      </c>
      <c r="B35" s="6">
        <v>138.06</v>
      </c>
      <c r="C35" s="6">
        <v>120</v>
      </c>
      <c r="D35" s="6">
        <v>137.048</v>
      </c>
      <c r="E35" s="6" t="s">
        <v>545</v>
      </c>
      <c r="F35" s="6" t="s">
        <v>617</v>
      </c>
      <c r="G35" s="6" t="s">
        <v>546</v>
      </c>
      <c r="H35" s="6" t="s">
        <v>510</v>
      </c>
      <c r="I35" s="6" t="s">
        <v>510</v>
      </c>
      <c r="J35" s="6" t="s">
        <v>547</v>
      </c>
      <c r="K35" s="6" t="s">
        <v>306</v>
      </c>
      <c r="L35" s="6">
        <v>110250</v>
      </c>
      <c r="M35" s="6">
        <v>144320</v>
      </c>
      <c r="N35" s="6">
        <v>166290</v>
      </c>
      <c r="O35" s="6">
        <v>56435</v>
      </c>
      <c r="P35" s="6">
        <v>48773</v>
      </c>
      <c r="Q35" s="6">
        <v>49245</v>
      </c>
      <c r="R35"/>
      <c r="S35"/>
      <c r="T35"/>
    </row>
    <row r="36" spans="1:20">
      <c r="A36" s="6" t="s">
        <v>323</v>
      </c>
      <c r="B36" s="6">
        <v>138.08000000000001</v>
      </c>
      <c r="C36" s="6">
        <v>95</v>
      </c>
      <c r="D36" s="6">
        <v>137.071</v>
      </c>
      <c r="E36" s="6" t="s">
        <v>324</v>
      </c>
      <c r="F36" s="6" t="s">
        <v>617</v>
      </c>
      <c r="G36" s="6" t="s">
        <v>325</v>
      </c>
      <c r="H36" s="6" t="s">
        <v>313</v>
      </c>
      <c r="I36" s="6" t="s">
        <v>326</v>
      </c>
      <c r="J36" s="6" t="s">
        <v>327</v>
      </c>
      <c r="K36" s="6" t="s">
        <v>306</v>
      </c>
      <c r="L36" s="6">
        <v>20291</v>
      </c>
      <c r="M36" s="6">
        <v>33476</v>
      </c>
      <c r="N36" s="6">
        <v>27712</v>
      </c>
      <c r="O36" s="6">
        <v>61277</v>
      </c>
      <c r="P36" s="6">
        <v>51849</v>
      </c>
      <c r="Q36" s="6">
        <v>61494</v>
      </c>
      <c r="R36"/>
      <c r="S36"/>
      <c r="T36"/>
    </row>
    <row r="37" spans="1:20">
      <c r="A37" s="6" t="s">
        <v>319</v>
      </c>
      <c r="B37" s="6">
        <v>138.09</v>
      </c>
      <c r="C37" s="6">
        <v>121.1</v>
      </c>
      <c r="D37" s="6">
        <v>137.084</v>
      </c>
      <c r="E37" s="6" t="s">
        <v>320</v>
      </c>
      <c r="F37" s="6" t="s">
        <v>617</v>
      </c>
      <c r="G37" s="6" t="s">
        <v>321</v>
      </c>
      <c r="H37" s="6" t="s">
        <v>313</v>
      </c>
      <c r="I37" s="6" t="s">
        <v>313</v>
      </c>
      <c r="J37" s="6" t="s">
        <v>322</v>
      </c>
      <c r="K37" s="6" t="s">
        <v>306</v>
      </c>
      <c r="L37" s="6">
        <v>8297.2000000000007</v>
      </c>
      <c r="M37" s="6">
        <v>10318</v>
      </c>
      <c r="N37" s="6">
        <v>20433</v>
      </c>
      <c r="O37" s="6">
        <v>5786.3</v>
      </c>
      <c r="P37" s="6">
        <v>6860.4</v>
      </c>
      <c r="Q37" s="6">
        <v>6111.4</v>
      </c>
      <c r="R37"/>
      <c r="S37"/>
      <c r="T37"/>
    </row>
    <row r="38" spans="1:20">
      <c r="A38" s="6" t="s">
        <v>507</v>
      </c>
      <c r="B38" s="6">
        <v>137.02000000000001</v>
      </c>
      <c r="C38" s="6">
        <v>93.04</v>
      </c>
      <c r="D38" s="6">
        <v>138.03200000000001</v>
      </c>
      <c r="E38" s="6" t="s">
        <v>508</v>
      </c>
      <c r="F38" s="6" t="s">
        <v>627</v>
      </c>
      <c r="G38" s="6" t="s">
        <v>509</v>
      </c>
      <c r="H38" s="6" t="s">
        <v>510</v>
      </c>
      <c r="I38" s="6" t="s">
        <v>510</v>
      </c>
      <c r="J38" s="6" t="s">
        <v>511</v>
      </c>
      <c r="K38" s="6" t="s">
        <v>306</v>
      </c>
      <c r="L38" s="6">
        <v>1295300</v>
      </c>
      <c r="M38" s="6">
        <v>882970</v>
      </c>
      <c r="N38" s="6">
        <v>478380</v>
      </c>
      <c r="O38" s="6">
        <v>71546</v>
      </c>
      <c r="P38" s="6">
        <v>88242</v>
      </c>
      <c r="Q38" s="6">
        <v>99758</v>
      </c>
      <c r="R38"/>
      <c r="S38"/>
      <c r="T38"/>
    </row>
    <row r="39" spans="1:20">
      <c r="A39" s="6" t="s">
        <v>733</v>
      </c>
      <c r="B39" s="6">
        <v>137.02000000000001</v>
      </c>
      <c r="C39" s="6">
        <v>108.02</v>
      </c>
      <c r="D39" s="6">
        <v>138.03200000000001</v>
      </c>
      <c r="E39" s="6" t="s">
        <v>508</v>
      </c>
      <c r="F39" s="6" t="s">
        <v>627</v>
      </c>
      <c r="G39" s="6" t="s">
        <v>734</v>
      </c>
      <c r="H39" s="6" t="s">
        <v>510</v>
      </c>
      <c r="I39" s="6" t="s">
        <v>510</v>
      </c>
      <c r="J39" s="6" t="s">
        <v>735</v>
      </c>
      <c r="K39" s="6" t="s">
        <v>306</v>
      </c>
      <c r="L39" s="6">
        <v>35082</v>
      </c>
      <c r="M39" s="6">
        <v>48812</v>
      </c>
      <c r="N39" s="6">
        <v>74540</v>
      </c>
      <c r="O39" s="6">
        <v>80053</v>
      </c>
      <c r="P39" s="6">
        <v>51769</v>
      </c>
      <c r="Q39" s="6">
        <v>40898</v>
      </c>
      <c r="R39"/>
      <c r="S39"/>
      <c r="T39"/>
    </row>
    <row r="40" spans="1:20">
      <c r="A40" s="6" t="s">
        <v>736</v>
      </c>
      <c r="B40" s="6">
        <v>137.02000000000001</v>
      </c>
      <c r="C40" s="6">
        <v>93</v>
      </c>
      <c r="D40" s="6">
        <v>138.03200000000001</v>
      </c>
      <c r="E40" s="6" t="s">
        <v>508</v>
      </c>
      <c r="F40" s="6" t="s">
        <v>627</v>
      </c>
      <c r="G40" s="6" t="s">
        <v>737</v>
      </c>
      <c r="H40" s="6" t="s">
        <v>510</v>
      </c>
      <c r="I40" s="6" t="s">
        <v>510</v>
      </c>
      <c r="J40" s="6" t="s">
        <v>738</v>
      </c>
      <c r="K40" s="6" t="s">
        <v>306</v>
      </c>
      <c r="L40" s="6">
        <v>381380</v>
      </c>
      <c r="M40" s="6">
        <v>432530</v>
      </c>
      <c r="N40" s="6">
        <v>468340</v>
      </c>
      <c r="O40" s="6">
        <v>385370</v>
      </c>
      <c r="P40" s="6">
        <v>421060</v>
      </c>
      <c r="Q40" s="6">
        <v>375810</v>
      </c>
      <c r="R40"/>
      <c r="S40"/>
      <c r="T40"/>
    </row>
    <row r="41" spans="1:20">
      <c r="A41" s="6" t="s">
        <v>739</v>
      </c>
      <c r="B41" s="6">
        <v>137.03</v>
      </c>
      <c r="C41" s="6">
        <v>108.02</v>
      </c>
      <c r="D41" s="6">
        <v>138.03200000000001</v>
      </c>
      <c r="E41" s="6" t="s">
        <v>508</v>
      </c>
      <c r="F41" s="6" t="s">
        <v>627</v>
      </c>
      <c r="G41" s="6" t="s">
        <v>740</v>
      </c>
      <c r="H41" s="6" t="s">
        <v>510</v>
      </c>
      <c r="I41" s="6" t="s">
        <v>510</v>
      </c>
      <c r="J41" s="6" t="s">
        <v>741</v>
      </c>
      <c r="K41" s="6" t="s">
        <v>277</v>
      </c>
      <c r="L41" s="6">
        <v>437670</v>
      </c>
      <c r="M41" s="6">
        <v>421730</v>
      </c>
      <c r="N41" s="6">
        <v>590610</v>
      </c>
      <c r="O41" s="6">
        <v>540410</v>
      </c>
      <c r="P41" s="6">
        <v>582100</v>
      </c>
      <c r="Q41" s="6">
        <v>531000</v>
      </c>
      <c r="R41"/>
      <c r="S41"/>
      <c r="T41"/>
    </row>
    <row r="42" spans="1:20">
      <c r="A42" s="6" t="s">
        <v>742</v>
      </c>
      <c r="B42" s="6">
        <v>137.06</v>
      </c>
      <c r="C42" s="6">
        <v>119.05</v>
      </c>
      <c r="D42" s="6">
        <v>138.06800000000001</v>
      </c>
      <c r="E42" s="6" t="s">
        <v>743</v>
      </c>
      <c r="F42" s="6" t="s">
        <v>627</v>
      </c>
      <c r="G42" s="6" t="s">
        <v>744</v>
      </c>
      <c r="H42" s="6" t="s">
        <v>510</v>
      </c>
      <c r="I42" s="6" t="s">
        <v>510</v>
      </c>
      <c r="J42" s="6" t="s">
        <v>745</v>
      </c>
      <c r="K42" s="6" t="s">
        <v>306</v>
      </c>
      <c r="L42" s="6">
        <v>39346</v>
      </c>
      <c r="M42" s="6">
        <v>45022</v>
      </c>
      <c r="N42" s="6">
        <v>50589</v>
      </c>
      <c r="O42" s="6">
        <v>82865</v>
      </c>
      <c r="P42" s="6">
        <v>68785</v>
      </c>
      <c r="Q42" s="6">
        <v>44974</v>
      </c>
      <c r="R42"/>
      <c r="S42"/>
      <c r="T42"/>
    </row>
    <row r="43" spans="1:20">
      <c r="A43" s="6" t="s">
        <v>746</v>
      </c>
      <c r="B43" s="6">
        <v>139.07</v>
      </c>
      <c r="C43" s="6">
        <v>65.040000000000006</v>
      </c>
      <c r="D43" s="6">
        <v>138.06800000000001</v>
      </c>
      <c r="E43" s="6" t="s">
        <v>743</v>
      </c>
      <c r="F43" s="6" t="s">
        <v>617</v>
      </c>
      <c r="G43" s="6" t="s">
        <v>747</v>
      </c>
      <c r="H43" s="6" t="s">
        <v>510</v>
      </c>
      <c r="I43" s="6" t="s">
        <v>510</v>
      </c>
      <c r="J43" s="6" t="s">
        <v>748</v>
      </c>
      <c r="K43" s="6" t="s">
        <v>306</v>
      </c>
      <c r="L43" s="6">
        <v>230080</v>
      </c>
      <c r="M43" s="6">
        <v>425990</v>
      </c>
      <c r="N43" s="6">
        <v>404230</v>
      </c>
      <c r="O43" s="6">
        <v>595700</v>
      </c>
      <c r="P43" s="6">
        <v>536840</v>
      </c>
      <c r="Q43" s="6">
        <v>437560</v>
      </c>
      <c r="R43"/>
      <c r="S43"/>
      <c r="T43"/>
    </row>
    <row r="44" spans="1:20">
      <c r="A44" s="6" t="s">
        <v>749</v>
      </c>
      <c r="B44" s="6">
        <v>140.03</v>
      </c>
      <c r="C44" s="6">
        <v>94</v>
      </c>
      <c r="D44" s="6">
        <v>139.02699999999999</v>
      </c>
      <c r="E44" s="6" t="s">
        <v>750</v>
      </c>
      <c r="F44" s="6" t="s">
        <v>617</v>
      </c>
      <c r="G44" s="6" t="s">
        <v>751</v>
      </c>
      <c r="H44" s="6" t="s">
        <v>313</v>
      </c>
      <c r="I44" s="6" t="s">
        <v>326</v>
      </c>
      <c r="J44" s="6" t="s">
        <v>752</v>
      </c>
      <c r="K44" s="6" t="s">
        <v>306</v>
      </c>
      <c r="L44" s="6">
        <v>15240</v>
      </c>
      <c r="M44" s="6">
        <v>16900</v>
      </c>
      <c r="N44" s="6">
        <v>27584</v>
      </c>
      <c r="O44" s="6">
        <v>19227</v>
      </c>
      <c r="P44" s="6">
        <v>16118</v>
      </c>
      <c r="Q44" s="6">
        <v>19115</v>
      </c>
      <c r="R44"/>
      <c r="S44"/>
      <c r="T44"/>
    </row>
    <row r="45" spans="1:20">
      <c r="A45" s="6" t="s">
        <v>753</v>
      </c>
      <c r="B45" s="6">
        <v>140</v>
      </c>
      <c r="C45" s="6">
        <v>99</v>
      </c>
      <c r="D45" s="6">
        <v>139.02699999999999</v>
      </c>
      <c r="E45" s="6" t="s">
        <v>750</v>
      </c>
      <c r="F45" s="6" t="s">
        <v>617</v>
      </c>
      <c r="G45" s="6" t="s">
        <v>754</v>
      </c>
      <c r="H45" s="6" t="s">
        <v>510</v>
      </c>
      <c r="I45" s="6" t="s">
        <v>510</v>
      </c>
      <c r="J45" s="6" t="s">
        <v>755</v>
      </c>
      <c r="K45" s="6" t="s">
        <v>306</v>
      </c>
      <c r="L45" s="6">
        <v>35301000</v>
      </c>
      <c r="M45" s="6">
        <v>35871000</v>
      </c>
      <c r="N45" s="6">
        <v>43783000</v>
      </c>
      <c r="O45" s="6">
        <v>31289000</v>
      </c>
      <c r="P45" s="6">
        <v>32619000</v>
      </c>
      <c r="Q45" s="6">
        <v>34852000</v>
      </c>
      <c r="R45"/>
      <c r="S45"/>
      <c r="T45"/>
    </row>
    <row r="46" spans="1:20">
      <c r="A46" s="6" t="s">
        <v>756</v>
      </c>
      <c r="B46" s="6">
        <v>141.02000000000001</v>
      </c>
      <c r="C46" s="6">
        <v>123</v>
      </c>
      <c r="D46" s="6">
        <v>140.011</v>
      </c>
      <c r="E46" s="6" t="s">
        <v>757</v>
      </c>
      <c r="F46" s="6" t="s">
        <v>617</v>
      </c>
      <c r="G46" s="6" t="s">
        <v>758</v>
      </c>
      <c r="H46" s="6" t="s">
        <v>510</v>
      </c>
      <c r="I46" s="6" t="s">
        <v>510</v>
      </c>
      <c r="J46" s="6" t="s">
        <v>759</v>
      </c>
      <c r="K46" s="6" t="s">
        <v>306</v>
      </c>
      <c r="L46" s="6">
        <v>139860</v>
      </c>
      <c r="M46" s="6">
        <v>195280</v>
      </c>
      <c r="N46" s="6">
        <v>174960</v>
      </c>
      <c r="O46" s="6">
        <v>139340</v>
      </c>
      <c r="P46" s="6">
        <v>139290</v>
      </c>
      <c r="Q46" s="6">
        <v>122640</v>
      </c>
      <c r="R46"/>
      <c r="S46"/>
      <c r="T46"/>
    </row>
    <row r="47" spans="1:20">
      <c r="A47" s="6" t="s">
        <v>760</v>
      </c>
      <c r="B47" s="6">
        <v>142.1</v>
      </c>
      <c r="C47" s="6">
        <v>124.09</v>
      </c>
      <c r="D47" s="6">
        <v>141.09</v>
      </c>
      <c r="E47" s="6" t="s">
        <v>761</v>
      </c>
      <c r="F47" s="6" t="s">
        <v>617</v>
      </c>
      <c r="G47" s="6" t="s">
        <v>762</v>
      </c>
      <c r="H47" s="6" t="s">
        <v>313</v>
      </c>
      <c r="I47" s="6" t="s">
        <v>313</v>
      </c>
      <c r="J47" s="6" t="s">
        <v>763</v>
      </c>
      <c r="K47" s="6" t="s">
        <v>306</v>
      </c>
      <c r="L47" s="6">
        <v>17914000</v>
      </c>
      <c r="M47" s="6">
        <v>18175000</v>
      </c>
      <c r="N47" s="6">
        <v>18459000</v>
      </c>
      <c r="O47" s="6">
        <v>18231000</v>
      </c>
      <c r="P47" s="6">
        <v>19018000</v>
      </c>
      <c r="Q47" s="6">
        <v>18909000</v>
      </c>
      <c r="R47"/>
      <c r="S47"/>
      <c r="T47"/>
    </row>
    <row r="48" spans="1:20">
      <c r="A48" s="6" t="s">
        <v>764</v>
      </c>
      <c r="B48" s="6">
        <v>144.05000000000001</v>
      </c>
      <c r="C48" s="6">
        <v>113.2</v>
      </c>
      <c r="D48" s="6">
        <v>143.04</v>
      </c>
      <c r="E48" s="6" t="s">
        <v>765</v>
      </c>
      <c r="F48" s="6" t="s">
        <v>617</v>
      </c>
      <c r="G48" s="6" t="s">
        <v>766</v>
      </c>
      <c r="H48" s="6" t="s">
        <v>50</v>
      </c>
      <c r="I48" s="6" t="s">
        <v>50</v>
      </c>
      <c r="J48" s="6" t="s">
        <v>767</v>
      </c>
      <c r="K48" s="6" t="s">
        <v>306</v>
      </c>
      <c r="L48" s="6">
        <v>9123.4</v>
      </c>
      <c r="M48" s="6">
        <v>6785.8</v>
      </c>
      <c r="N48" s="6">
        <v>13674</v>
      </c>
      <c r="O48" s="6">
        <v>16982</v>
      </c>
      <c r="P48" s="6">
        <v>19969</v>
      </c>
      <c r="Q48" s="6">
        <v>16635</v>
      </c>
      <c r="R48"/>
      <c r="S48"/>
      <c r="T48"/>
    </row>
    <row r="49" spans="1:20">
      <c r="A49" s="6" t="s">
        <v>768</v>
      </c>
      <c r="B49" s="6">
        <v>143.05000000000001</v>
      </c>
      <c r="C49" s="6">
        <v>115.05</v>
      </c>
      <c r="D49" s="6">
        <v>144.05799999999999</v>
      </c>
      <c r="E49" s="6" t="s">
        <v>769</v>
      </c>
      <c r="F49" s="6" t="s">
        <v>627</v>
      </c>
      <c r="G49" s="6" t="s">
        <v>770</v>
      </c>
      <c r="H49" s="6" t="s">
        <v>510</v>
      </c>
      <c r="I49" s="6" t="s">
        <v>510</v>
      </c>
      <c r="J49" s="6" t="s">
        <v>771</v>
      </c>
      <c r="K49" s="6" t="s">
        <v>306</v>
      </c>
      <c r="L49" s="6">
        <v>23757</v>
      </c>
      <c r="M49" s="6">
        <v>23838</v>
      </c>
      <c r="N49" s="6">
        <v>21897</v>
      </c>
      <c r="O49" s="6">
        <v>21354</v>
      </c>
      <c r="P49" s="6">
        <v>26001</v>
      </c>
      <c r="Q49" s="6">
        <v>21614</v>
      </c>
      <c r="R49"/>
      <c r="S49"/>
      <c r="T49"/>
    </row>
    <row r="50" spans="1:20">
      <c r="A50" s="6" t="s">
        <v>772</v>
      </c>
      <c r="B50" s="6">
        <v>146.16999999999999</v>
      </c>
      <c r="C50" s="6">
        <v>72.2</v>
      </c>
      <c r="D50" s="6">
        <v>145.15799999999999</v>
      </c>
      <c r="E50" s="6" t="s">
        <v>773</v>
      </c>
      <c r="F50" s="6" t="s">
        <v>617</v>
      </c>
      <c r="G50" s="6" t="s">
        <v>774</v>
      </c>
      <c r="H50" s="6" t="s">
        <v>313</v>
      </c>
      <c r="I50" s="6" t="s">
        <v>313</v>
      </c>
      <c r="J50" s="6" t="s">
        <v>775</v>
      </c>
      <c r="K50" s="6" t="s">
        <v>277</v>
      </c>
      <c r="L50" s="6">
        <v>21357</v>
      </c>
      <c r="M50" s="6">
        <v>27061</v>
      </c>
      <c r="N50" s="6">
        <v>27301</v>
      </c>
      <c r="O50" s="6">
        <v>22085</v>
      </c>
      <c r="P50" s="6">
        <v>31613</v>
      </c>
      <c r="Q50" s="6">
        <v>38651</v>
      </c>
      <c r="R50"/>
      <c r="S50"/>
      <c r="T50"/>
    </row>
    <row r="51" spans="1:20">
      <c r="A51" s="6" t="s">
        <v>776</v>
      </c>
      <c r="B51" s="6">
        <v>147.04</v>
      </c>
      <c r="C51" s="6">
        <v>103</v>
      </c>
      <c r="D51" s="6">
        <v>146.03700000000001</v>
      </c>
      <c r="E51" s="6" t="s">
        <v>777</v>
      </c>
      <c r="F51" s="6" t="s">
        <v>617</v>
      </c>
      <c r="G51" s="6" t="s">
        <v>778</v>
      </c>
      <c r="H51" s="6" t="s">
        <v>360</v>
      </c>
      <c r="I51" s="6" t="s">
        <v>376</v>
      </c>
      <c r="J51" s="6" t="s">
        <v>779</v>
      </c>
      <c r="K51" s="6" t="s">
        <v>306</v>
      </c>
      <c r="L51" s="6">
        <v>7566.5</v>
      </c>
      <c r="M51" s="6">
        <v>4021.8</v>
      </c>
      <c r="N51" s="6">
        <v>11635</v>
      </c>
      <c r="O51" s="6">
        <v>6144.7</v>
      </c>
      <c r="P51" s="6">
        <v>9763.9</v>
      </c>
      <c r="Q51" s="6">
        <v>5886.3</v>
      </c>
      <c r="R51"/>
      <c r="S51"/>
      <c r="T51"/>
    </row>
    <row r="52" spans="1:20">
      <c r="A52" s="6" t="s">
        <v>780</v>
      </c>
      <c r="B52" s="6">
        <v>149.02000000000001</v>
      </c>
      <c r="C52" s="6">
        <v>65.040000000000006</v>
      </c>
      <c r="D52" s="6">
        <v>148.01599999999999</v>
      </c>
      <c r="E52" s="6" t="s">
        <v>781</v>
      </c>
      <c r="F52" s="6" t="s">
        <v>617</v>
      </c>
      <c r="G52" s="6" t="s">
        <v>782</v>
      </c>
      <c r="H52" s="6" t="s">
        <v>510</v>
      </c>
      <c r="I52" s="6" t="s">
        <v>510</v>
      </c>
      <c r="J52" s="6" t="s">
        <v>783</v>
      </c>
      <c r="K52" s="6" t="s">
        <v>272</v>
      </c>
      <c r="L52" s="6">
        <v>1115400</v>
      </c>
      <c r="M52" s="6">
        <v>1211600</v>
      </c>
      <c r="N52" s="6">
        <v>1100200</v>
      </c>
      <c r="O52" s="6">
        <v>1186500</v>
      </c>
      <c r="P52" s="6">
        <v>1329200</v>
      </c>
      <c r="Q52" s="6">
        <v>1221800</v>
      </c>
      <c r="R52"/>
      <c r="S52"/>
      <c r="T52"/>
    </row>
    <row r="53" spans="1:20">
      <c r="A53" s="6" t="s">
        <v>784</v>
      </c>
      <c r="B53" s="6">
        <v>147.05000000000001</v>
      </c>
      <c r="C53" s="6">
        <v>77.010000000000005</v>
      </c>
      <c r="D53" s="6">
        <v>148.05199999999999</v>
      </c>
      <c r="E53" s="6" t="s">
        <v>785</v>
      </c>
      <c r="F53" s="6" t="s">
        <v>627</v>
      </c>
      <c r="G53" s="6" t="s">
        <v>786</v>
      </c>
      <c r="H53" s="6" t="s">
        <v>510</v>
      </c>
      <c r="I53" s="6" t="s">
        <v>510</v>
      </c>
      <c r="J53" s="6" t="s">
        <v>787</v>
      </c>
      <c r="K53" s="6" t="s">
        <v>306</v>
      </c>
      <c r="L53" s="6">
        <v>10429</v>
      </c>
      <c r="M53" s="6">
        <v>13372</v>
      </c>
      <c r="N53" s="6">
        <v>12847</v>
      </c>
      <c r="O53" s="6">
        <v>11437</v>
      </c>
      <c r="P53" s="6">
        <v>11564</v>
      </c>
      <c r="Q53" s="6">
        <v>11018</v>
      </c>
      <c r="R53"/>
      <c r="S53"/>
      <c r="T53"/>
    </row>
    <row r="54" spans="1:20">
      <c r="A54" s="6" t="s">
        <v>788</v>
      </c>
      <c r="B54" s="6">
        <v>147.05000000000001</v>
      </c>
      <c r="C54" s="6">
        <v>119</v>
      </c>
      <c r="D54" s="6">
        <v>148.05199999999999</v>
      </c>
      <c r="E54" s="6" t="s">
        <v>785</v>
      </c>
      <c r="F54" s="6" t="s">
        <v>627</v>
      </c>
      <c r="G54" s="6" t="s">
        <v>789</v>
      </c>
      <c r="H54" s="6" t="s">
        <v>360</v>
      </c>
      <c r="I54" s="6" t="s">
        <v>376</v>
      </c>
      <c r="J54" s="6" t="s">
        <v>790</v>
      </c>
      <c r="K54" s="6" t="s">
        <v>277</v>
      </c>
      <c r="L54" s="6">
        <v>13087</v>
      </c>
      <c r="M54" s="6">
        <v>13693</v>
      </c>
      <c r="N54" s="6">
        <v>15066</v>
      </c>
      <c r="O54" s="6">
        <v>21491</v>
      </c>
      <c r="P54" s="6">
        <v>11626</v>
      </c>
      <c r="Q54" s="6">
        <v>8644.6</v>
      </c>
      <c r="R54"/>
      <c r="S54"/>
      <c r="T54"/>
    </row>
    <row r="55" spans="1:20">
      <c r="A55" s="6" t="s">
        <v>791</v>
      </c>
      <c r="B55" s="6">
        <v>147.05000000000001</v>
      </c>
      <c r="C55" s="6">
        <v>129</v>
      </c>
      <c r="D55" s="6">
        <v>148.05199999999999</v>
      </c>
      <c r="E55" s="6" t="s">
        <v>785</v>
      </c>
      <c r="F55" s="6" t="s">
        <v>627</v>
      </c>
      <c r="G55" s="6" t="s">
        <v>792</v>
      </c>
      <c r="H55" s="6" t="s">
        <v>510</v>
      </c>
      <c r="I55" s="6" t="s">
        <v>510</v>
      </c>
      <c r="J55" s="6" t="s">
        <v>793</v>
      </c>
      <c r="K55" s="6" t="s">
        <v>306</v>
      </c>
      <c r="L55" s="6">
        <v>4716</v>
      </c>
      <c r="M55" s="6">
        <v>4780.8</v>
      </c>
      <c r="N55" s="6">
        <v>13221</v>
      </c>
      <c r="O55" s="6">
        <v>10405</v>
      </c>
      <c r="P55" s="6">
        <v>9034</v>
      </c>
      <c r="Q55" s="6">
        <v>3797.2</v>
      </c>
      <c r="R55"/>
      <c r="S55"/>
      <c r="T55"/>
    </row>
    <row r="56" spans="1:20">
      <c r="A56" s="6" t="s">
        <v>526</v>
      </c>
      <c r="B56" s="6">
        <v>149.06</v>
      </c>
      <c r="C56" s="6">
        <v>131</v>
      </c>
      <c r="D56" s="6">
        <v>150.06800000000001</v>
      </c>
      <c r="E56" s="6" t="s">
        <v>527</v>
      </c>
      <c r="F56" s="6" t="s">
        <v>627</v>
      </c>
      <c r="G56" s="6" t="s">
        <v>528</v>
      </c>
      <c r="H56" s="6" t="s">
        <v>510</v>
      </c>
      <c r="I56" s="6" t="s">
        <v>510</v>
      </c>
      <c r="J56" s="6" t="s">
        <v>529</v>
      </c>
      <c r="K56" s="6" t="s">
        <v>277</v>
      </c>
      <c r="L56" s="6">
        <v>55675</v>
      </c>
      <c r="M56" s="6">
        <v>164120</v>
      </c>
      <c r="N56" s="6">
        <v>109510</v>
      </c>
      <c r="O56" s="6">
        <v>23800</v>
      </c>
      <c r="P56" s="6">
        <v>18089</v>
      </c>
      <c r="Q56" s="6">
        <v>28037</v>
      </c>
      <c r="R56"/>
      <c r="S56"/>
      <c r="T56"/>
    </row>
    <row r="57" spans="1:20">
      <c r="A57" s="6" t="s">
        <v>794</v>
      </c>
      <c r="B57" s="6">
        <v>149.06</v>
      </c>
      <c r="C57" s="6">
        <v>108.02</v>
      </c>
      <c r="D57" s="6">
        <v>150.06800000000001</v>
      </c>
      <c r="E57" s="6" t="s">
        <v>527</v>
      </c>
      <c r="F57" s="6" t="s">
        <v>627</v>
      </c>
      <c r="G57" s="6" t="s">
        <v>795</v>
      </c>
      <c r="H57" s="6" t="s">
        <v>510</v>
      </c>
      <c r="I57" s="6" t="s">
        <v>510</v>
      </c>
      <c r="J57" s="6" t="s">
        <v>796</v>
      </c>
      <c r="K57" s="6" t="s">
        <v>306</v>
      </c>
      <c r="L57" s="6">
        <v>2818.5</v>
      </c>
      <c r="M57" s="6">
        <v>2720.8</v>
      </c>
      <c r="N57" s="6">
        <v>2960.4</v>
      </c>
      <c r="O57" s="6">
        <v>4550.3</v>
      </c>
      <c r="P57" s="6">
        <v>2243.1</v>
      </c>
      <c r="Q57" s="6">
        <v>1549.1</v>
      </c>
      <c r="R57"/>
      <c r="S57"/>
      <c r="T57"/>
    </row>
    <row r="58" spans="1:20">
      <c r="A58" s="6" t="s">
        <v>797</v>
      </c>
      <c r="B58" s="6">
        <v>150</v>
      </c>
      <c r="C58" s="6">
        <v>122.01</v>
      </c>
      <c r="D58" s="6">
        <v>151.00899999999999</v>
      </c>
      <c r="E58" s="6" t="s">
        <v>798</v>
      </c>
      <c r="F58" s="6" t="s">
        <v>627</v>
      </c>
      <c r="G58" s="6" t="s">
        <v>799</v>
      </c>
      <c r="H58" s="6" t="s">
        <v>313</v>
      </c>
      <c r="I58" s="6" t="s">
        <v>313</v>
      </c>
      <c r="J58" s="6" t="s">
        <v>800</v>
      </c>
      <c r="K58" s="6" t="s">
        <v>306</v>
      </c>
      <c r="L58" s="6">
        <v>13099</v>
      </c>
      <c r="M58" s="6">
        <v>10075</v>
      </c>
      <c r="N58" s="6">
        <v>16064</v>
      </c>
      <c r="O58" s="6">
        <v>7775.8</v>
      </c>
      <c r="P58" s="6">
        <v>17722</v>
      </c>
      <c r="Q58" s="6">
        <v>7398.3</v>
      </c>
      <c r="R58"/>
      <c r="S58"/>
      <c r="T58"/>
    </row>
    <row r="59" spans="1:20">
      <c r="A59" s="6" t="s">
        <v>801</v>
      </c>
      <c r="B59" s="6">
        <v>151.04</v>
      </c>
      <c r="C59" s="6">
        <v>107.05</v>
      </c>
      <c r="D59" s="6">
        <v>152.047</v>
      </c>
      <c r="E59" s="6" t="s">
        <v>802</v>
      </c>
      <c r="F59" s="6" t="s">
        <v>627</v>
      </c>
      <c r="G59" s="6" t="s">
        <v>803</v>
      </c>
      <c r="H59" s="6" t="s">
        <v>510</v>
      </c>
      <c r="I59" s="6" t="s">
        <v>510</v>
      </c>
      <c r="J59" s="6" t="s">
        <v>804</v>
      </c>
      <c r="K59" s="6" t="s">
        <v>306</v>
      </c>
      <c r="L59" s="6">
        <v>10099</v>
      </c>
      <c r="M59" s="6">
        <v>6872.5</v>
      </c>
      <c r="N59" s="6">
        <v>14139</v>
      </c>
      <c r="O59" s="6">
        <v>11352</v>
      </c>
      <c r="P59" s="6">
        <v>9711.1</v>
      </c>
      <c r="Q59" s="6">
        <v>6495.6</v>
      </c>
      <c r="R59"/>
      <c r="S59"/>
      <c r="T59"/>
    </row>
    <row r="60" spans="1:20">
      <c r="A60" s="6" t="s">
        <v>805</v>
      </c>
      <c r="B60" s="6">
        <v>151.04</v>
      </c>
      <c r="C60" s="6">
        <v>108.02</v>
      </c>
      <c r="D60" s="6">
        <v>152.047</v>
      </c>
      <c r="E60" s="6" t="s">
        <v>802</v>
      </c>
      <c r="F60" s="6" t="s">
        <v>627</v>
      </c>
      <c r="G60" s="6" t="s">
        <v>806</v>
      </c>
      <c r="H60" s="6" t="s">
        <v>510</v>
      </c>
      <c r="I60" s="6" t="s">
        <v>510</v>
      </c>
      <c r="J60" s="6" t="s">
        <v>807</v>
      </c>
      <c r="K60" s="6" t="s">
        <v>306</v>
      </c>
      <c r="L60" s="6">
        <v>13682</v>
      </c>
      <c r="M60" s="6">
        <v>12377</v>
      </c>
      <c r="N60" s="6">
        <v>17707</v>
      </c>
      <c r="O60" s="6">
        <v>11661</v>
      </c>
      <c r="P60" s="6">
        <v>13264</v>
      </c>
      <c r="Q60" s="6">
        <v>13227</v>
      </c>
      <c r="R60"/>
      <c r="S60"/>
      <c r="T60"/>
    </row>
    <row r="61" spans="1:20">
      <c r="A61" s="6" t="s">
        <v>808</v>
      </c>
      <c r="B61" s="6">
        <v>153.05000000000001</v>
      </c>
      <c r="C61" s="6">
        <v>65.040000000000006</v>
      </c>
      <c r="D61" s="6">
        <v>152.047</v>
      </c>
      <c r="E61" s="6" t="s">
        <v>802</v>
      </c>
      <c r="F61" s="6" t="s">
        <v>617</v>
      </c>
      <c r="G61" s="6" t="s">
        <v>809</v>
      </c>
      <c r="H61" s="6" t="s">
        <v>510</v>
      </c>
      <c r="I61" s="6" t="s">
        <v>510</v>
      </c>
      <c r="J61" s="6" t="s">
        <v>810</v>
      </c>
      <c r="K61" s="6" t="s">
        <v>277</v>
      </c>
      <c r="L61" s="6">
        <v>71054</v>
      </c>
      <c r="M61" s="6">
        <v>111140</v>
      </c>
      <c r="N61" s="6">
        <v>87925</v>
      </c>
      <c r="O61" s="6">
        <v>74955</v>
      </c>
      <c r="P61" s="6">
        <v>77627</v>
      </c>
      <c r="Q61" s="6">
        <v>108140</v>
      </c>
      <c r="R61"/>
      <c r="S61"/>
      <c r="T61"/>
    </row>
    <row r="62" spans="1:20">
      <c r="A62" s="6" t="s">
        <v>811</v>
      </c>
      <c r="B62" s="6">
        <v>151.04</v>
      </c>
      <c r="C62" s="6">
        <v>93.03</v>
      </c>
      <c r="D62" s="6">
        <v>152.047</v>
      </c>
      <c r="E62" s="6" t="s">
        <v>802</v>
      </c>
      <c r="F62" s="6" t="s">
        <v>627</v>
      </c>
      <c r="G62" s="6" t="s">
        <v>812</v>
      </c>
      <c r="H62" s="6" t="s">
        <v>510</v>
      </c>
      <c r="I62" s="6" t="s">
        <v>510</v>
      </c>
      <c r="J62" s="6" t="s">
        <v>813</v>
      </c>
      <c r="K62" s="6" t="s">
        <v>306</v>
      </c>
      <c r="L62" s="6">
        <v>16412</v>
      </c>
      <c r="M62" s="6">
        <v>11887</v>
      </c>
      <c r="N62" s="6">
        <v>13655</v>
      </c>
      <c r="O62" s="6">
        <v>5692.2</v>
      </c>
      <c r="P62" s="6">
        <v>7172.2</v>
      </c>
      <c r="Q62" s="6">
        <v>20552</v>
      </c>
      <c r="R62"/>
      <c r="S62"/>
      <c r="T62"/>
    </row>
    <row r="63" spans="1:20">
      <c r="A63" s="6" t="s">
        <v>814</v>
      </c>
      <c r="B63" s="6">
        <v>151.04</v>
      </c>
      <c r="C63" s="6">
        <v>93</v>
      </c>
      <c r="D63" s="6">
        <v>152.047</v>
      </c>
      <c r="E63" s="6" t="s">
        <v>802</v>
      </c>
      <c r="F63" s="6" t="s">
        <v>627</v>
      </c>
      <c r="G63" s="6" t="s">
        <v>815</v>
      </c>
      <c r="H63" s="6" t="s">
        <v>510</v>
      </c>
      <c r="I63" s="6" t="s">
        <v>510</v>
      </c>
      <c r="J63" s="6" t="s">
        <v>816</v>
      </c>
      <c r="K63" s="6" t="s">
        <v>277</v>
      </c>
      <c r="L63" s="6">
        <v>23720</v>
      </c>
      <c r="M63" s="6">
        <v>7491.2</v>
      </c>
      <c r="N63" s="6">
        <v>8752</v>
      </c>
      <c r="O63" s="6">
        <v>6026.1</v>
      </c>
      <c r="P63" s="6">
        <v>10514</v>
      </c>
      <c r="Q63" s="6">
        <v>16732</v>
      </c>
      <c r="R63"/>
      <c r="S63"/>
      <c r="T63"/>
    </row>
    <row r="64" spans="1:20">
      <c r="A64" s="6" t="s">
        <v>817</v>
      </c>
      <c r="B64" s="6">
        <v>151.04</v>
      </c>
      <c r="C64" s="6">
        <v>106.9</v>
      </c>
      <c r="D64" s="6">
        <v>152.047</v>
      </c>
      <c r="E64" s="6" t="s">
        <v>802</v>
      </c>
      <c r="F64" s="6" t="s">
        <v>627</v>
      </c>
      <c r="G64" s="6" t="s">
        <v>818</v>
      </c>
      <c r="H64" s="6" t="s">
        <v>510</v>
      </c>
      <c r="I64" s="6" t="s">
        <v>510</v>
      </c>
      <c r="J64" s="6" t="s">
        <v>819</v>
      </c>
      <c r="K64" s="6" t="s">
        <v>277</v>
      </c>
      <c r="L64" s="6">
        <v>10777</v>
      </c>
      <c r="M64" s="6">
        <v>6633.7</v>
      </c>
      <c r="N64" s="6">
        <v>10400</v>
      </c>
      <c r="O64" s="6">
        <v>15038</v>
      </c>
      <c r="P64" s="6">
        <v>9402.6</v>
      </c>
      <c r="Q64" s="6">
        <v>15489</v>
      </c>
      <c r="R64"/>
      <c r="S64"/>
      <c r="T64"/>
    </row>
    <row r="65" spans="1:20">
      <c r="A65" s="6" t="s">
        <v>820</v>
      </c>
      <c r="B65" s="6">
        <v>151.04</v>
      </c>
      <c r="C65" s="6">
        <v>136</v>
      </c>
      <c r="D65" s="6">
        <v>152.047</v>
      </c>
      <c r="E65" s="6" t="s">
        <v>802</v>
      </c>
      <c r="F65" s="6" t="s">
        <v>627</v>
      </c>
      <c r="G65" s="6" t="s">
        <v>821</v>
      </c>
      <c r="H65" s="6" t="s">
        <v>510</v>
      </c>
      <c r="I65" s="6" t="s">
        <v>510</v>
      </c>
      <c r="J65" s="6" t="s">
        <v>822</v>
      </c>
      <c r="K65" s="6" t="s">
        <v>306</v>
      </c>
      <c r="L65" s="6">
        <v>269590</v>
      </c>
      <c r="M65" s="6">
        <v>289950</v>
      </c>
      <c r="N65" s="6">
        <v>295040</v>
      </c>
      <c r="O65" s="6">
        <v>300470</v>
      </c>
      <c r="P65" s="6">
        <v>249160</v>
      </c>
      <c r="Q65" s="6">
        <v>223500</v>
      </c>
      <c r="R65"/>
      <c r="S65"/>
      <c r="T65"/>
    </row>
    <row r="66" spans="1:20">
      <c r="A66" s="6" t="s">
        <v>823</v>
      </c>
      <c r="B66" s="6">
        <v>151.05000000000001</v>
      </c>
      <c r="C66" s="6">
        <v>71.010000000000005</v>
      </c>
      <c r="D66" s="6">
        <v>152.059</v>
      </c>
      <c r="E66" s="6" t="s">
        <v>824</v>
      </c>
      <c r="F66" s="6" t="s">
        <v>627</v>
      </c>
      <c r="G66" s="6" t="s">
        <v>825</v>
      </c>
      <c r="H66" s="6" t="s">
        <v>313</v>
      </c>
      <c r="I66" s="6" t="s">
        <v>326</v>
      </c>
      <c r="J66" s="6" t="s">
        <v>826</v>
      </c>
      <c r="K66" s="6" t="s">
        <v>306</v>
      </c>
      <c r="L66" s="6">
        <v>142200</v>
      </c>
      <c r="M66" s="6">
        <v>145820</v>
      </c>
      <c r="N66" s="6">
        <v>109630</v>
      </c>
      <c r="O66" s="6">
        <v>80620</v>
      </c>
      <c r="P66" s="6">
        <v>89138</v>
      </c>
      <c r="Q66" s="6">
        <v>110210</v>
      </c>
      <c r="R66"/>
      <c r="S66"/>
      <c r="T66"/>
    </row>
    <row r="67" spans="1:20">
      <c r="A67" s="6" t="s">
        <v>827</v>
      </c>
      <c r="B67" s="6">
        <v>152.04</v>
      </c>
      <c r="C67" s="6">
        <v>108</v>
      </c>
      <c r="D67" s="6">
        <v>153.04300000000001</v>
      </c>
      <c r="E67" s="6" t="s">
        <v>828</v>
      </c>
      <c r="F67" s="6" t="s">
        <v>627</v>
      </c>
      <c r="G67" s="6" t="s">
        <v>829</v>
      </c>
      <c r="H67" s="6" t="s">
        <v>510</v>
      </c>
      <c r="I67" s="6" t="s">
        <v>510</v>
      </c>
      <c r="J67" s="6" t="s">
        <v>830</v>
      </c>
      <c r="K67" s="6" t="s">
        <v>306</v>
      </c>
      <c r="L67" s="6">
        <v>47934</v>
      </c>
      <c r="M67" s="6">
        <v>41507</v>
      </c>
      <c r="N67" s="6">
        <v>30629</v>
      </c>
      <c r="O67" s="6">
        <v>31481</v>
      </c>
      <c r="P67" s="6">
        <v>29404</v>
      </c>
      <c r="Q67" s="6">
        <v>33881</v>
      </c>
      <c r="R67"/>
      <c r="S67"/>
      <c r="T67"/>
    </row>
    <row r="68" spans="1:20">
      <c r="A68" s="6" t="s">
        <v>831</v>
      </c>
      <c r="B68" s="6">
        <v>153.02000000000001</v>
      </c>
      <c r="C68" s="6">
        <v>109.03</v>
      </c>
      <c r="D68" s="6">
        <v>154.02699999999999</v>
      </c>
      <c r="E68" s="6" t="s">
        <v>832</v>
      </c>
      <c r="F68" s="6" t="s">
        <v>627</v>
      </c>
      <c r="G68" s="6" t="s">
        <v>833</v>
      </c>
      <c r="H68" s="6" t="s">
        <v>510</v>
      </c>
      <c r="I68" s="6" t="s">
        <v>510</v>
      </c>
      <c r="J68" s="6" t="s">
        <v>834</v>
      </c>
      <c r="K68" s="6" t="s">
        <v>277</v>
      </c>
      <c r="L68" s="6">
        <v>927600</v>
      </c>
      <c r="M68" s="6">
        <v>1118900</v>
      </c>
      <c r="N68" s="6">
        <v>1768600</v>
      </c>
      <c r="O68" s="6">
        <v>2079200</v>
      </c>
      <c r="P68" s="6">
        <v>2031400</v>
      </c>
      <c r="Q68" s="6">
        <v>1640900</v>
      </c>
      <c r="R68"/>
      <c r="S68"/>
      <c r="T68"/>
    </row>
    <row r="69" spans="1:20">
      <c r="A69" s="6" t="s">
        <v>835</v>
      </c>
      <c r="B69" s="6">
        <v>153.02000000000001</v>
      </c>
      <c r="C69" s="6">
        <v>109.03</v>
      </c>
      <c r="D69" s="6">
        <v>154.02699999999999</v>
      </c>
      <c r="E69" s="6" t="s">
        <v>832</v>
      </c>
      <c r="F69" s="6" t="s">
        <v>627</v>
      </c>
      <c r="G69" s="6" t="s">
        <v>836</v>
      </c>
      <c r="H69" s="6" t="s">
        <v>510</v>
      </c>
      <c r="I69" s="6" t="s">
        <v>510</v>
      </c>
      <c r="J69" s="6" t="s">
        <v>837</v>
      </c>
      <c r="K69" s="6" t="s">
        <v>306</v>
      </c>
      <c r="L69" s="6">
        <v>344960</v>
      </c>
      <c r="M69" s="6">
        <v>312400</v>
      </c>
      <c r="N69" s="6">
        <v>495500</v>
      </c>
      <c r="O69" s="6">
        <v>423790</v>
      </c>
      <c r="P69" s="6">
        <v>376530</v>
      </c>
      <c r="Q69" s="6">
        <v>279450</v>
      </c>
      <c r="R69"/>
      <c r="S69"/>
      <c r="T69"/>
    </row>
    <row r="70" spans="1:20">
      <c r="A70" s="6" t="s">
        <v>838</v>
      </c>
      <c r="B70" s="6">
        <v>153.02000000000001</v>
      </c>
      <c r="C70" s="6">
        <v>109.03</v>
      </c>
      <c r="D70" s="6">
        <v>154.02699999999999</v>
      </c>
      <c r="E70" s="6" t="s">
        <v>832</v>
      </c>
      <c r="F70" s="6" t="s">
        <v>627</v>
      </c>
      <c r="G70" s="6" t="s">
        <v>839</v>
      </c>
      <c r="H70" s="6" t="s">
        <v>510</v>
      </c>
      <c r="I70" s="6" t="s">
        <v>510</v>
      </c>
      <c r="J70" s="6" t="s">
        <v>840</v>
      </c>
      <c r="K70" s="6" t="s">
        <v>306</v>
      </c>
      <c r="L70" s="6">
        <v>652730</v>
      </c>
      <c r="M70" s="6">
        <v>667990</v>
      </c>
      <c r="N70" s="6">
        <v>889920</v>
      </c>
      <c r="O70" s="6">
        <v>925980</v>
      </c>
      <c r="P70" s="6">
        <v>758480</v>
      </c>
      <c r="Q70" s="6">
        <v>548320</v>
      </c>
      <c r="R70"/>
      <c r="S70"/>
      <c r="T70"/>
    </row>
    <row r="71" spans="1:20">
      <c r="A71" s="6" t="s">
        <v>841</v>
      </c>
      <c r="B71" s="6">
        <v>153.06</v>
      </c>
      <c r="C71" s="6">
        <v>123.05</v>
      </c>
      <c r="D71" s="6">
        <v>154.06299999999999</v>
      </c>
      <c r="E71" s="6" t="s">
        <v>842</v>
      </c>
      <c r="F71" s="6" t="s">
        <v>627</v>
      </c>
      <c r="G71" s="6" t="s">
        <v>843</v>
      </c>
      <c r="H71" s="6" t="s">
        <v>510</v>
      </c>
      <c r="I71" s="6" t="s">
        <v>510</v>
      </c>
      <c r="J71" s="6" t="s">
        <v>844</v>
      </c>
      <c r="K71" s="6" t="s">
        <v>277</v>
      </c>
      <c r="L71" s="6">
        <v>11236</v>
      </c>
      <c r="M71" s="6">
        <v>9242.6</v>
      </c>
      <c r="N71" s="6">
        <v>14184</v>
      </c>
      <c r="O71" s="6">
        <v>10233</v>
      </c>
      <c r="P71" s="6">
        <v>12513</v>
      </c>
      <c r="Q71" s="6">
        <v>8318.4</v>
      </c>
      <c r="R71"/>
      <c r="S71"/>
      <c r="T71"/>
    </row>
    <row r="72" spans="1:20">
      <c r="A72" s="6" t="s">
        <v>845</v>
      </c>
      <c r="B72" s="6">
        <v>155.07</v>
      </c>
      <c r="C72" s="6">
        <v>95.05</v>
      </c>
      <c r="D72" s="6">
        <v>154.06299999999999</v>
      </c>
      <c r="E72" s="6" t="s">
        <v>842</v>
      </c>
      <c r="F72" s="6" t="s">
        <v>617</v>
      </c>
      <c r="G72" s="6" t="s">
        <v>846</v>
      </c>
      <c r="H72" s="6" t="s">
        <v>510</v>
      </c>
      <c r="I72" s="6" t="s">
        <v>510</v>
      </c>
      <c r="J72" s="6" t="s">
        <v>847</v>
      </c>
      <c r="K72" s="6" t="s">
        <v>306</v>
      </c>
      <c r="L72" s="6">
        <v>72730</v>
      </c>
      <c r="M72" s="6">
        <v>70771</v>
      </c>
      <c r="N72" s="6">
        <v>59703</v>
      </c>
      <c r="O72" s="6">
        <v>75492</v>
      </c>
      <c r="P72" s="6">
        <v>48079</v>
      </c>
      <c r="Q72" s="6">
        <v>52034</v>
      </c>
      <c r="R72"/>
      <c r="S72"/>
      <c r="T72"/>
    </row>
    <row r="73" spans="1:20">
      <c r="A73" s="6" t="s">
        <v>848</v>
      </c>
      <c r="B73" s="6">
        <v>157</v>
      </c>
      <c r="C73" s="6">
        <v>130</v>
      </c>
      <c r="D73" s="6">
        <v>156.06899999999999</v>
      </c>
      <c r="E73" s="6" t="s">
        <v>849</v>
      </c>
      <c r="F73" s="6" t="s">
        <v>617</v>
      </c>
      <c r="G73" s="6" t="s">
        <v>850</v>
      </c>
      <c r="H73" s="6" t="s">
        <v>313</v>
      </c>
      <c r="I73" s="6" t="s">
        <v>657</v>
      </c>
      <c r="J73" s="6" t="s">
        <v>851</v>
      </c>
      <c r="K73" s="6" t="s">
        <v>306</v>
      </c>
      <c r="L73" s="6">
        <v>7953.5</v>
      </c>
      <c r="M73" s="6">
        <v>8036.2</v>
      </c>
      <c r="N73" s="6">
        <v>3550.6</v>
      </c>
      <c r="O73" s="6">
        <v>8862.1</v>
      </c>
      <c r="P73" s="6">
        <v>8344.7000000000007</v>
      </c>
      <c r="Q73" s="6">
        <v>7418.9</v>
      </c>
      <c r="R73"/>
      <c r="S73"/>
      <c r="T73"/>
    </row>
    <row r="74" spans="1:20">
      <c r="A74" s="6" t="s">
        <v>852</v>
      </c>
      <c r="B74" s="6">
        <v>162.11000000000001</v>
      </c>
      <c r="C74" s="6">
        <v>79.099999999999994</v>
      </c>
      <c r="D74" s="6">
        <v>161.10499999999999</v>
      </c>
      <c r="E74" s="6" t="s">
        <v>853</v>
      </c>
      <c r="F74" s="6" t="s">
        <v>617</v>
      </c>
      <c r="G74" s="6" t="s">
        <v>854</v>
      </c>
      <c r="H74" s="6" t="s">
        <v>313</v>
      </c>
      <c r="I74" s="6" t="s">
        <v>313</v>
      </c>
      <c r="J74" s="6" t="s">
        <v>271</v>
      </c>
      <c r="K74" s="6" t="s">
        <v>277</v>
      </c>
      <c r="L74" s="6">
        <v>33340</v>
      </c>
      <c r="M74" s="6">
        <v>26804</v>
      </c>
      <c r="N74" s="6">
        <v>33398</v>
      </c>
      <c r="O74" s="6">
        <v>34737</v>
      </c>
      <c r="P74" s="6">
        <v>25110</v>
      </c>
      <c r="Q74" s="6">
        <v>34264</v>
      </c>
      <c r="R74"/>
      <c r="S74"/>
      <c r="T74"/>
    </row>
    <row r="75" spans="1:20">
      <c r="A75" s="6" t="s">
        <v>855</v>
      </c>
      <c r="B75" s="6">
        <v>163.04</v>
      </c>
      <c r="C75" s="6">
        <v>107.05</v>
      </c>
      <c r="D75" s="6">
        <v>162.03200000000001</v>
      </c>
      <c r="E75" s="6" t="s">
        <v>856</v>
      </c>
      <c r="F75" s="6" t="s">
        <v>617</v>
      </c>
      <c r="G75" s="6" t="s">
        <v>857</v>
      </c>
      <c r="H75" s="6" t="s">
        <v>50</v>
      </c>
      <c r="I75" s="6" t="s">
        <v>50</v>
      </c>
      <c r="J75" s="6" t="s">
        <v>858</v>
      </c>
      <c r="K75" s="6" t="s">
        <v>277</v>
      </c>
      <c r="L75" s="6">
        <v>81702</v>
      </c>
      <c r="M75" s="6">
        <v>84183</v>
      </c>
      <c r="N75" s="6">
        <v>127100</v>
      </c>
      <c r="O75" s="6">
        <v>107810</v>
      </c>
      <c r="P75" s="6">
        <v>133190</v>
      </c>
      <c r="Q75" s="6">
        <v>136580</v>
      </c>
      <c r="R75"/>
      <c r="S75"/>
      <c r="T75"/>
    </row>
    <row r="76" spans="1:20">
      <c r="A76" s="6" t="s">
        <v>859</v>
      </c>
      <c r="B76" s="6">
        <v>161.03</v>
      </c>
      <c r="C76" s="6">
        <v>133.03</v>
      </c>
      <c r="D76" s="6">
        <v>162.03200000000001</v>
      </c>
      <c r="E76" s="6" t="s">
        <v>856</v>
      </c>
      <c r="F76" s="6" t="s">
        <v>627</v>
      </c>
      <c r="G76" s="6" t="s">
        <v>860</v>
      </c>
      <c r="H76" s="6" t="s">
        <v>360</v>
      </c>
      <c r="I76" s="6" t="s">
        <v>376</v>
      </c>
      <c r="J76" s="6" t="s">
        <v>861</v>
      </c>
      <c r="K76" s="6" t="s">
        <v>277</v>
      </c>
      <c r="L76" s="6">
        <v>46220</v>
      </c>
      <c r="M76" s="6">
        <v>42142</v>
      </c>
      <c r="N76" s="6">
        <v>52580</v>
      </c>
      <c r="O76" s="6">
        <v>58560</v>
      </c>
      <c r="P76" s="6">
        <v>27652</v>
      </c>
      <c r="Q76" s="6">
        <v>35747</v>
      </c>
      <c r="R76"/>
      <c r="S76"/>
      <c r="T76"/>
    </row>
    <row r="77" spans="1:20">
      <c r="A77" s="6" t="s">
        <v>862</v>
      </c>
      <c r="B77" s="6">
        <v>163.08000000000001</v>
      </c>
      <c r="C77" s="6">
        <v>91.1</v>
      </c>
      <c r="D77" s="6">
        <v>162.06800000000001</v>
      </c>
      <c r="E77" s="6" t="s">
        <v>863</v>
      </c>
      <c r="F77" s="6" t="s">
        <v>617</v>
      </c>
      <c r="G77" s="6" t="s">
        <v>864</v>
      </c>
      <c r="H77" s="6" t="s">
        <v>510</v>
      </c>
      <c r="I77" s="6" t="s">
        <v>510</v>
      </c>
      <c r="J77" s="6" t="s">
        <v>865</v>
      </c>
      <c r="K77" s="6" t="s">
        <v>306</v>
      </c>
      <c r="L77" s="6">
        <v>57002</v>
      </c>
      <c r="M77" s="6">
        <v>68113</v>
      </c>
      <c r="N77" s="6">
        <v>50764</v>
      </c>
      <c r="O77" s="6">
        <v>63645</v>
      </c>
      <c r="P77" s="6">
        <v>59870</v>
      </c>
      <c r="Q77" s="6">
        <v>60492</v>
      </c>
      <c r="R77"/>
      <c r="S77"/>
      <c r="T77"/>
    </row>
    <row r="78" spans="1:20">
      <c r="A78" s="6" t="s">
        <v>866</v>
      </c>
      <c r="B78" s="6">
        <v>163.07</v>
      </c>
      <c r="C78" s="6">
        <v>107.05</v>
      </c>
      <c r="D78" s="6">
        <v>162.06800000000001</v>
      </c>
      <c r="E78" s="6" t="s">
        <v>863</v>
      </c>
      <c r="F78" s="6" t="s">
        <v>617</v>
      </c>
      <c r="G78" s="6" t="s">
        <v>867</v>
      </c>
      <c r="H78" s="6" t="s">
        <v>50</v>
      </c>
      <c r="I78" s="6" t="s">
        <v>50</v>
      </c>
      <c r="J78" s="6" t="s">
        <v>868</v>
      </c>
      <c r="K78" s="6" t="s">
        <v>277</v>
      </c>
      <c r="L78" s="6">
        <v>278430</v>
      </c>
      <c r="M78" s="6">
        <v>276070</v>
      </c>
      <c r="N78" s="6">
        <v>297110</v>
      </c>
      <c r="O78" s="6">
        <v>314140</v>
      </c>
      <c r="P78" s="6">
        <v>318460</v>
      </c>
      <c r="Q78" s="6">
        <v>259720</v>
      </c>
      <c r="R78"/>
      <c r="S78"/>
      <c r="T78"/>
    </row>
    <row r="79" spans="1:20">
      <c r="A79" s="6" t="s">
        <v>869</v>
      </c>
      <c r="B79" s="6">
        <v>163.04</v>
      </c>
      <c r="C79" s="6">
        <v>119.05</v>
      </c>
      <c r="D79" s="6">
        <v>164.047</v>
      </c>
      <c r="E79" s="6" t="s">
        <v>870</v>
      </c>
      <c r="F79" s="6" t="s">
        <v>627</v>
      </c>
      <c r="G79" s="6" t="s">
        <v>871</v>
      </c>
      <c r="H79" s="6" t="s">
        <v>510</v>
      </c>
      <c r="I79" s="6" t="s">
        <v>510</v>
      </c>
      <c r="J79" s="6" t="s">
        <v>872</v>
      </c>
      <c r="K79" s="6" t="s">
        <v>306</v>
      </c>
      <c r="L79" s="6">
        <v>780160</v>
      </c>
      <c r="M79" s="6">
        <v>850550</v>
      </c>
      <c r="N79" s="6">
        <v>1093900</v>
      </c>
      <c r="O79" s="6">
        <v>1138900</v>
      </c>
      <c r="P79" s="6">
        <v>1029600</v>
      </c>
      <c r="Q79" s="6">
        <v>590160</v>
      </c>
      <c r="R79"/>
      <c r="S79"/>
      <c r="T79"/>
    </row>
    <row r="80" spans="1:20">
      <c r="A80" s="6" t="s">
        <v>873</v>
      </c>
      <c r="B80" s="6">
        <v>165.05</v>
      </c>
      <c r="C80" s="6">
        <v>119.05</v>
      </c>
      <c r="D80" s="6">
        <v>164.047</v>
      </c>
      <c r="E80" s="6" t="s">
        <v>870</v>
      </c>
      <c r="F80" s="6" t="s">
        <v>617</v>
      </c>
      <c r="G80" s="6" t="s">
        <v>874</v>
      </c>
      <c r="H80" s="6" t="s">
        <v>50</v>
      </c>
      <c r="I80" s="6" t="s">
        <v>50</v>
      </c>
      <c r="J80" s="6" t="s">
        <v>271</v>
      </c>
      <c r="K80" s="6" t="s">
        <v>272</v>
      </c>
      <c r="L80" s="6">
        <v>40534</v>
      </c>
      <c r="M80" s="6">
        <v>51560</v>
      </c>
      <c r="N80" s="6">
        <v>72268</v>
      </c>
      <c r="O80" s="6">
        <v>73334</v>
      </c>
      <c r="P80" s="6">
        <v>55079</v>
      </c>
      <c r="Q80" s="6">
        <v>39517</v>
      </c>
      <c r="R80"/>
      <c r="S80"/>
      <c r="T80"/>
    </row>
    <row r="81" spans="1:20">
      <c r="A81" s="6" t="s">
        <v>875</v>
      </c>
      <c r="B81" s="6">
        <v>163.04</v>
      </c>
      <c r="C81" s="6">
        <v>119.05</v>
      </c>
      <c r="D81" s="6">
        <v>164.047</v>
      </c>
      <c r="E81" s="6" t="s">
        <v>870</v>
      </c>
      <c r="F81" s="6" t="s">
        <v>627</v>
      </c>
      <c r="G81" s="6" t="s">
        <v>876</v>
      </c>
      <c r="H81" s="6" t="s">
        <v>510</v>
      </c>
      <c r="I81" s="6" t="s">
        <v>510</v>
      </c>
      <c r="J81" s="6" t="s">
        <v>877</v>
      </c>
      <c r="K81" s="6" t="s">
        <v>306</v>
      </c>
      <c r="L81" s="6">
        <v>951860</v>
      </c>
      <c r="M81" s="6">
        <v>965420</v>
      </c>
      <c r="N81" s="6">
        <v>1374000</v>
      </c>
      <c r="O81" s="6">
        <v>1353100</v>
      </c>
      <c r="P81" s="6">
        <v>1303800</v>
      </c>
      <c r="Q81" s="6">
        <v>751770</v>
      </c>
      <c r="R81"/>
      <c r="S81"/>
      <c r="T81"/>
    </row>
    <row r="82" spans="1:20">
      <c r="A82" s="6" t="s">
        <v>878</v>
      </c>
      <c r="B82" s="6">
        <v>165.05</v>
      </c>
      <c r="C82" s="6">
        <v>119</v>
      </c>
      <c r="D82" s="6">
        <v>164.047</v>
      </c>
      <c r="E82" s="6" t="s">
        <v>870</v>
      </c>
      <c r="F82" s="6" t="s">
        <v>617</v>
      </c>
      <c r="G82" s="6" t="s">
        <v>879</v>
      </c>
      <c r="H82" s="6" t="s">
        <v>510</v>
      </c>
      <c r="I82" s="6" t="s">
        <v>510</v>
      </c>
      <c r="J82" s="6" t="s">
        <v>880</v>
      </c>
      <c r="K82" s="6" t="s">
        <v>306</v>
      </c>
      <c r="L82" s="6">
        <v>83470</v>
      </c>
      <c r="M82" s="6">
        <v>67862</v>
      </c>
      <c r="N82" s="6">
        <v>75273</v>
      </c>
      <c r="O82" s="6">
        <v>69556</v>
      </c>
      <c r="P82" s="6">
        <v>64898</v>
      </c>
      <c r="Q82" s="6">
        <v>29405</v>
      </c>
      <c r="R82"/>
      <c r="S82"/>
      <c r="T82"/>
    </row>
    <row r="83" spans="1:20">
      <c r="A83" s="6" t="s">
        <v>881</v>
      </c>
      <c r="B83" s="6">
        <v>165.05</v>
      </c>
      <c r="C83" s="6">
        <v>91.05</v>
      </c>
      <c r="D83" s="6">
        <v>164.047</v>
      </c>
      <c r="E83" s="6" t="s">
        <v>870</v>
      </c>
      <c r="F83" s="6" t="s">
        <v>617</v>
      </c>
      <c r="G83" s="6" t="s">
        <v>882</v>
      </c>
      <c r="H83" s="6" t="s">
        <v>510</v>
      </c>
      <c r="I83" s="6" t="s">
        <v>510</v>
      </c>
      <c r="J83" s="6" t="s">
        <v>271</v>
      </c>
      <c r="K83" s="6" t="s">
        <v>272</v>
      </c>
      <c r="L83" s="6">
        <v>98605</v>
      </c>
      <c r="M83" s="6">
        <v>133140</v>
      </c>
      <c r="N83" s="6">
        <v>180530</v>
      </c>
      <c r="O83" s="6">
        <v>138480</v>
      </c>
      <c r="P83" s="6">
        <v>119560</v>
      </c>
      <c r="Q83" s="6">
        <v>84267</v>
      </c>
      <c r="R83"/>
      <c r="S83"/>
      <c r="T83"/>
    </row>
    <row r="84" spans="1:20">
      <c r="A84" s="6" t="s">
        <v>575</v>
      </c>
      <c r="B84" s="6">
        <v>165.09</v>
      </c>
      <c r="C84" s="6">
        <v>105</v>
      </c>
      <c r="D84" s="6">
        <v>164.084</v>
      </c>
      <c r="E84" s="6" t="s">
        <v>576</v>
      </c>
      <c r="F84" s="6" t="s">
        <v>617</v>
      </c>
      <c r="G84" s="6" t="s">
        <v>577</v>
      </c>
      <c r="H84" s="6" t="s">
        <v>510</v>
      </c>
      <c r="I84" s="6" t="s">
        <v>510</v>
      </c>
      <c r="J84" s="6" t="s">
        <v>578</v>
      </c>
      <c r="K84" s="6" t="s">
        <v>306</v>
      </c>
      <c r="L84" s="6">
        <v>13074</v>
      </c>
      <c r="M84" s="6">
        <v>13880</v>
      </c>
      <c r="N84" s="6">
        <v>15255</v>
      </c>
      <c r="O84" s="6">
        <v>32458</v>
      </c>
      <c r="P84" s="6">
        <v>25630</v>
      </c>
      <c r="Q84" s="6">
        <v>35735</v>
      </c>
      <c r="R84"/>
      <c r="S84"/>
      <c r="T84"/>
    </row>
    <row r="85" spans="1:20">
      <c r="A85" s="6" t="s">
        <v>310</v>
      </c>
      <c r="B85" s="6">
        <v>166.05</v>
      </c>
      <c r="C85" s="6">
        <v>120.04</v>
      </c>
      <c r="D85" s="6">
        <v>165.042</v>
      </c>
      <c r="E85" s="6" t="s">
        <v>311</v>
      </c>
      <c r="F85" s="6" t="s">
        <v>617</v>
      </c>
      <c r="G85" s="6" t="s">
        <v>312</v>
      </c>
      <c r="H85" s="6" t="s">
        <v>313</v>
      </c>
      <c r="I85" s="6" t="s">
        <v>313</v>
      </c>
      <c r="J85" s="6" t="s">
        <v>314</v>
      </c>
      <c r="K85" s="6" t="s">
        <v>306</v>
      </c>
      <c r="L85" s="6">
        <v>96609</v>
      </c>
      <c r="M85" s="6">
        <v>130370</v>
      </c>
      <c r="N85" s="6">
        <v>178230</v>
      </c>
      <c r="O85" s="6">
        <v>8720.5</v>
      </c>
      <c r="P85" s="6">
        <v>18620</v>
      </c>
      <c r="Q85" s="6">
        <v>29352</v>
      </c>
      <c r="R85"/>
      <c r="S85"/>
      <c r="T85"/>
    </row>
    <row r="86" spans="1:20">
      <c r="A86" s="6" t="s">
        <v>883</v>
      </c>
      <c r="B86" s="6">
        <v>164.04</v>
      </c>
      <c r="C86" s="6">
        <v>120</v>
      </c>
      <c r="D86" s="6">
        <v>165.04300000000001</v>
      </c>
      <c r="E86" s="6" t="s">
        <v>311</v>
      </c>
      <c r="F86" s="6" t="s">
        <v>627</v>
      </c>
      <c r="G86" s="6" t="s">
        <v>884</v>
      </c>
      <c r="H86" s="6" t="s">
        <v>510</v>
      </c>
      <c r="I86" s="6" t="s">
        <v>510</v>
      </c>
      <c r="J86" s="6" t="s">
        <v>885</v>
      </c>
      <c r="K86" s="6" t="s">
        <v>306</v>
      </c>
      <c r="L86" s="6">
        <v>385880</v>
      </c>
      <c r="M86" s="6">
        <v>453500</v>
      </c>
      <c r="N86" s="6">
        <v>563150</v>
      </c>
      <c r="O86" s="6">
        <v>487960</v>
      </c>
      <c r="P86" s="6">
        <v>425830</v>
      </c>
      <c r="Q86" s="6">
        <v>268340</v>
      </c>
      <c r="R86"/>
      <c r="S86"/>
      <c r="T86"/>
    </row>
    <row r="87" spans="1:20">
      <c r="A87" s="6" t="s">
        <v>886</v>
      </c>
      <c r="B87" s="6">
        <v>165.02</v>
      </c>
      <c r="C87" s="6">
        <v>77.040000000000006</v>
      </c>
      <c r="D87" s="6">
        <v>166.02699999999999</v>
      </c>
      <c r="E87" s="6" t="s">
        <v>887</v>
      </c>
      <c r="F87" s="6" t="s">
        <v>627</v>
      </c>
      <c r="G87" s="6" t="s">
        <v>888</v>
      </c>
      <c r="H87" s="6" t="s">
        <v>510</v>
      </c>
      <c r="I87" s="6" t="s">
        <v>510</v>
      </c>
      <c r="J87" s="6" t="s">
        <v>889</v>
      </c>
      <c r="K87" s="6" t="s">
        <v>306</v>
      </c>
      <c r="L87" s="6">
        <v>74196</v>
      </c>
      <c r="M87" s="6">
        <v>50134</v>
      </c>
      <c r="N87" s="6">
        <v>59547</v>
      </c>
      <c r="O87" s="6">
        <v>76974</v>
      </c>
      <c r="P87" s="6">
        <v>85574</v>
      </c>
      <c r="Q87" s="6">
        <v>69866</v>
      </c>
      <c r="R87"/>
      <c r="S87"/>
      <c r="T87"/>
    </row>
    <row r="88" spans="1:20">
      <c r="A88" s="6" t="s">
        <v>890</v>
      </c>
      <c r="B88" s="6">
        <v>165.02</v>
      </c>
      <c r="C88" s="6">
        <v>121.03</v>
      </c>
      <c r="D88" s="6">
        <v>166.02699999999999</v>
      </c>
      <c r="E88" s="6" t="s">
        <v>887</v>
      </c>
      <c r="F88" s="6" t="s">
        <v>627</v>
      </c>
      <c r="G88" s="6" t="s">
        <v>891</v>
      </c>
      <c r="H88" s="6" t="s">
        <v>510</v>
      </c>
      <c r="I88" s="6" t="s">
        <v>510</v>
      </c>
      <c r="J88" s="6" t="s">
        <v>892</v>
      </c>
      <c r="K88" s="6" t="s">
        <v>306</v>
      </c>
      <c r="L88" s="6">
        <v>822480</v>
      </c>
      <c r="M88" s="6">
        <v>785350</v>
      </c>
      <c r="N88" s="6">
        <v>564600</v>
      </c>
      <c r="O88" s="6">
        <v>620900</v>
      </c>
      <c r="P88" s="6">
        <v>794140</v>
      </c>
      <c r="Q88" s="6">
        <v>746880</v>
      </c>
      <c r="R88"/>
      <c r="S88"/>
      <c r="T88"/>
    </row>
    <row r="89" spans="1:20">
      <c r="A89" s="6" t="s">
        <v>568</v>
      </c>
      <c r="B89" s="6">
        <v>167.07</v>
      </c>
      <c r="C89" s="6">
        <v>121.03</v>
      </c>
      <c r="D89" s="6">
        <v>166.06299999999999</v>
      </c>
      <c r="E89" s="6" t="s">
        <v>569</v>
      </c>
      <c r="F89" s="6" t="s">
        <v>617</v>
      </c>
      <c r="G89" s="6" t="s">
        <v>570</v>
      </c>
      <c r="H89" s="6" t="s">
        <v>510</v>
      </c>
      <c r="I89" s="6" t="s">
        <v>510</v>
      </c>
      <c r="J89" s="6" t="s">
        <v>571</v>
      </c>
      <c r="K89" s="6" t="s">
        <v>306</v>
      </c>
      <c r="L89" s="6">
        <v>79806</v>
      </c>
      <c r="M89" s="6">
        <v>65266</v>
      </c>
      <c r="N89" s="6">
        <v>44822</v>
      </c>
      <c r="O89" s="6">
        <v>31620</v>
      </c>
      <c r="P89" s="6">
        <v>30016</v>
      </c>
      <c r="Q89" s="6">
        <v>31086</v>
      </c>
      <c r="R89"/>
      <c r="S89"/>
      <c r="T89"/>
    </row>
    <row r="90" spans="1:20">
      <c r="A90" s="6" t="s">
        <v>893</v>
      </c>
      <c r="B90" s="6">
        <v>167.07</v>
      </c>
      <c r="C90" s="6">
        <v>110.04</v>
      </c>
      <c r="D90" s="6">
        <v>166.06299999999999</v>
      </c>
      <c r="E90" s="6" t="s">
        <v>569</v>
      </c>
      <c r="F90" s="6" t="s">
        <v>617</v>
      </c>
      <c r="G90" s="6" t="s">
        <v>894</v>
      </c>
      <c r="H90" s="6" t="s">
        <v>510</v>
      </c>
      <c r="I90" s="6" t="s">
        <v>510</v>
      </c>
      <c r="J90" s="6" t="s">
        <v>895</v>
      </c>
      <c r="K90" s="6" t="s">
        <v>277</v>
      </c>
      <c r="L90" s="6">
        <v>9040.5</v>
      </c>
      <c r="M90" s="6">
        <v>8998.7999999999993</v>
      </c>
      <c r="N90" s="6">
        <v>7118.8</v>
      </c>
      <c r="O90" s="6">
        <v>2564.1999999999998</v>
      </c>
      <c r="P90" s="6">
        <v>7786.8</v>
      </c>
      <c r="Q90" s="6">
        <v>10334</v>
      </c>
      <c r="R90"/>
      <c r="S90"/>
      <c r="T90"/>
    </row>
    <row r="91" spans="1:20">
      <c r="A91" s="6" t="s">
        <v>896</v>
      </c>
      <c r="B91" s="6">
        <v>165.06</v>
      </c>
      <c r="C91" s="6">
        <v>119.05</v>
      </c>
      <c r="D91" s="6">
        <v>166.06299999999999</v>
      </c>
      <c r="E91" s="6" t="s">
        <v>569</v>
      </c>
      <c r="F91" s="6" t="s">
        <v>627</v>
      </c>
      <c r="G91" s="6" t="s">
        <v>897</v>
      </c>
      <c r="H91" s="6" t="s">
        <v>510</v>
      </c>
      <c r="I91" s="6" t="s">
        <v>510</v>
      </c>
      <c r="J91" s="6" t="s">
        <v>898</v>
      </c>
      <c r="K91" s="6" t="s">
        <v>277</v>
      </c>
      <c r="L91" s="6">
        <v>10472</v>
      </c>
      <c r="M91" s="6">
        <v>22879</v>
      </c>
      <c r="N91" s="6">
        <v>16983</v>
      </c>
      <c r="O91" s="6">
        <v>15706</v>
      </c>
      <c r="P91" s="6">
        <v>23925</v>
      </c>
      <c r="Q91" s="6">
        <v>12437</v>
      </c>
      <c r="R91"/>
      <c r="S91"/>
      <c r="T91"/>
    </row>
    <row r="92" spans="1:20">
      <c r="A92" s="6" t="s">
        <v>899</v>
      </c>
      <c r="B92" s="6">
        <v>165.06</v>
      </c>
      <c r="C92" s="6">
        <v>103.06</v>
      </c>
      <c r="D92" s="6">
        <v>166.06299999999999</v>
      </c>
      <c r="E92" s="6" t="s">
        <v>569</v>
      </c>
      <c r="F92" s="6" t="s">
        <v>627</v>
      </c>
      <c r="G92" s="6" t="s">
        <v>900</v>
      </c>
      <c r="H92" s="6" t="s">
        <v>510</v>
      </c>
      <c r="I92" s="6" t="s">
        <v>510</v>
      </c>
      <c r="J92" s="6" t="s">
        <v>901</v>
      </c>
      <c r="K92" s="6" t="s">
        <v>272</v>
      </c>
      <c r="L92" s="6">
        <v>520960</v>
      </c>
      <c r="M92" s="6">
        <v>570130</v>
      </c>
      <c r="N92" s="6">
        <v>390980</v>
      </c>
      <c r="O92" s="6">
        <v>606970</v>
      </c>
      <c r="P92" s="6">
        <v>480900</v>
      </c>
      <c r="Q92" s="6">
        <v>518940</v>
      </c>
      <c r="R92"/>
      <c r="S92"/>
      <c r="T92"/>
    </row>
    <row r="93" spans="1:20">
      <c r="A93" s="6" t="s">
        <v>902</v>
      </c>
      <c r="B93" s="6">
        <v>165.06</v>
      </c>
      <c r="C93" s="6">
        <v>106</v>
      </c>
      <c r="D93" s="6">
        <v>166.06299999999999</v>
      </c>
      <c r="E93" s="6" t="s">
        <v>569</v>
      </c>
      <c r="F93" s="6" t="s">
        <v>627</v>
      </c>
      <c r="G93" s="6" t="s">
        <v>903</v>
      </c>
      <c r="H93" s="6" t="s">
        <v>510</v>
      </c>
      <c r="I93" s="6" t="s">
        <v>510</v>
      </c>
      <c r="J93" s="6" t="s">
        <v>904</v>
      </c>
      <c r="K93" s="6" t="s">
        <v>306</v>
      </c>
      <c r="L93" s="6">
        <v>6993.5</v>
      </c>
      <c r="M93" s="6">
        <v>11020</v>
      </c>
      <c r="N93" s="6">
        <v>13587</v>
      </c>
      <c r="O93" s="6">
        <v>16779</v>
      </c>
      <c r="P93" s="6">
        <v>11473</v>
      </c>
      <c r="Q93" s="6">
        <v>9060.7000000000007</v>
      </c>
      <c r="R93"/>
      <c r="S93"/>
      <c r="T93"/>
    </row>
    <row r="94" spans="1:20">
      <c r="A94" s="6" t="s">
        <v>905</v>
      </c>
      <c r="B94" s="6">
        <v>168.06</v>
      </c>
      <c r="C94" s="6">
        <v>94.06</v>
      </c>
      <c r="D94" s="6">
        <v>167.05799999999999</v>
      </c>
      <c r="E94" s="6" t="s">
        <v>906</v>
      </c>
      <c r="F94" s="6" t="s">
        <v>617</v>
      </c>
      <c r="G94" s="6" t="s">
        <v>907</v>
      </c>
      <c r="H94" s="6" t="s">
        <v>510</v>
      </c>
      <c r="I94" s="6" t="s">
        <v>510</v>
      </c>
      <c r="J94" s="6" t="s">
        <v>908</v>
      </c>
      <c r="K94" s="6" t="s">
        <v>306</v>
      </c>
      <c r="L94" s="6">
        <v>200250</v>
      </c>
      <c r="M94" s="6">
        <v>217880</v>
      </c>
      <c r="N94" s="6">
        <v>266630</v>
      </c>
      <c r="O94" s="6">
        <v>226930</v>
      </c>
      <c r="P94" s="6">
        <v>205270</v>
      </c>
      <c r="Q94" s="6">
        <v>272420</v>
      </c>
      <c r="R94"/>
      <c r="S94"/>
      <c r="T94"/>
    </row>
    <row r="95" spans="1:20">
      <c r="A95" s="6" t="s">
        <v>909</v>
      </c>
      <c r="B95" s="6">
        <v>169.05</v>
      </c>
      <c r="C95" s="6">
        <v>65.03</v>
      </c>
      <c r="D95" s="6">
        <v>168.042</v>
      </c>
      <c r="E95" s="6" t="s">
        <v>910</v>
      </c>
      <c r="F95" s="6" t="s">
        <v>617</v>
      </c>
      <c r="G95" s="6" t="s">
        <v>911</v>
      </c>
      <c r="H95" s="6" t="s">
        <v>510</v>
      </c>
      <c r="I95" s="6" t="s">
        <v>510</v>
      </c>
      <c r="J95" s="6" t="s">
        <v>912</v>
      </c>
      <c r="K95" s="6" t="s">
        <v>277</v>
      </c>
      <c r="L95" s="6">
        <v>418260</v>
      </c>
      <c r="M95" s="6">
        <v>434580</v>
      </c>
      <c r="N95" s="6">
        <v>524270</v>
      </c>
      <c r="O95" s="6">
        <v>371820</v>
      </c>
      <c r="P95" s="6">
        <v>406240</v>
      </c>
      <c r="Q95" s="6">
        <v>386920</v>
      </c>
      <c r="R95"/>
      <c r="S95"/>
      <c r="T95"/>
    </row>
    <row r="96" spans="1:20">
      <c r="A96" s="6" t="s">
        <v>913</v>
      </c>
      <c r="B96" s="6">
        <v>167.03</v>
      </c>
      <c r="C96" s="6">
        <v>123.04</v>
      </c>
      <c r="D96" s="6">
        <v>168.042</v>
      </c>
      <c r="E96" s="6" t="s">
        <v>910</v>
      </c>
      <c r="F96" s="6" t="s">
        <v>627</v>
      </c>
      <c r="G96" s="6" t="s">
        <v>914</v>
      </c>
      <c r="H96" s="6" t="s">
        <v>510</v>
      </c>
      <c r="I96" s="6" t="s">
        <v>510</v>
      </c>
      <c r="J96" s="6" t="s">
        <v>915</v>
      </c>
      <c r="K96" s="6" t="s">
        <v>306</v>
      </c>
      <c r="L96" s="6">
        <v>3535200</v>
      </c>
      <c r="M96" s="6">
        <v>3996200</v>
      </c>
      <c r="N96" s="6">
        <v>4708800</v>
      </c>
      <c r="O96" s="6">
        <v>4490700</v>
      </c>
      <c r="P96" s="6">
        <v>4175900</v>
      </c>
      <c r="Q96" s="6">
        <v>4393300</v>
      </c>
      <c r="R96"/>
      <c r="S96"/>
      <c r="T96"/>
    </row>
    <row r="97" spans="1:20">
      <c r="A97" s="6" t="s">
        <v>916</v>
      </c>
      <c r="B97" s="6">
        <v>167.03</v>
      </c>
      <c r="C97" s="6">
        <v>108.02</v>
      </c>
      <c r="D97" s="6">
        <v>168.042</v>
      </c>
      <c r="E97" s="6" t="s">
        <v>910</v>
      </c>
      <c r="F97" s="6" t="s">
        <v>627</v>
      </c>
      <c r="G97" s="6" t="s">
        <v>917</v>
      </c>
      <c r="H97" s="6" t="s">
        <v>510</v>
      </c>
      <c r="I97" s="6" t="s">
        <v>510</v>
      </c>
      <c r="J97" s="6" t="s">
        <v>918</v>
      </c>
      <c r="K97" s="6" t="s">
        <v>277</v>
      </c>
      <c r="L97" s="6">
        <v>25130</v>
      </c>
      <c r="M97" s="6">
        <v>24169</v>
      </c>
      <c r="N97" s="6">
        <v>34415</v>
      </c>
      <c r="O97" s="6">
        <v>36944</v>
      </c>
      <c r="P97" s="6">
        <v>35455</v>
      </c>
      <c r="Q97" s="6">
        <v>56515</v>
      </c>
      <c r="R97"/>
      <c r="S97"/>
      <c r="T97"/>
    </row>
    <row r="98" spans="1:20">
      <c r="A98" s="6" t="s">
        <v>919</v>
      </c>
      <c r="B98" s="6">
        <v>167.1</v>
      </c>
      <c r="C98" s="6">
        <v>123.04</v>
      </c>
      <c r="D98" s="6">
        <v>168.042</v>
      </c>
      <c r="E98" s="6" t="s">
        <v>910</v>
      </c>
      <c r="F98" s="6" t="s">
        <v>627</v>
      </c>
      <c r="G98" s="6" t="s">
        <v>920</v>
      </c>
      <c r="H98" s="6" t="s">
        <v>510</v>
      </c>
      <c r="I98" s="6" t="s">
        <v>510</v>
      </c>
      <c r="J98" s="6" t="s">
        <v>921</v>
      </c>
      <c r="K98" s="6" t="s">
        <v>306</v>
      </c>
      <c r="L98" s="6">
        <v>3701800</v>
      </c>
      <c r="M98" s="6">
        <v>3926300</v>
      </c>
      <c r="N98" s="6">
        <v>3903400</v>
      </c>
      <c r="O98" s="6">
        <v>3782900</v>
      </c>
      <c r="P98" s="6">
        <v>3524100</v>
      </c>
      <c r="Q98" s="6">
        <v>3488300</v>
      </c>
      <c r="R98"/>
      <c r="S98"/>
      <c r="T98"/>
    </row>
    <row r="99" spans="1:20">
      <c r="A99" s="6" t="s">
        <v>922</v>
      </c>
      <c r="B99" s="6">
        <v>167.04</v>
      </c>
      <c r="C99" s="6">
        <v>123.05</v>
      </c>
      <c r="D99" s="6">
        <v>168.042</v>
      </c>
      <c r="E99" s="6" t="s">
        <v>910</v>
      </c>
      <c r="F99" s="6" t="s">
        <v>627</v>
      </c>
      <c r="G99" s="6" t="s">
        <v>923</v>
      </c>
      <c r="H99" s="6" t="s">
        <v>510</v>
      </c>
      <c r="I99" s="6" t="s">
        <v>510</v>
      </c>
      <c r="J99" s="6" t="s">
        <v>924</v>
      </c>
      <c r="K99" s="6" t="s">
        <v>306</v>
      </c>
      <c r="L99" s="6">
        <v>10901</v>
      </c>
      <c r="M99" s="6">
        <v>11216</v>
      </c>
      <c r="N99" s="6">
        <v>12273</v>
      </c>
      <c r="O99" s="6">
        <v>6606.5</v>
      </c>
      <c r="P99" s="6">
        <v>5101.8999999999996</v>
      </c>
      <c r="Q99" s="6">
        <v>10469</v>
      </c>
      <c r="R99"/>
      <c r="S99"/>
      <c r="T99"/>
    </row>
    <row r="100" spans="1:20">
      <c r="A100" s="6" t="s">
        <v>925</v>
      </c>
      <c r="B100" s="6">
        <v>167.04</v>
      </c>
      <c r="C100" s="6">
        <v>108.02</v>
      </c>
      <c r="D100" s="6">
        <v>168.042</v>
      </c>
      <c r="E100" s="6" t="s">
        <v>910</v>
      </c>
      <c r="F100" s="6" t="s">
        <v>627</v>
      </c>
      <c r="G100" s="6" t="s">
        <v>926</v>
      </c>
      <c r="H100" s="6" t="s">
        <v>510</v>
      </c>
      <c r="I100" s="6" t="s">
        <v>510</v>
      </c>
      <c r="J100" s="6" t="s">
        <v>927</v>
      </c>
      <c r="K100" s="6" t="s">
        <v>306</v>
      </c>
      <c r="L100" s="6">
        <v>112120</v>
      </c>
      <c r="M100" s="6">
        <v>94750</v>
      </c>
      <c r="N100" s="6">
        <v>106530</v>
      </c>
      <c r="O100" s="6">
        <v>74819</v>
      </c>
      <c r="P100" s="6">
        <v>81099</v>
      </c>
      <c r="Q100" s="6">
        <v>80310</v>
      </c>
      <c r="R100"/>
      <c r="S100"/>
      <c r="T100"/>
    </row>
    <row r="101" spans="1:20">
      <c r="A101" s="6" t="s">
        <v>928</v>
      </c>
      <c r="B101" s="6">
        <v>169.05</v>
      </c>
      <c r="C101" s="6">
        <v>65</v>
      </c>
      <c r="D101" s="6">
        <v>168.042</v>
      </c>
      <c r="E101" s="6" t="s">
        <v>910</v>
      </c>
      <c r="F101" s="6" t="s">
        <v>617</v>
      </c>
      <c r="G101" s="6" t="s">
        <v>929</v>
      </c>
      <c r="H101" s="6" t="s">
        <v>396</v>
      </c>
      <c r="I101" s="6" t="s">
        <v>396</v>
      </c>
      <c r="J101" s="6" t="s">
        <v>930</v>
      </c>
      <c r="K101" s="6" t="s">
        <v>272</v>
      </c>
      <c r="L101" s="6">
        <v>414890</v>
      </c>
      <c r="M101" s="6">
        <v>414360</v>
      </c>
      <c r="N101" s="6">
        <v>432430</v>
      </c>
      <c r="O101" s="6">
        <v>364270</v>
      </c>
      <c r="P101" s="6">
        <v>383770</v>
      </c>
      <c r="Q101" s="6">
        <v>392270</v>
      </c>
      <c r="R101"/>
      <c r="S101"/>
      <c r="T101"/>
    </row>
    <row r="102" spans="1:20">
      <c r="A102" s="6" t="s">
        <v>931</v>
      </c>
      <c r="B102" s="6">
        <v>170.15</v>
      </c>
      <c r="C102" s="6">
        <v>152.13999999999999</v>
      </c>
      <c r="D102" s="6">
        <v>169.14699999999999</v>
      </c>
      <c r="E102" s="6" t="s">
        <v>932</v>
      </c>
      <c r="F102" s="6" t="s">
        <v>617</v>
      </c>
      <c r="G102" s="6" t="s">
        <v>933</v>
      </c>
      <c r="H102" s="6" t="s">
        <v>313</v>
      </c>
      <c r="I102" s="6" t="s">
        <v>619</v>
      </c>
      <c r="J102" s="6" t="s">
        <v>934</v>
      </c>
      <c r="K102" s="6" t="s">
        <v>306</v>
      </c>
      <c r="L102" s="6">
        <v>10263</v>
      </c>
      <c r="M102" s="6">
        <v>9257.1</v>
      </c>
      <c r="N102" s="6">
        <v>13438</v>
      </c>
      <c r="O102" s="6">
        <v>9513.5</v>
      </c>
      <c r="P102" s="6">
        <v>14464</v>
      </c>
      <c r="Q102" s="6">
        <v>12489</v>
      </c>
      <c r="R102"/>
      <c r="S102"/>
      <c r="T102"/>
    </row>
    <row r="103" spans="1:20">
      <c r="A103" s="6" t="s">
        <v>935</v>
      </c>
      <c r="B103" s="6">
        <v>171.03</v>
      </c>
      <c r="C103" s="6">
        <v>107.01</v>
      </c>
      <c r="D103" s="6">
        <v>170.02199999999999</v>
      </c>
      <c r="E103" s="6" t="s">
        <v>936</v>
      </c>
      <c r="F103" s="6" t="s">
        <v>617</v>
      </c>
      <c r="G103" s="6" t="s">
        <v>937</v>
      </c>
      <c r="H103" s="6" t="s">
        <v>510</v>
      </c>
      <c r="I103" s="6" t="s">
        <v>510</v>
      </c>
      <c r="J103" s="6" t="s">
        <v>938</v>
      </c>
      <c r="K103" s="6" t="s">
        <v>272</v>
      </c>
      <c r="L103" s="6">
        <v>73724</v>
      </c>
      <c r="M103" s="6">
        <v>58400</v>
      </c>
      <c r="N103" s="6">
        <v>58801</v>
      </c>
      <c r="O103" s="6">
        <v>79368</v>
      </c>
      <c r="P103" s="6">
        <v>76316</v>
      </c>
      <c r="Q103" s="6">
        <v>64670</v>
      </c>
      <c r="R103"/>
      <c r="S103"/>
      <c r="T103"/>
    </row>
    <row r="104" spans="1:20">
      <c r="A104" s="6" t="s">
        <v>939</v>
      </c>
      <c r="B104" s="6">
        <v>171.03</v>
      </c>
      <c r="C104" s="6">
        <v>81.03</v>
      </c>
      <c r="D104" s="6">
        <v>170.02199999999999</v>
      </c>
      <c r="E104" s="6" t="s">
        <v>936</v>
      </c>
      <c r="F104" s="6" t="s">
        <v>617</v>
      </c>
      <c r="G104" s="6" t="s">
        <v>940</v>
      </c>
      <c r="H104" s="6" t="s">
        <v>510</v>
      </c>
      <c r="I104" s="6" t="s">
        <v>510</v>
      </c>
      <c r="J104" s="6" t="s">
        <v>941</v>
      </c>
      <c r="K104" s="6" t="s">
        <v>306</v>
      </c>
      <c r="L104" s="6">
        <v>32456</v>
      </c>
      <c r="M104" s="6">
        <v>30021</v>
      </c>
      <c r="N104" s="6">
        <v>45150</v>
      </c>
      <c r="O104" s="6">
        <v>16054</v>
      </c>
      <c r="P104" s="6">
        <v>27413</v>
      </c>
      <c r="Q104" s="6">
        <v>27205</v>
      </c>
      <c r="R104"/>
      <c r="S104"/>
      <c r="T104"/>
    </row>
    <row r="105" spans="1:20">
      <c r="A105" s="6" t="s">
        <v>942</v>
      </c>
      <c r="B105" s="6">
        <v>177.02</v>
      </c>
      <c r="C105" s="6">
        <v>133.19999999999999</v>
      </c>
      <c r="D105" s="6">
        <v>178.02699999999999</v>
      </c>
      <c r="E105" s="6" t="s">
        <v>943</v>
      </c>
      <c r="F105" s="6" t="s">
        <v>627</v>
      </c>
      <c r="G105" s="6" t="s">
        <v>944</v>
      </c>
      <c r="H105" s="6" t="s">
        <v>360</v>
      </c>
      <c r="I105" s="6" t="s">
        <v>376</v>
      </c>
      <c r="J105" s="6" t="s">
        <v>945</v>
      </c>
      <c r="K105" s="6" t="s">
        <v>272</v>
      </c>
      <c r="L105" s="6">
        <v>371900</v>
      </c>
      <c r="M105" s="6">
        <v>228400</v>
      </c>
      <c r="N105" s="6">
        <v>231850</v>
      </c>
      <c r="O105" s="6">
        <v>434160</v>
      </c>
      <c r="P105" s="6">
        <v>339610</v>
      </c>
      <c r="Q105" s="6">
        <v>310840</v>
      </c>
      <c r="R105"/>
      <c r="S105"/>
      <c r="T105"/>
    </row>
    <row r="106" spans="1:20">
      <c r="A106" s="6" t="s">
        <v>946</v>
      </c>
      <c r="B106" s="6">
        <v>179.03</v>
      </c>
      <c r="C106" s="6">
        <v>133.03</v>
      </c>
      <c r="D106" s="6">
        <v>178.02699999999999</v>
      </c>
      <c r="E106" s="6" t="s">
        <v>943</v>
      </c>
      <c r="F106" s="6" t="s">
        <v>617</v>
      </c>
      <c r="G106" s="6" t="s">
        <v>947</v>
      </c>
      <c r="H106" s="6" t="s">
        <v>360</v>
      </c>
      <c r="I106" s="6" t="s">
        <v>376</v>
      </c>
      <c r="J106" s="6" t="s">
        <v>948</v>
      </c>
      <c r="K106" s="6" t="s">
        <v>277</v>
      </c>
      <c r="L106" s="6">
        <v>143230</v>
      </c>
      <c r="M106" s="6">
        <v>120820</v>
      </c>
      <c r="N106" s="6">
        <v>197290</v>
      </c>
      <c r="O106" s="6">
        <v>90978</v>
      </c>
      <c r="P106" s="6">
        <v>84185</v>
      </c>
      <c r="Q106" s="6">
        <v>127170</v>
      </c>
      <c r="R106"/>
      <c r="S106"/>
      <c r="T106"/>
    </row>
    <row r="107" spans="1:20">
      <c r="A107" s="6" t="s">
        <v>949</v>
      </c>
      <c r="B107" s="6">
        <v>177.02</v>
      </c>
      <c r="C107" s="6">
        <v>88.9</v>
      </c>
      <c r="D107" s="6">
        <v>178.02699999999999</v>
      </c>
      <c r="E107" s="6" t="s">
        <v>943</v>
      </c>
      <c r="F107" s="6" t="s">
        <v>627</v>
      </c>
      <c r="G107" s="6" t="s">
        <v>950</v>
      </c>
      <c r="H107" s="6" t="s">
        <v>50</v>
      </c>
      <c r="I107" s="6" t="s">
        <v>50</v>
      </c>
      <c r="J107" s="6" t="s">
        <v>951</v>
      </c>
      <c r="K107" s="6" t="s">
        <v>306</v>
      </c>
      <c r="L107" s="6">
        <v>21305</v>
      </c>
      <c r="M107" s="6">
        <v>17042</v>
      </c>
      <c r="N107" s="6">
        <v>13439</v>
      </c>
      <c r="O107" s="6">
        <v>20672</v>
      </c>
      <c r="P107" s="6">
        <v>20139</v>
      </c>
      <c r="Q107" s="6">
        <v>34952</v>
      </c>
      <c r="R107"/>
      <c r="S107"/>
      <c r="T107"/>
    </row>
    <row r="108" spans="1:20">
      <c r="A108" s="6" t="s">
        <v>952</v>
      </c>
      <c r="B108" s="6">
        <v>179.07</v>
      </c>
      <c r="C108" s="6">
        <v>147.1</v>
      </c>
      <c r="D108" s="6">
        <v>178.06299999999999</v>
      </c>
      <c r="E108" s="6" t="s">
        <v>587</v>
      </c>
      <c r="F108" s="6" t="s">
        <v>617</v>
      </c>
      <c r="G108" s="6" t="s">
        <v>953</v>
      </c>
      <c r="H108" s="6" t="s">
        <v>510</v>
      </c>
      <c r="I108" s="6" t="s">
        <v>510</v>
      </c>
      <c r="J108" s="6" t="s">
        <v>954</v>
      </c>
      <c r="K108" s="6" t="s">
        <v>306</v>
      </c>
      <c r="L108" s="6">
        <v>68637</v>
      </c>
      <c r="M108" s="6">
        <v>79619</v>
      </c>
      <c r="N108" s="6">
        <v>80823</v>
      </c>
      <c r="O108" s="6">
        <v>48747</v>
      </c>
      <c r="P108" s="6">
        <v>52239</v>
      </c>
      <c r="Q108" s="6">
        <v>43801</v>
      </c>
      <c r="R108"/>
      <c r="S108"/>
      <c r="T108"/>
    </row>
    <row r="109" spans="1:20">
      <c r="A109" s="6" t="s">
        <v>955</v>
      </c>
      <c r="B109" s="6">
        <v>177</v>
      </c>
      <c r="C109" s="6">
        <v>145</v>
      </c>
      <c r="D109" s="6">
        <v>178.06299999999999</v>
      </c>
      <c r="E109" s="6" t="s">
        <v>587</v>
      </c>
      <c r="F109" s="6" t="s">
        <v>627</v>
      </c>
      <c r="G109" s="6" t="s">
        <v>956</v>
      </c>
      <c r="H109" s="6" t="s">
        <v>510</v>
      </c>
      <c r="I109" s="6" t="s">
        <v>510</v>
      </c>
      <c r="J109" s="6" t="s">
        <v>957</v>
      </c>
      <c r="K109" s="6" t="s">
        <v>306</v>
      </c>
      <c r="L109" s="6">
        <v>307610</v>
      </c>
      <c r="M109" s="6">
        <v>305040</v>
      </c>
      <c r="N109" s="6">
        <v>324360</v>
      </c>
      <c r="O109" s="6">
        <v>256500</v>
      </c>
      <c r="P109" s="6">
        <v>241450</v>
      </c>
      <c r="Q109" s="6">
        <v>220080</v>
      </c>
      <c r="R109"/>
      <c r="S109"/>
      <c r="T109"/>
    </row>
    <row r="110" spans="1:20">
      <c r="A110" s="6" t="s">
        <v>586</v>
      </c>
      <c r="B110" s="6">
        <v>177.06</v>
      </c>
      <c r="C110" s="6">
        <v>133.07</v>
      </c>
      <c r="D110" s="6">
        <v>178.06299999999999</v>
      </c>
      <c r="E110" s="6" t="s">
        <v>587</v>
      </c>
      <c r="F110" s="6" t="s">
        <v>627</v>
      </c>
      <c r="G110" s="6" t="s">
        <v>588</v>
      </c>
      <c r="H110" s="6" t="s">
        <v>510</v>
      </c>
      <c r="I110" s="6" t="s">
        <v>510</v>
      </c>
      <c r="J110" s="6" t="s">
        <v>589</v>
      </c>
      <c r="K110" s="6" t="s">
        <v>306</v>
      </c>
      <c r="L110" s="6">
        <v>42682</v>
      </c>
      <c r="M110" s="6">
        <v>46904</v>
      </c>
      <c r="N110" s="6">
        <v>48142</v>
      </c>
      <c r="O110" s="6">
        <v>92915</v>
      </c>
      <c r="P110" s="6">
        <v>102570</v>
      </c>
      <c r="Q110" s="6">
        <v>114790</v>
      </c>
      <c r="R110"/>
      <c r="S110"/>
      <c r="T110"/>
    </row>
    <row r="111" spans="1:20">
      <c r="A111" s="6" t="s">
        <v>958</v>
      </c>
      <c r="B111" s="6">
        <v>179.03</v>
      </c>
      <c r="C111" s="6">
        <v>135.05000000000001</v>
      </c>
      <c r="D111" s="6">
        <v>180.042</v>
      </c>
      <c r="E111" s="6" t="s">
        <v>959</v>
      </c>
      <c r="F111" s="6" t="s">
        <v>627</v>
      </c>
      <c r="G111" s="6" t="s">
        <v>960</v>
      </c>
      <c r="H111" s="6" t="s">
        <v>510</v>
      </c>
      <c r="I111" s="6" t="s">
        <v>510</v>
      </c>
      <c r="J111" s="6" t="s">
        <v>961</v>
      </c>
      <c r="K111" s="6" t="s">
        <v>272</v>
      </c>
      <c r="L111" s="6">
        <v>8885200</v>
      </c>
      <c r="M111" s="6">
        <v>10432000</v>
      </c>
      <c r="N111" s="6">
        <v>14911000</v>
      </c>
      <c r="O111" s="6">
        <v>13753000</v>
      </c>
      <c r="P111" s="6">
        <v>17070000</v>
      </c>
      <c r="Q111" s="6">
        <v>13244000</v>
      </c>
      <c r="R111"/>
      <c r="S111"/>
      <c r="T111"/>
    </row>
    <row r="112" spans="1:20">
      <c r="A112" s="6" t="s">
        <v>548</v>
      </c>
      <c r="B112" s="6">
        <v>179.07</v>
      </c>
      <c r="C112" s="6">
        <v>146.04</v>
      </c>
      <c r="D112" s="6">
        <v>180.07900000000001</v>
      </c>
      <c r="E112" s="6" t="s">
        <v>549</v>
      </c>
      <c r="F112" s="6" t="s">
        <v>627</v>
      </c>
      <c r="G112" s="6" t="s">
        <v>550</v>
      </c>
      <c r="H112" s="6" t="s">
        <v>510</v>
      </c>
      <c r="I112" s="6" t="s">
        <v>510</v>
      </c>
      <c r="J112" s="6" t="s">
        <v>271</v>
      </c>
      <c r="K112" s="6" t="s">
        <v>306</v>
      </c>
      <c r="L112" s="6">
        <v>4584</v>
      </c>
      <c r="M112" s="6">
        <v>10725</v>
      </c>
      <c r="N112" s="6">
        <v>10571</v>
      </c>
      <c r="O112" s="6">
        <v>4602.2</v>
      </c>
      <c r="P112" s="6">
        <v>1983.2</v>
      </c>
      <c r="Q112" s="6">
        <v>3277.5</v>
      </c>
      <c r="R112"/>
      <c r="S112"/>
      <c r="T112"/>
    </row>
    <row r="113" spans="1:20">
      <c r="A113" s="6" t="s">
        <v>557</v>
      </c>
      <c r="B113" s="6">
        <v>179.07</v>
      </c>
      <c r="C113" s="6">
        <v>146</v>
      </c>
      <c r="D113" s="6">
        <v>180.07900000000001</v>
      </c>
      <c r="E113" s="6" t="s">
        <v>549</v>
      </c>
      <c r="F113" s="6" t="s">
        <v>627</v>
      </c>
      <c r="G113" s="6" t="s">
        <v>558</v>
      </c>
      <c r="H113" s="6" t="s">
        <v>510</v>
      </c>
      <c r="I113" s="6" t="s">
        <v>510</v>
      </c>
      <c r="J113" s="6" t="s">
        <v>559</v>
      </c>
      <c r="K113" s="6" t="s">
        <v>277</v>
      </c>
      <c r="L113" s="6">
        <v>37282</v>
      </c>
      <c r="M113" s="6">
        <v>36453</v>
      </c>
      <c r="N113" s="6">
        <v>33267</v>
      </c>
      <c r="O113" s="6">
        <v>18521</v>
      </c>
      <c r="P113" s="6">
        <v>16586</v>
      </c>
      <c r="Q113" s="6">
        <v>13971</v>
      </c>
      <c r="R113"/>
      <c r="S113"/>
      <c r="T113"/>
    </row>
    <row r="114" spans="1:20">
      <c r="A114" s="6" t="s">
        <v>962</v>
      </c>
      <c r="B114" s="6">
        <v>179.07</v>
      </c>
      <c r="C114" s="6">
        <v>92.03</v>
      </c>
      <c r="D114" s="6">
        <v>180.07900000000001</v>
      </c>
      <c r="E114" s="6" t="s">
        <v>549</v>
      </c>
      <c r="F114" s="6" t="s">
        <v>627</v>
      </c>
      <c r="G114" s="6" t="s">
        <v>963</v>
      </c>
      <c r="H114" s="6" t="s">
        <v>510</v>
      </c>
      <c r="I114" s="6" t="s">
        <v>510</v>
      </c>
      <c r="J114" s="6" t="s">
        <v>964</v>
      </c>
      <c r="K114" s="6" t="s">
        <v>306</v>
      </c>
      <c r="L114" s="6">
        <v>4890.3999999999996</v>
      </c>
      <c r="M114" s="6">
        <v>7035.3</v>
      </c>
      <c r="N114" s="6">
        <v>7812.6</v>
      </c>
      <c r="O114" s="6">
        <v>4643.8999999999996</v>
      </c>
      <c r="P114" s="6">
        <v>7827.7</v>
      </c>
      <c r="Q114" s="6">
        <v>5692.9</v>
      </c>
      <c r="R114"/>
      <c r="S114"/>
      <c r="T114"/>
    </row>
    <row r="115" spans="1:20">
      <c r="A115" s="6" t="s">
        <v>965</v>
      </c>
      <c r="B115" s="6">
        <v>180.14</v>
      </c>
      <c r="C115" s="6">
        <v>123.07</v>
      </c>
      <c r="D115" s="6">
        <v>180.13800000000001</v>
      </c>
      <c r="E115" s="6" t="s">
        <v>966</v>
      </c>
      <c r="F115" s="6" t="s">
        <v>632</v>
      </c>
      <c r="G115" s="6" t="s">
        <v>967</v>
      </c>
      <c r="H115" s="6" t="s">
        <v>313</v>
      </c>
      <c r="I115" s="6" t="s">
        <v>688</v>
      </c>
      <c r="J115" s="6" t="s">
        <v>968</v>
      </c>
      <c r="K115" s="6" t="s">
        <v>277</v>
      </c>
      <c r="L115" s="6">
        <v>415650</v>
      </c>
      <c r="M115" s="6">
        <v>394290</v>
      </c>
      <c r="N115" s="6">
        <v>406170</v>
      </c>
      <c r="O115" s="6">
        <v>418640</v>
      </c>
      <c r="P115" s="6">
        <v>506060</v>
      </c>
      <c r="Q115" s="6">
        <v>401870</v>
      </c>
      <c r="R115"/>
      <c r="S115"/>
      <c r="T115"/>
    </row>
    <row r="116" spans="1:20">
      <c r="A116" s="6" t="s">
        <v>969</v>
      </c>
      <c r="B116" s="6">
        <v>182.08</v>
      </c>
      <c r="C116" s="6">
        <v>91.05</v>
      </c>
      <c r="D116" s="6">
        <v>181.07400000000001</v>
      </c>
      <c r="E116" s="6" t="s">
        <v>970</v>
      </c>
      <c r="F116" s="6" t="s">
        <v>617</v>
      </c>
      <c r="G116" s="6" t="s">
        <v>971</v>
      </c>
      <c r="H116" s="6" t="s">
        <v>313</v>
      </c>
      <c r="I116" s="6" t="s">
        <v>688</v>
      </c>
      <c r="J116" s="6" t="s">
        <v>972</v>
      </c>
      <c r="K116" s="6" t="s">
        <v>306</v>
      </c>
      <c r="L116" s="6">
        <v>1941800</v>
      </c>
      <c r="M116" s="6">
        <v>2068800</v>
      </c>
      <c r="N116" s="6">
        <v>2253100</v>
      </c>
      <c r="O116" s="6">
        <v>1241900</v>
      </c>
      <c r="P116" s="6">
        <v>1267400</v>
      </c>
      <c r="Q116" s="6">
        <v>1453600</v>
      </c>
      <c r="R116"/>
      <c r="S116"/>
      <c r="T116"/>
    </row>
    <row r="117" spans="1:20">
      <c r="A117" s="6" t="s">
        <v>973</v>
      </c>
      <c r="B117" s="6">
        <v>183.07</v>
      </c>
      <c r="C117" s="6">
        <v>165.06</v>
      </c>
      <c r="D117" s="6">
        <v>182.05799999999999</v>
      </c>
      <c r="E117" s="6" t="s">
        <v>974</v>
      </c>
      <c r="F117" s="6" t="s">
        <v>617</v>
      </c>
      <c r="G117" s="6" t="s">
        <v>975</v>
      </c>
      <c r="H117" s="6" t="s">
        <v>510</v>
      </c>
      <c r="I117" s="6" t="s">
        <v>510</v>
      </c>
      <c r="J117" s="6" t="s">
        <v>976</v>
      </c>
      <c r="K117" s="6" t="s">
        <v>306</v>
      </c>
      <c r="L117" s="6">
        <v>9874.9</v>
      </c>
      <c r="M117" s="6">
        <v>10056</v>
      </c>
      <c r="N117" s="6">
        <v>11006</v>
      </c>
      <c r="O117" s="6">
        <v>15984</v>
      </c>
      <c r="P117" s="6">
        <v>14721</v>
      </c>
      <c r="Q117" s="6">
        <v>16926</v>
      </c>
      <c r="R117"/>
      <c r="S117"/>
      <c r="T117"/>
    </row>
    <row r="118" spans="1:20">
      <c r="A118" s="6" t="s">
        <v>977</v>
      </c>
      <c r="B118" s="6">
        <v>181.05</v>
      </c>
      <c r="C118" s="6">
        <v>121.03</v>
      </c>
      <c r="D118" s="6">
        <v>182.05799999999999</v>
      </c>
      <c r="E118" s="6" t="s">
        <v>974</v>
      </c>
      <c r="F118" s="6" t="s">
        <v>627</v>
      </c>
      <c r="G118" s="6" t="s">
        <v>978</v>
      </c>
      <c r="H118" s="6" t="s">
        <v>510</v>
      </c>
      <c r="I118" s="6" t="s">
        <v>510</v>
      </c>
      <c r="J118" s="6" t="s">
        <v>979</v>
      </c>
      <c r="K118" s="6" t="s">
        <v>306</v>
      </c>
      <c r="L118" s="6">
        <v>26463</v>
      </c>
      <c r="M118" s="6">
        <v>34698</v>
      </c>
      <c r="N118" s="6">
        <v>31938</v>
      </c>
      <c r="O118" s="6">
        <v>21468</v>
      </c>
      <c r="P118" s="6">
        <v>25269</v>
      </c>
      <c r="Q118" s="6">
        <v>23240</v>
      </c>
      <c r="R118"/>
      <c r="S118"/>
      <c r="T118"/>
    </row>
    <row r="119" spans="1:20">
      <c r="A119" s="6" t="s">
        <v>980</v>
      </c>
      <c r="B119" s="6">
        <v>181.05</v>
      </c>
      <c r="C119" s="6">
        <v>151</v>
      </c>
      <c r="D119" s="6">
        <v>182.05799999999999</v>
      </c>
      <c r="E119" s="6" t="s">
        <v>974</v>
      </c>
      <c r="F119" s="6" t="s">
        <v>627</v>
      </c>
      <c r="G119" s="6" t="s">
        <v>981</v>
      </c>
      <c r="H119" s="6" t="s">
        <v>510</v>
      </c>
      <c r="I119" s="6" t="s">
        <v>510</v>
      </c>
      <c r="J119" s="6" t="s">
        <v>982</v>
      </c>
      <c r="K119" s="6" t="s">
        <v>306</v>
      </c>
      <c r="L119" s="6">
        <v>80914</v>
      </c>
      <c r="M119" s="6">
        <v>62977</v>
      </c>
      <c r="N119" s="6">
        <v>93540</v>
      </c>
      <c r="O119" s="6">
        <v>58640</v>
      </c>
      <c r="P119" s="6">
        <v>73348</v>
      </c>
      <c r="Q119" s="6">
        <v>68900</v>
      </c>
      <c r="R119"/>
      <c r="S119"/>
      <c r="T119"/>
    </row>
    <row r="120" spans="1:20">
      <c r="A120" s="6" t="s">
        <v>983</v>
      </c>
      <c r="B120" s="6">
        <v>183.03</v>
      </c>
      <c r="C120" s="6">
        <v>124</v>
      </c>
      <c r="D120" s="6">
        <v>184.03700000000001</v>
      </c>
      <c r="E120" s="6" t="s">
        <v>984</v>
      </c>
      <c r="F120" s="6" t="s">
        <v>627</v>
      </c>
      <c r="G120" s="6" t="s">
        <v>985</v>
      </c>
      <c r="H120" s="6" t="s">
        <v>510</v>
      </c>
      <c r="I120" s="6" t="s">
        <v>510</v>
      </c>
      <c r="J120" s="6" t="s">
        <v>986</v>
      </c>
      <c r="K120" s="6" t="s">
        <v>277</v>
      </c>
      <c r="L120" s="6">
        <v>229440</v>
      </c>
      <c r="M120" s="6">
        <v>27050</v>
      </c>
      <c r="N120" s="6">
        <v>34826</v>
      </c>
      <c r="O120" s="6">
        <v>20376</v>
      </c>
      <c r="P120" s="6">
        <v>13245</v>
      </c>
      <c r="Q120" s="6">
        <v>799480</v>
      </c>
      <c r="R120"/>
      <c r="S120"/>
      <c r="T120"/>
    </row>
    <row r="121" spans="1:20">
      <c r="A121" s="6" t="s">
        <v>987</v>
      </c>
      <c r="B121" s="6">
        <v>183.03</v>
      </c>
      <c r="C121" s="6">
        <v>124.02</v>
      </c>
      <c r="D121" s="6">
        <v>184.03700000000001</v>
      </c>
      <c r="E121" s="6" t="s">
        <v>984</v>
      </c>
      <c r="F121" s="6" t="s">
        <v>627</v>
      </c>
      <c r="G121" s="6" t="s">
        <v>988</v>
      </c>
      <c r="H121" s="6" t="s">
        <v>510</v>
      </c>
      <c r="I121" s="6" t="s">
        <v>510</v>
      </c>
      <c r="J121" s="6" t="s">
        <v>989</v>
      </c>
      <c r="K121" s="6" t="s">
        <v>272</v>
      </c>
      <c r="L121" s="6">
        <v>666980</v>
      </c>
      <c r="M121" s="6">
        <v>81104</v>
      </c>
      <c r="N121" s="6">
        <v>93862</v>
      </c>
      <c r="O121" s="6">
        <v>87271</v>
      </c>
      <c r="P121" s="6">
        <v>74748</v>
      </c>
      <c r="Q121" s="6">
        <v>2086400</v>
      </c>
      <c r="R121"/>
      <c r="S121"/>
      <c r="T121"/>
    </row>
    <row r="122" spans="1:20">
      <c r="A122" s="6" t="s">
        <v>990</v>
      </c>
      <c r="B122" s="6">
        <v>183.03</v>
      </c>
      <c r="C122" s="6">
        <v>124.02</v>
      </c>
      <c r="D122" s="6">
        <v>184.03700000000001</v>
      </c>
      <c r="E122" s="6" t="s">
        <v>984</v>
      </c>
      <c r="F122" s="6" t="s">
        <v>627</v>
      </c>
      <c r="G122" s="6" t="s">
        <v>991</v>
      </c>
      <c r="H122" s="6" t="s">
        <v>510</v>
      </c>
      <c r="I122" s="6" t="s">
        <v>510</v>
      </c>
      <c r="J122" s="6" t="s">
        <v>992</v>
      </c>
      <c r="K122" s="6" t="s">
        <v>277</v>
      </c>
      <c r="L122" s="6">
        <v>579900</v>
      </c>
      <c r="M122" s="6">
        <v>83135</v>
      </c>
      <c r="N122" s="6">
        <v>81314</v>
      </c>
      <c r="O122" s="6">
        <v>74436</v>
      </c>
      <c r="P122" s="6">
        <v>68870</v>
      </c>
      <c r="Q122" s="6">
        <v>2233300</v>
      </c>
      <c r="R122"/>
      <c r="S122"/>
      <c r="T122"/>
    </row>
    <row r="123" spans="1:20">
      <c r="A123" s="6" t="s">
        <v>993</v>
      </c>
      <c r="B123" s="6">
        <v>188.07</v>
      </c>
      <c r="C123" s="6">
        <v>118.06</v>
      </c>
      <c r="D123" s="6">
        <v>187.06299999999999</v>
      </c>
      <c r="E123" s="6" t="s">
        <v>994</v>
      </c>
      <c r="F123" s="6" t="s">
        <v>617</v>
      </c>
      <c r="G123" s="6" t="s">
        <v>995</v>
      </c>
      <c r="H123" s="6" t="s">
        <v>313</v>
      </c>
      <c r="I123" s="6" t="s">
        <v>313</v>
      </c>
      <c r="J123" s="6" t="s">
        <v>271</v>
      </c>
      <c r="K123" s="6" t="s">
        <v>272</v>
      </c>
      <c r="L123" s="6">
        <v>3037800</v>
      </c>
      <c r="M123" s="6">
        <v>4780800</v>
      </c>
      <c r="N123" s="6">
        <v>4093800</v>
      </c>
      <c r="O123" s="6">
        <v>3446300</v>
      </c>
      <c r="P123" s="6">
        <v>2819600</v>
      </c>
      <c r="Q123" s="6">
        <v>3303400</v>
      </c>
      <c r="R123"/>
      <c r="S123"/>
      <c r="T123"/>
    </row>
    <row r="124" spans="1:20">
      <c r="A124" s="6" t="s">
        <v>996</v>
      </c>
      <c r="B124" s="6">
        <v>188.07</v>
      </c>
      <c r="C124" s="6">
        <v>118.07</v>
      </c>
      <c r="D124" s="6">
        <v>187.06299999999999</v>
      </c>
      <c r="E124" s="6" t="s">
        <v>997</v>
      </c>
      <c r="F124" s="6" t="s">
        <v>617</v>
      </c>
      <c r="G124" s="6" t="s">
        <v>998</v>
      </c>
      <c r="H124" s="6" t="s">
        <v>313</v>
      </c>
      <c r="I124" s="6" t="s">
        <v>657</v>
      </c>
      <c r="J124" s="6" t="s">
        <v>999</v>
      </c>
      <c r="K124" s="6" t="s">
        <v>272</v>
      </c>
      <c r="L124" s="6">
        <v>3232400</v>
      </c>
      <c r="M124" s="6">
        <v>4986800</v>
      </c>
      <c r="N124" s="6">
        <v>3931400</v>
      </c>
      <c r="O124" s="6">
        <v>3415600</v>
      </c>
      <c r="P124" s="6">
        <v>2746400</v>
      </c>
      <c r="Q124" s="6">
        <v>3897800</v>
      </c>
      <c r="R124"/>
      <c r="S124"/>
      <c r="T124"/>
    </row>
    <row r="125" spans="1:20">
      <c r="A125" s="6" t="s">
        <v>1000</v>
      </c>
      <c r="B125" s="6">
        <v>189.05</v>
      </c>
      <c r="C125" s="6">
        <v>161.06</v>
      </c>
      <c r="D125" s="6">
        <v>188.047</v>
      </c>
      <c r="E125" s="6" t="s">
        <v>1001</v>
      </c>
      <c r="F125" s="6" t="s">
        <v>617</v>
      </c>
      <c r="G125" s="6" t="s">
        <v>1002</v>
      </c>
      <c r="H125" s="6" t="s">
        <v>396</v>
      </c>
      <c r="I125" s="6" t="s">
        <v>396</v>
      </c>
      <c r="J125" s="6" t="s">
        <v>1003</v>
      </c>
      <c r="K125" s="6" t="s">
        <v>277</v>
      </c>
      <c r="L125" s="6">
        <v>6193.6</v>
      </c>
      <c r="M125" s="6">
        <v>14062</v>
      </c>
      <c r="N125" s="6">
        <v>10323</v>
      </c>
      <c r="O125" s="6">
        <v>18276</v>
      </c>
      <c r="P125" s="6">
        <v>19057</v>
      </c>
      <c r="Q125" s="6">
        <v>20221</v>
      </c>
      <c r="R125"/>
      <c r="S125"/>
      <c r="T125"/>
    </row>
    <row r="126" spans="1:20">
      <c r="A126" s="6" t="s">
        <v>1004</v>
      </c>
      <c r="B126" s="6">
        <v>189.09</v>
      </c>
      <c r="C126" s="6">
        <v>128.06</v>
      </c>
      <c r="D126" s="6">
        <v>188.084</v>
      </c>
      <c r="E126" s="6" t="s">
        <v>1005</v>
      </c>
      <c r="F126" s="6" t="s">
        <v>617</v>
      </c>
      <c r="G126" s="6" t="s">
        <v>1006</v>
      </c>
      <c r="H126" s="6" t="s">
        <v>50</v>
      </c>
      <c r="I126" s="6" t="s">
        <v>50</v>
      </c>
      <c r="J126" s="6" t="s">
        <v>1007</v>
      </c>
      <c r="K126" s="6" t="s">
        <v>306</v>
      </c>
      <c r="L126" s="6">
        <v>5078.8</v>
      </c>
      <c r="M126" s="6">
        <v>4338.8</v>
      </c>
      <c r="N126" s="6">
        <v>3104.7</v>
      </c>
      <c r="O126" s="6">
        <v>6106.7</v>
      </c>
      <c r="P126" s="6">
        <v>4921.1000000000004</v>
      </c>
      <c r="Q126" s="6">
        <v>5577.9</v>
      </c>
      <c r="R126"/>
      <c r="S126"/>
      <c r="T126"/>
    </row>
    <row r="127" spans="1:20">
      <c r="A127" s="6" t="s">
        <v>1008</v>
      </c>
      <c r="B127" s="6">
        <v>191.1</v>
      </c>
      <c r="C127" s="6">
        <v>145.1</v>
      </c>
      <c r="D127" s="6">
        <v>190.09899999999999</v>
      </c>
      <c r="E127" s="6" t="s">
        <v>1009</v>
      </c>
      <c r="F127" s="6" t="s">
        <v>617</v>
      </c>
      <c r="G127" s="6" t="s">
        <v>1010</v>
      </c>
      <c r="H127" s="6" t="s">
        <v>50</v>
      </c>
      <c r="I127" s="6" t="s">
        <v>50</v>
      </c>
      <c r="J127" s="6" t="s">
        <v>1011</v>
      </c>
      <c r="K127" s="6" t="s">
        <v>277</v>
      </c>
      <c r="L127" s="6">
        <v>19597</v>
      </c>
      <c r="M127" s="6">
        <v>16387</v>
      </c>
      <c r="N127" s="6">
        <v>14352</v>
      </c>
      <c r="O127" s="6">
        <v>18138</v>
      </c>
      <c r="P127" s="6">
        <v>16659</v>
      </c>
      <c r="Q127" s="6">
        <v>18833</v>
      </c>
      <c r="R127"/>
      <c r="S127"/>
      <c r="T127"/>
    </row>
    <row r="128" spans="1:20">
      <c r="A128" s="6" t="s">
        <v>1012</v>
      </c>
      <c r="B128" s="6">
        <v>193.05</v>
      </c>
      <c r="C128" s="6">
        <v>133</v>
      </c>
      <c r="D128" s="6">
        <v>192.042</v>
      </c>
      <c r="E128" s="6" t="s">
        <v>1013</v>
      </c>
      <c r="F128" s="6" t="s">
        <v>617</v>
      </c>
      <c r="G128" s="6" t="s">
        <v>1014</v>
      </c>
      <c r="H128" s="6" t="s">
        <v>360</v>
      </c>
      <c r="I128" s="6" t="s">
        <v>376</v>
      </c>
      <c r="J128" s="6" t="s">
        <v>1015</v>
      </c>
      <c r="K128" s="6" t="s">
        <v>277</v>
      </c>
      <c r="L128" s="6">
        <v>573720</v>
      </c>
      <c r="M128" s="6">
        <v>636800</v>
      </c>
      <c r="N128" s="6">
        <v>623070</v>
      </c>
      <c r="O128" s="6">
        <v>499860</v>
      </c>
      <c r="P128" s="6">
        <v>521040</v>
      </c>
      <c r="Q128" s="6">
        <v>457360</v>
      </c>
      <c r="R128"/>
      <c r="S128"/>
      <c r="T128"/>
    </row>
    <row r="129" spans="1:20">
      <c r="A129" s="6" t="s">
        <v>1016</v>
      </c>
      <c r="B129" s="6">
        <v>193.13</v>
      </c>
      <c r="C129" s="6">
        <v>105.03</v>
      </c>
      <c r="D129" s="6">
        <v>192.126</v>
      </c>
      <c r="E129" s="6" t="s">
        <v>1017</v>
      </c>
      <c r="F129" s="6" t="s">
        <v>617</v>
      </c>
      <c r="G129" s="6" t="s">
        <v>1018</v>
      </c>
      <c r="H129" s="6" t="s">
        <v>313</v>
      </c>
      <c r="I129" s="6" t="s">
        <v>313</v>
      </c>
      <c r="J129" s="6" t="s">
        <v>1019</v>
      </c>
      <c r="K129" s="6" t="s">
        <v>277</v>
      </c>
      <c r="L129" s="6">
        <v>54734</v>
      </c>
      <c r="M129" s="6">
        <v>40432</v>
      </c>
      <c r="N129" s="6">
        <v>58630</v>
      </c>
      <c r="O129" s="6">
        <v>73449</v>
      </c>
      <c r="P129" s="6">
        <v>54139</v>
      </c>
      <c r="Q129" s="6">
        <v>51246</v>
      </c>
      <c r="R129"/>
      <c r="S129"/>
      <c r="T129"/>
    </row>
    <row r="130" spans="1:20">
      <c r="A130" s="6" t="s">
        <v>1020</v>
      </c>
      <c r="B130" s="6">
        <v>193.05</v>
      </c>
      <c r="C130" s="6">
        <v>135.05000000000001</v>
      </c>
      <c r="D130" s="6">
        <v>194.05799999999999</v>
      </c>
      <c r="E130" s="6" t="s">
        <v>1021</v>
      </c>
      <c r="F130" s="6" t="s">
        <v>627</v>
      </c>
      <c r="G130" s="6" t="s">
        <v>1022</v>
      </c>
      <c r="H130" s="6" t="s">
        <v>510</v>
      </c>
      <c r="I130" s="6" t="s">
        <v>510</v>
      </c>
      <c r="J130" s="6" t="s">
        <v>1023</v>
      </c>
      <c r="K130" s="6" t="s">
        <v>306</v>
      </c>
      <c r="L130" s="6">
        <v>40975</v>
      </c>
      <c r="M130" s="6">
        <v>50141</v>
      </c>
      <c r="N130" s="6">
        <v>58461</v>
      </c>
      <c r="O130" s="6">
        <v>27594</v>
      </c>
      <c r="P130" s="6">
        <v>32792</v>
      </c>
      <c r="Q130" s="6">
        <v>21371</v>
      </c>
      <c r="R130"/>
      <c r="S130"/>
      <c r="T130"/>
    </row>
    <row r="131" spans="1:20">
      <c r="A131" s="6" t="s">
        <v>1024</v>
      </c>
      <c r="B131" s="6">
        <v>195.06</v>
      </c>
      <c r="C131" s="6">
        <v>163.04</v>
      </c>
      <c r="D131" s="6">
        <v>194.05799999999999</v>
      </c>
      <c r="E131" s="6" t="s">
        <v>1021</v>
      </c>
      <c r="F131" s="6" t="s">
        <v>617</v>
      </c>
      <c r="G131" s="6" t="s">
        <v>1025</v>
      </c>
      <c r="H131" s="6" t="s">
        <v>510</v>
      </c>
      <c r="I131" s="6" t="s">
        <v>510</v>
      </c>
      <c r="J131" s="6" t="s">
        <v>1026</v>
      </c>
      <c r="K131" s="6" t="s">
        <v>306</v>
      </c>
      <c r="L131" s="6">
        <v>88462</v>
      </c>
      <c r="M131" s="6">
        <v>85972</v>
      </c>
      <c r="N131" s="6">
        <v>86215</v>
      </c>
      <c r="O131" s="6">
        <v>80377</v>
      </c>
      <c r="P131" s="6">
        <v>74219</v>
      </c>
      <c r="Q131" s="6">
        <v>81890</v>
      </c>
      <c r="R131"/>
      <c r="S131"/>
      <c r="T131"/>
    </row>
    <row r="132" spans="1:20">
      <c r="A132" s="6" t="s">
        <v>1027</v>
      </c>
      <c r="B132" s="6">
        <v>193.05</v>
      </c>
      <c r="C132" s="6">
        <v>134.01</v>
      </c>
      <c r="D132" s="6">
        <v>194.05799999999999</v>
      </c>
      <c r="E132" s="6" t="s">
        <v>1021</v>
      </c>
      <c r="F132" s="6" t="s">
        <v>627</v>
      </c>
      <c r="G132" s="6" t="s">
        <v>1028</v>
      </c>
      <c r="H132" s="6" t="s">
        <v>510</v>
      </c>
      <c r="I132" s="6" t="s">
        <v>510</v>
      </c>
      <c r="J132" s="6" t="s">
        <v>1029</v>
      </c>
      <c r="K132" s="6" t="s">
        <v>277</v>
      </c>
      <c r="L132" s="6">
        <v>116240</v>
      </c>
      <c r="M132" s="6">
        <v>108960</v>
      </c>
      <c r="N132" s="6">
        <v>187080</v>
      </c>
      <c r="O132" s="6">
        <v>175290</v>
      </c>
      <c r="P132" s="6">
        <v>160970</v>
      </c>
      <c r="Q132" s="6">
        <v>101000</v>
      </c>
      <c r="R132"/>
      <c r="S132"/>
      <c r="T132"/>
    </row>
    <row r="133" spans="1:20">
      <c r="A133" s="6" t="s">
        <v>1030</v>
      </c>
      <c r="B133" s="6">
        <v>193.07</v>
      </c>
      <c r="C133" s="6">
        <v>101.02</v>
      </c>
      <c r="D133" s="6">
        <v>194.18</v>
      </c>
      <c r="E133" s="6" t="s">
        <v>1021</v>
      </c>
      <c r="F133" s="6" t="s">
        <v>627</v>
      </c>
      <c r="G133" s="6" t="s">
        <v>1031</v>
      </c>
      <c r="H133" s="6" t="s">
        <v>510</v>
      </c>
      <c r="I133" s="6" t="s">
        <v>510</v>
      </c>
      <c r="J133" s="6" t="s">
        <v>1032</v>
      </c>
      <c r="K133" s="6" t="s">
        <v>306</v>
      </c>
      <c r="L133" s="6">
        <v>44509</v>
      </c>
      <c r="M133" s="6">
        <v>58242</v>
      </c>
      <c r="N133" s="6">
        <v>62658</v>
      </c>
      <c r="O133" s="6">
        <v>64850</v>
      </c>
      <c r="P133" s="6">
        <v>59922</v>
      </c>
      <c r="Q133" s="6">
        <v>59662</v>
      </c>
      <c r="R133"/>
      <c r="S133"/>
      <c r="T133"/>
    </row>
    <row r="134" spans="1:20">
      <c r="A134" s="6" t="s">
        <v>1033</v>
      </c>
      <c r="B134" s="6">
        <v>195.07</v>
      </c>
      <c r="C134" s="6">
        <v>136.05000000000001</v>
      </c>
      <c r="D134" s="6">
        <v>196.07400000000001</v>
      </c>
      <c r="E134" s="6" t="s">
        <v>1034</v>
      </c>
      <c r="F134" s="6" t="s">
        <v>627</v>
      </c>
      <c r="G134" s="6" t="s">
        <v>1035</v>
      </c>
      <c r="H134" s="6" t="s">
        <v>510</v>
      </c>
      <c r="I134" s="6" t="s">
        <v>510</v>
      </c>
      <c r="J134" s="6" t="s">
        <v>1036</v>
      </c>
      <c r="K134" s="6" t="s">
        <v>306</v>
      </c>
      <c r="L134" s="6">
        <v>30671</v>
      </c>
      <c r="M134" s="6">
        <v>12688</v>
      </c>
      <c r="N134" s="6">
        <v>32008</v>
      </c>
      <c r="O134" s="6">
        <v>21959</v>
      </c>
      <c r="P134" s="6">
        <v>28276</v>
      </c>
      <c r="Q134" s="6">
        <v>19168</v>
      </c>
      <c r="R134"/>
      <c r="S134"/>
      <c r="T134"/>
    </row>
    <row r="135" spans="1:20">
      <c r="A135" s="6" t="s">
        <v>1037</v>
      </c>
      <c r="B135" s="6">
        <v>197.05</v>
      </c>
      <c r="C135" s="6">
        <v>123</v>
      </c>
      <c r="D135" s="6">
        <v>198.053</v>
      </c>
      <c r="E135" s="6" t="s">
        <v>1038</v>
      </c>
      <c r="F135" s="6" t="s">
        <v>627</v>
      </c>
      <c r="G135" s="6" t="s">
        <v>1039</v>
      </c>
      <c r="H135" s="6" t="s">
        <v>510</v>
      </c>
      <c r="I135" s="6" t="s">
        <v>510</v>
      </c>
      <c r="J135" s="6" t="s">
        <v>1040</v>
      </c>
      <c r="K135" s="6" t="s">
        <v>306</v>
      </c>
      <c r="L135" s="6">
        <v>24416</v>
      </c>
      <c r="M135" s="6">
        <v>14497</v>
      </c>
      <c r="N135" s="6">
        <v>17284</v>
      </c>
      <c r="O135" s="6">
        <v>12613</v>
      </c>
      <c r="P135" s="6">
        <v>13100</v>
      </c>
      <c r="Q135" s="6">
        <v>10492</v>
      </c>
      <c r="R135"/>
      <c r="S135"/>
      <c r="T135"/>
    </row>
    <row r="136" spans="1:20">
      <c r="A136" s="6" t="s">
        <v>373</v>
      </c>
      <c r="B136" s="6">
        <v>203.03</v>
      </c>
      <c r="C136" s="6">
        <v>147.04</v>
      </c>
      <c r="D136" s="6">
        <v>202.02699999999999</v>
      </c>
      <c r="E136" s="6" t="s">
        <v>374</v>
      </c>
      <c r="F136" s="6" t="s">
        <v>617</v>
      </c>
      <c r="G136" s="6" t="s">
        <v>375</v>
      </c>
      <c r="H136" s="6" t="s">
        <v>360</v>
      </c>
      <c r="I136" s="6" t="s">
        <v>376</v>
      </c>
      <c r="J136" s="6" t="s">
        <v>377</v>
      </c>
      <c r="K136" s="6" t="s">
        <v>277</v>
      </c>
      <c r="L136" s="6">
        <v>303520</v>
      </c>
      <c r="M136" s="6">
        <v>237690</v>
      </c>
      <c r="N136" s="6">
        <v>87646</v>
      </c>
      <c r="O136" s="6">
        <v>83248</v>
      </c>
      <c r="P136" s="6">
        <v>112760</v>
      </c>
      <c r="Q136" s="6">
        <v>55105</v>
      </c>
      <c r="R136"/>
      <c r="S136"/>
      <c r="T136"/>
    </row>
    <row r="137" spans="1:20">
      <c r="A137" s="6" t="s">
        <v>1041</v>
      </c>
      <c r="B137" s="6">
        <v>203.09</v>
      </c>
      <c r="C137" s="6">
        <v>129.05000000000001</v>
      </c>
      <c r="D137" s="6">
        <v>202.084</v>
      </c>
      <c r="E137" s="6" t="s">
        <v>1042</v>
      </c>
      <c r="F137" s="6" t="s">
        <v>617</v>
      </c>
      <c r="G137" s="6" t="s">
        <v>1043</v>
      </c>
      <c r="H137" s="6" t="s">
        <v>50</v>
      </c>
      <c r="I137" s="6" t="s">
        <v>50</v>
      </c>
      <c r="J137" s="6" t="s">
        <v>1044</v>
      </c>
      <c r="K137" s="6" t="s">
        <v>306</v>
      </c>
      <c r="L137" s="6">
        <v>12994</v>
      </c>
      <c r="M137" s="6">
        <v>12895</v>
      </c>
      <c r="N137" s="6">
        <v>16834</v>
      </c>
      <c r="O137" s="6">
        <v>9727.6</v>
      </c>
      <c r="P137" s="6">
        <v>15597</v>
      </c>
      <c r="Q137" s="6">
        <v>16724</v>
      </c>
      <c r="R137"/>
      <c r="S137"/>
      <c r="T137"/>
    </row>
    <row r="138" spans="1:20">
      <c r="A138" s="6" t="s">
        <v>1045</v>
      </c>
      <c r="B138" s="6">
        <v>203.14</v>
      </c>
      <c r="C138" s="6">
        <v>129.07</v>
      </c>
      <c r="D138" s="6">
        <v>202.136</v>
      </c>
      <c r="E138" s="6" t="s">
        <v>1046</v>
      </c>
      <c r="F138" s="6" t="s">
        <v>617</v>
      </c>
      <c r="G138" s="6" t="s">
        <v>1047</v>
      </c>
      <c r="H138" s="6" t="s">
        <v>50</v>
      </c>
      <c r="I138" s="6" t="s">
        <v>50</v>
      </c>
      <c r="J138" s="6" t="s">
        <v>1048</v>
      </c>
      <c r="K138" s="6" t="s">
        <v>306</v>
      </c>
      <c r="L138" s="6">
        <v>8043.2</v>
      </c>
      <c r="M138" s="6">
        <v>7316.1</v>
      </c>
      <c r="N138" s="6">
        <v>7491.7</v>
      </c>
      <c r="O138" s="6">
        <v>8965.2999999999993</v>
      </c>
      <c r="P138" s="6">
        <v>10732</v>
      </c>
      <c r="Q138" s="6">
        <v>10829</v>
      </c>
      <c r="R138"/>
      <c r="S138"/>
      <c r="T138"/>
    </row>
    <row r="139" spans="1:20">
      <c r="A139" s="6" t="s">
        <v>1049</v>
      </c>
      <c r="B139" s="6">
        <v>203.22</v>
      </c>
      <c r="C139" s="6">
        <v>83</v>
      </c>
      <c r="D139" s="6">
        <v>202.21600000000001</v>
      </c>
      <c r="E139" s="6" t="s">
        <v>1050</v>
      </c>
      <c r="F139" s="6" t="s">
        <v>617</v>
      </c>
      <c r="G139" s="6" t="s">
        <v>1051</v>
      </c>
      <c r="H139" s="6" t="s">
        <v>313</v>
      </c>
      <c r="I139" s="6" t="s">
        <v>313</v>
      </c>
      <c r="J139" s="6" t="s">
        <v>1052</v>
      </c>
      <c r="K139" s="6" t="s">
        <v>306</v>
      </c>
      <c r="L139" s="6">
        <v>28577000</v>
      </c>
      <c r="M139" s="6">
        <v>29339000</v>
      </c>
      <c r="N139" s="6">
        <v>29045000</v>
      </c>
      <c r="O139" s="6">
        <v>28797000</v>
      </c>
      <c r="P139" s="6">
        <v>31609000</v>
      </c>
      <c r="Q139" s="6">
        <v>29994000</v>
      </c>
      <c r="R139"/>
      <c r="S139"/>
      <c r="T139"/>
    </row>
    <row r="140" spans="1:20">
      <c r="A140" s="6" t="s">
        <v>1053</v>
      </c>
      <c r="B140" s="6">
        <v>205.1</v>
      </c>
      <c r="C140" s="6">
        <v>146.06</v>
      </c>
      <c r="D140" s="6">
        <v>204.09</v>
      </c>
      <c r="E140" s="6" t="s">
        <v>1054</v>
      </c>
      <c r="F140" s="6" t="s">
        <v>617</v>
      </c>
      <c r="G140" s="6" t="s">
        <v>1055</v>
      </c>
      <c r="H140" s="6" t="s">
        <v>313</v>
      </c>
      <c r="I140" s="6" t="s">
        <v>657</v>
      </c>
      <c r="J140" s="6" t="s">
        <v>271</v>
      </c>
      <c r="K140" s="6" t="s">
        <v>272</v>
      </c>
      <c r="L140" s="6">
        <v>9705300</v>
      </c>
      <c r="M140" s="6">
        <v>13899000</v>
      </c>
      <c r="N140" s="6">
        <v>11885000</v>
      </c>
      <c r="O140" s="6">
        <v>10231000</v>
      </c>
      <c r="P140" s="6">
        <v>8006700</v>
      </c>
      <c r="Q140" s="6">
        <v>11096000</v>
      </c>
      <c r="R140"/>
      <c r="S140"/>
      <c r="T140"/>
    </row>
    <row r="141" spans="1:20">
      <c r="A141" s="6" t="s">
        <v>1056</v>
      </c>
      <c r="B141" s="6">
        <v>206.1</v>
      </c>
      <c r="C141" s="6">
        <v>147.5</v>
      </c>
      <c r="D141" s="6">
        <v>205.07400000000001</v>
      </c>
      <c r="E141" s="6" t="s">
        <v>1057</v>
      </c>
      <c r="F141" s="6" t="s">
        <v>617</v>
      </c>
      <c r="G141" s="6" t="s">
        <v>1058</v>
      </c>
      <c r="H141" s="6" t="s">
        <v>313</v>
      </c>
      <c r="I141" s="6" t="s">
        <v>657</v>
      </c>
      <c r="J141" s="6" t="s">
        <v>1059</v>
      </c>
      <c r="K141" s="6" t="s">
        <v>306</v>
      </c>
      <c r="L141" s="6">
        <v>143950</v>
      </c>
      <c r="M141" s="6">
        <v>219570</v>
      </c>
      <c r="N141" s="6">
        <v>182780</v>
      </c>
      <c r="O141" s="6">
        <v>154080</v>
      </c>
      <c r="P141" s="6">
        <v>114200</v>
      </c>
      <c r="Q141" s="6">
        <v>182700</v>
      </c>
      <c r="R141"/>
      <c r="S141"/>
      <c r="T141"/>
    </row>
    <row r="142" spans="1:20">
      <c r="A142" s="6" t="s">
        <v>1060</v>
      </c>
      <c r="B142" s="6">
        <v>207.07</v>
      </c>
      <c r="C142" s="6">
        <v>121.1</v>
      </c>
      <c r="D142" s="6">
        <v>206.05799999999999</v>
      </c>
      <c r="E142" s="6" t="s">
        <v>1061</v>
      </c>
      <c r="F142" s="6" t="s">
        <v>617</v>
      </c>
      <c r="G142" s="6" t="s">
        <v>1062</v>
      </c>
      <c r="H142" s="6" t="s">
        <v>50</v>
      </c>
      <c r="I142" s="6" t="s">
        <v>50</v>
      </c>
      <c r="J142" s="6" t="s">
        <v>271</v>
      </c>
      <c r="K142" s="6" t="s">
        <v>306</v>
      </c>
      <c r="L142" s="6">
        <v>20051</v>
      </c>
      <c r="M142" s="6">
        <v>29100</v>
      </c>
      <c r="N142" s="6">
        <v>27283</v>
      </c>
      <c r="O142" s="6">
        <v>29555</v>
      </c>
      <c r="P142" s="6">
        <v>20743</v>
      </c>
      <c r="Q142" s="6">
        <v>19218</v>
      </c>
      <c r="R142"/>
      <c r="S142"/>
      <c r="T142"/>
    </row>
    <row r="143" spans="1:20">
      <c r="A143" s="6" t="s">
        <v>1063</v>
      </c>
      <c r="B143" s="6">
        <v>207.1</v>
      </c>
      <c r="C143" s="6">
        <v>161.06</v>
      </c>
      <c r="D143" s="6">
        <v>206.09399999999999</v>
      </c>
      <c r="E143" s="6" t="s">
        <v>1064</v>
      </c>
      <c r="F143" s="6" t="s">
        <v>617</v>
      </c>
      <c r="G143" s="6" t="s">
        <v>1065</v>
      </c>
      <c r="H143" s="6" t="s">
        <v>510</v>
      </c>
      <c r="I143" s="6" t="s">
        <v>510</v>
      </c>
      <c r="J143" s="6" t="s">
        <v>1066</v>
      </c>
      <c r="K143" s="6" t="s">
        <v>306</v>
      </c>
      <c r="L143" s="6">
        <v>19679</v>
      </c>
      <c r="M143" s="6">
        <v>20467</v>
      </c>
      <c r="N143" s="6">
        <v>15197</v>
      </c>
      <c r="O143" s="6">
        <v>19966</v>
      </c>
      <c r="P143" s="6">
        <v>27381</v>
      </c>
      <c r="Q143" s="6">
        <v>18285</v>
      </c>
      <c r="R143"/>
      <c r="S143"/>
      <c r="T143"/>
    </row>
    <row r="144" spans="1:20">
      <c r="A144" s="6" t="s">
        <v>1067</v>
      </c>
      <c r="B144" s="6">
        <v>207.14</v>
      </c>
      <c r="C144" s="6">
        <v>165.2</v>
      </c>
      <c r="D144" s="6">
        <v>206.131</v>
      </c>
      <c r="E144" s="6" t="s">
        <v>1068</v>
      </c>
      <c r="F144" s="6" t="s">
        <v>617</v>
      </c>
      <c r="G144" s="6" t="s">
        <v>1069</v>
      </c>
      <c r="H144" s="6" t="s">
        <v>510</v>
      </c>
      <c r="I144" s="6" t="s">
        <v>510</v>
      </c>
      <c r="J144" s="6" t="s">
        <v>1070</v>
      </c>
      <c r="K144" s="6" t="s">
        <v>306</v>
      </c>
      <c r="L144" s="6">
        <v>13759</v>
      </c>
      <c r="M144" s="6">
        <v>11970</v>
      </c>
      <c r="N144" s="6">
        <v>16279</v>
      </c>
      <c r="O144" s="6">
        <v>19841</v>
      </c>
      <c r="P144" s="6">
        <v>14831</v>
      </c>
      <c r="Q144" s="6">
        <v>21788</v>
      </c>
      <c r="R144"/>
      <c r="S144"/>
      <c r="T144"/>
    </row>
    <row r="145" spans="1:20">
      <c r="A145" s="6" t="s">
        <v>1071</v>
      </c>
      <c r="B145" s="6">
        <v>205.16</v>
      </c>
      <c r="C145" s="6">
        <v>133.06</v>
      </c>
      <c r="D145" s="6">
        <v>206.167</v>
      </c>
      <c r="E145" s="6" t="s">
        <v>1072</v>
      </c>
      <c r="F145" s="6" t="s">
        <v>627</v>
      </c>
      <c r="G145" s="6" t="s">
        <v>1073</v>
      </c>
      <c r="H145" s="6" t="s">
        <v>510</v>
      </c>
      <c r="I145" s="6" t="s">
        <v>510</v>
      </c>
      <c r="J145" s="6" t="s">
        <v>1074</v>
      </c>
      <c r="K145" s="6" t="s">
        <v>306</v>
      </c>
      <c r="L145" s="6">
        <v>10300</v>
      </c>
      <c r="M145" s="6">
        <v>9670</v>
      </c>
      <c r="N145" s="6">
        <v>9391.9</v>
      </c>
      <c r="O145" s="6">
        <v>11437</v>
      </c>
      <c r="P145" s="6">
        <v>11145</v>
      </c>
      <c r="Q145" s="6">
        <v>8249.2999999999993</v>
      </c>
      <c r="R145"/>
      <c r="S145"/>
      <c r="T145"/>
    </row>
    <row r="146" spans="1:20">
      <c r="A146" s="6" t="s">
        <v>1075</v>
      </c>
      <c r="B146" s="6">
        <v>205.16</v>
      </c>
      <c r="C146" s="6">
        <v>189.13</v>
      </c>
      <c r="D146" s="6">
        <v>206.167</v>
      </c>
      <c r="E146" s="6" t="s">
        <v>1072</v>
      </c>
      <c r="F146" s="6" t="s">
        <v>627</v>
      </c>
      <c r="G146" s="6" t="s">
        <v>1076</v>
      </c>
      <c r="H146" s="6" t="s">
        <v>510</v>
      </c>
      <c r="I146" s="6" t="s">
        <v>510</v>
      </c>
      <c r="J146" s="6" t="s">
        <v>1077</v>
      </c>
      <c r="K146" s="6" t="s">
        <v>272</v>
      </c>
      <c r="L146" s="6">
        <v>188420</v>
      </c>
      <c r="M146" s="6">
        <v>194790</v>
      </c>
      <c r="N146" s="6">
        <v>175880</v>
      </c>
      <c r="O146" s="6">
        <v>229480</v>
      </c>
      <c r="P146" s="6">
        <v>228160</v>
      </c>
      <c r="Q146" s="6">
        <v>218900</v>
      </c>
      <c r="R146"/>
      <c r="S146"/>
      <c r="T146"/>
    </row>
    <row r="147" spans="1:20">
      <c r="A147" s="6" t="s">
        <v>1078</v>
      </c>
      <c r="B147" s="6">
        <v>209.04</v>
      </c>
      <c r="C147" s="6">
        <v>149.1</v>
      </c>
      <c r="D147" s="6">
        <v>208.03700000000001</v>
      </c>
      <c r="E147" s="6" t="s">
        <v>1079</v>
      </c>
      <c r="F147" s="6" t="s">
        <v>617</v>
      </c>
      <c r="G147" s="6" t="s">
        <v>1080</v>
      </c>
      <c r="H147" s="6" t="s">
        <v>360</v>
      </c>
      <c r="I147" s="6" t="s">
        <v>376</v>
      </c>
      <c r="J147" s="6" t="s">
        <v>1081</v>
      </c>
      <c r="K147" s="6" t="s">
        <v>277</v>
      </c>
      <c r="L147" s="6">
        <v>138990</v>
      </c>
      <c r="M147" s="6">
        <v>119940</v>
      </c>
      <c r="N147" s="6">
        <v>129160</v>
      </c>
      <c r="O147" s="6">
        <v>161820</v>
      </c>
      <c r="P147" s="6">
        <v>130300</v>
      </c>
      <c r="Q147" s="6">
        <v>156030</v>
      </c>
      <c r="R147"/>
      <c r="S147"/>
      <c r="T147"/>
    </row>
    <row r="148" spans="1:20">
      <c r="A148" s="6" t="s">
        <v>1082</v>
      </c>
      <c r="B148" s="6">
        <v>207.03</v>
      </c>
      <c r="C148" s="6">
        <v>119.05</v>
      </c>
      <c r="D148" s="6">
        <v>208.03700000000001</v>
      </c>
      <c r="E148" s="6" t="s">
        <v>1079</v>
      </c>
      <c r="F148" s="6" t="s">
        <v>627</v>
      </c>
      <c r="G148" s="6" t="s">
        <v>1083</v>
      </c>
      <c r="H148" s="6" t="s">
        <v>510</v>
      </c>
      <c r="I148" s="6" t="s">
        <v>510</v>
      </c>
      <c r="J148" s="6" t="s">
        <v>1084</v>
      </c>
      <c r="K148" s="6" t="s">
        <v>277</v>
      </c>
      <c r="L148" s="6">
        <v>64534</v>
      </c>
      <c r="M148" s="6">
        <v>40962</v>
      </c>
      <c r="N148" s="6">
        <v>39084</v>
      </c>
      <c r="O148" s="6">
        <v>31012</v>
      </c>
      <c r="P148" s="6">
        <v>60581</v>
      </c>
      <c r="Q148" s="6">
        <v>29733</v>
      </c>
      <c r="R148"/>
      <c r="S148"/>
      <c r="T148"/>
    </row>
    <row r="149" spans="1:20">
      <c r="A149" s="6" t="s">
        <v>1085</v>
      </c>
      <c r="B149" s="6">
        <v>207.07</v>
      </c>
      <c r="C149" s="6">
        <v>135.1</v>
      </c>
      <c r="D149" s="6">
        <v>208.07400000000001</v>
      </c>
      <c r="E149" s="6" t="s">
        <v>1086</v>
      </c>
      <c r="F149" s="6" t="s">
        <v>627</v>
      </c>
      <c r="G149" s="6" t="s">
        <v>1087</v>
      </c>
      <c r="H149" s="6" t="s">
        <v>510</v>
      </c>
      <c r="I149" s="6" t="s">
        <v>510</v>
      </c>
      <c r="J149" s="6" t="s">
        <v>1088</v>
      </c>
      <c r="K149" s="6" t="s">
        <v>277</v>
      </c>
      <c r="L149" s="6">
        <v>11345</v>
      </c>
      <c r="M149" s="6">
        <v>8506.2999999999993</v>
      </c>
      <c r="N149" s="6">
        <v>11989</v>
      </c>
      <c r="O149" s="6">
        <v>9577.4</v>
      </c>
      <c r="P149" s="6">
        <v>10975</v>
      </c>
      <c r="Q149" s="6">
        <v>10875</v>
      </c>
      <c r="R149"/>
      <c r="S149"/>
      <c r="T149"/>
    </row>
    <row r="150" spans="1:20">
      <c r="A150" s="6" t="s">
        <v>1089</v>
      </c>
      <c r="B150" s="6">
        <v>207.07</v>
      </c>
      <c r="C150" s="6">
        <v>133.03</v>
      </c>
      <c r="D150" s="6">
        <v>208.07400000000001</v>
      </c>
      <c r="E150" s="6" t="s">
        <v>1086</v>
      </c>
      <c r="F150" s="6" t="s">
        <v>627</v>
      </c>
      <c r="G150" s="6" t="s">
        <v>1090</v>
      </c>
      <c r="H150" s="6" t="s">
        <v>510</v>
      </c>
      <c r="I150" s="6" t="s">
        <v>510</v>
      </c>
      <c r="J150" s="6" t="s">
        <v>1091</v>
      </c>
      <c r="K150" s="6" t="s">
        <v>306</v>
      </c>
      <c r="L150" s="6">
        <v>27560</v>
      </c>
      <c r="M150" s="6">
        <v>25898</v>
      </c>
      <c r="N150" s="6">
        <v>29599</v>
      </c>
      <c r="O150" s="6">
        <v>20956</v>
      </c>
      <c r="P150" s="6">
        <v>19646</v>
      </c>
      <c r="Q150" s="6">
        <v>20411</v>
      </c>
      <c r="R150"/>
      <c r="S150"/>
      <c r="T150"/>
    </row>
    <row r="151" spans="1:20">
      <c r="A151" s="6" t="s">
        <v>1092</v>
      </c>
      <c r="B151" s="6">
        <v>207.07</v>
      </c>
      <c r="C151" s="6">
        <v>192</v>
      </c>
      <c r="D151" s="6">
        <v>208.07400000000001</v>
      </c>
      <c r="E151" s="6" t="s">
        <v>1086</v>
      </c>
      <c r="F151" s="6" t="s">
        <v>627</v>
      </c>
      <c r="G151" s="6" t="s">
        <v>1093</v>
      </c>
      <c r="H151" s="6" t="s">
        <v>510</v>
      </c>
      <c r="I151" s="6" t="s">
        <v>510</v>
      </c>
      <c r="J151" s="6" t="s">
        <v>1094</v>
      </c>
      <c r="K151" s="6" t="s">
        <v>306</v>
      </c>
      <c r="L151" s="6">
        <v>234030</v>
      </c>
      <c r="M151" s="6">
        <v>241180</v>
      </c>
      <c r="N151" s="6">
        <v>239170</v>
      </c>
      <c r="O151" s="6">
        <v>189040</v>
      </c>
      <c r="P151" s="6">
        <v>169130</v>
      </c>
      <c r="Q151" s="6">
        <v>179750</v>
      </c>
      <c r="R151"/>
      <c r="S151"/>
      <c r="T151"/>
    </row>
    <row r="152" spans="1:20">
      <c r="A152" s="6" t="s">
        <v>1095</v>
      </c>
      <c r="B152" s="6">
        <v>209.08</v>
      </c>
      <c r="C152" s="6">
        <v>191.07</v>
      </c>
      <c r="D152" s="6">
        <v>208.07400000000001</v>
      </c>
      <c r="E152" s="6" t="s">
        <v>1086</v>
      </c>
      <c r="F152" s="6" t="s">
        <v>617</v>
      </c>
      <c r="G152" s="6" t="s">
        <v>1096</v>
      </c>
      <c r="H152" s="6" t="s">
        <v>510</v>
      </c>
      <c r="I152" s="6" t="s">
        <v>510</v>
      </c>
      <c r="J152" s="6" t="s">
        <v>1097</v>
      </c>
      <c r="K152" s="6" t="s">
        <v>306</v>
      </c>
      <c r="L152" s="6">
        <v>13063</v>
      </c>
      <c r="M152" s="6">
        <v>40054</v>
      </c>
      <c r="N152" s="6">
        <v>59772</v>
      </c>
      <c r="O152" s="6">
        <v>19640</v>
      </c>
      <c r="P152" s="6">
        <v>34578</v>
      </c>
      <c r="Q152" s="6">
        <v>25213</v>
      </c>
      <c r="R152"/>
      <c r="S152"/>
      <c r="T152"/>
    </row>
    <row r="153" spans="1:20">
      <c r="A153" s="6" t="s">
        <v>536</v>
      </c>
      <c r="B153" s="6">
        <v>209.08</v>
      </c>
      <c r="C153" s="6">
        <v>179</v>
      </c>
      <c r="D153" s="6">
        <v>210.089</v>
      </c>
      <c r="E153" s="6" t="s">
        <v>537</v>
      </c>
      <c r="F153" s="6" t="s">
        <v>627</v>
      </c>
      <c r="G153" s="6" t="s">
        <v>538</v>
      </c>
      <c r="H153" s="6" t="s">
        <v>510</v>
      </c>
      <c r="I153" s="6" t="s">
        <v>510</v>
      </c>
      <c r="J153" s="6" t="s">
        <v>539</v>
      </c>
      <c r="K153" s="6" t="s">
        <v>277</v>
      </c>
      <c r="L153" s="6">
        <v>46808</v>
      </c>
      <c r="M153" s="6">
        <v>68136</v>
      </c>
      <c r="N153" s="6">
        <v>41999</v>
      </c>
      <c r="O153" s="6">
        <v>17701</v>
      </c>
      <c r="P153" s="6">
        <v>16983</v>
      </c>
      <c r="Q153" s="6">
        <v>20928</v>
      </c>
      <c r="R153"/>
      <c r="S153"/>
      <c r="T153"/>
    </row>
    <row r="154" spans="1:20">
      <c r="A154" s="6" t="s">
        <v>1098</v>
      </c>
      <c r="B154" s="6">
        <v>209.08</v>
      </c>
      <c r="C154" s="6">
        <v>179.03</v>
      </c>
      <c r="D154" s="6">
        <v>210.089</v>
      </c>
      <c r="E154" s="6" t="s">
        <v>537</v>
      </c>
      <c r="F154" s="6" t="s">
        <v>627</v>
      </c>
      <c r="G154" s="6" t="s">
        <v>1099</v>
      </c>
      <c r="H154" s="6" t="s">
        <v>510</v>
      </c>
      <c r="I154" s="6" t="s">
        <v>510</v>
      </c>
      <c r="J154" s="6" t="s">
        <v>1100</v>
      </c>
      <c r="K154" s="6" t="s">
        <v>306</v>
      </c>
      <c r="L154" s="6">
        <v>39958</v>
      </c>
      <c r="M154" s="6">
        <v>51653</v>
      </c>
      <c r="N154" s="6">
        <v>31933</v>
      </c>
      <c r="O154" s="6">
        <v>26810</v>
      </c>
      <c r="P154" s="6">
        <v>26190</v>
      </c>
      <c r="Q154" s="6">
        <v>14392</v>
      </c>
      <c r="R154"/>
      <c r="S154"/>
      <c r="T154"/>
    </row>
    <row r="155" spans="1:20">
      <c r="A155" s="6" t="s">
        <v>1101</v>
      </c>
      <c r="B155" s="6">
        <v>211.17</v>
      </c>
      <c r="C155" s="6">
        <v>81.069999999999993</v>
      </c>
      <c r="D155" s="6">
        <v>210.161</v>
      </c>
      <c r="E155" s="6" t="s">
        <v>1102</v>
      </c>
      <c r="F155" s="6" t="s">
        <v>617</v>
      </c>
      <c r="G155" s="6" t="s">
        <v>1103</v>
      </c>
      <c r="H155" s="6" t="s">
        <v>269</v>
      </c>
      <c r="I155" s="6" t="s">
        <v>1104</v>
      </c>
      <c r="J155" s="6" t="s">
        <v>1105</v>
      </c>
      <c r="K155" s="6" t="s">
        <v>277</v>
      </c>
      <c r="L155" s="6">
        <v>118470</v>
      </c>
      <c r="M155" s="6">
        <v>75180</v>
      </c>
      <c r="N155" s="6">
        <v>85271</v>
      </c>
      <c r="O155" s="6">
        <v>77780</v>
      </c>
      <c r="P155" s="6">
        <v>80117</v>
      </c>
      <c r="Q155" s="6">
        <v>75388</v>
      </c>
      <c r="R155"/>
      <c r="S155"/>
      <c r="T155"/>
    </row>
    <row r="156" spans="1:20">
      <c r="A156" s="6" t="s">
        <v>1106</v>
      </c>
      <c r="B156" s="6">
        <v>213.07</v>
      </c>
      <c r="C156" s="6">
        <v>195.07</v>
      </c>
      <c r="D156" s="6">
        <v>212.06800000000001</v>
      </c>
      <c r="E156" s="6" t="s">
        <v>1107</v>
      </c>
      <c r="F156" s="6" t="s">
        <v>617</v>
      </c>
      <c r="G156" s="6" t="s">
        <v>1108</v>
      </c>
      <c r="H156" s="6" t="s">
        <v>510</v>
      </c>
      <c r="I156" s="6" t="s">
        <v>510</v>
      </c>
      <c r="J156" s="6" t="s">
        <v>271</v>
      </c>
      <c r="K156" s="6" t="s">
        <v>277</v>
      </c>
      <c r="L156" s="6">
        <v>823570</v>
      </c>
      <c r="M156" s="6">
        <v>1280500</v>
      </c>
      <c r="N156" s="6">
        <v>1357600</v>
      </c>
      <c r="O156" s="6">
        <v>1462400</v>
      </c>
      <c r="P156" s="6">
        <v>1377400</v>
      </c>
      <c r="Q156" s="6">
        <v>1413500</v>
      </c>
      <c r="R156"/>
      <c r="S156"/>
      <c r="T156"/>
    </row>
    <row r="157" spans="1:20">
      <c r="A157" s="6" t="s">
        <v>1109</v>
      </c>
      <c r="B157" s="6">
        <v>213.08</v>
      </c>
      <c r="C157" s="6">
        <v>154.1</v>
      </c>
      <c r="D157" s="6">
        <v>212.06800000000001</v>
      </c>
      <c r="E157" s="6" t="s">
        <v>1107</v>
      </c>
      <c r="F157" s="6" t="s">
        <v>617</v>
      </c>
      <c r="G157" s="6" t="s">
        <v>1110</v>
      </c>
      <c r="H157" s="6" t="s">
        <v>510</v>
      </c>
      <c r="I157" s="6" t="s">
        <v>510</v>
      </c>
      <c r="J157" s="6" t="s">
        <v>1111</v>
      </c>
      <c r="K157" s="6" t="s">
        <v>306</v>
      </c>
      <c r="L157" s="6">
        <v>22370</v>
      </c>
      <c r="M157" s="6">
        <v>32513</v>
      </c>
      <c r="N157" s="6">
        <v>33620</v>
      </c>
      <c r="O157" s="6">
        <v>42648</v>
      </c>
      <c r="P157" s="6">
        <v>53025</v>
      </c>
      <c r="Q157" s="6">
        <v>45653</v>
      </c>
      <c r="R157"/>
      <c r="S157"/>
      <c r="T157"/>
    </row>
    <row r="158" spans="1:20">
      <c r="A158" s="6" t="s">
        <v>1112</v>
      </c>
      <c r="B158" s="6">
        <v>219.11</v>
      </c>
      <c r="C158" s="6">
        <v>160</v>
      </c>
      <c r="D158" s="6">
        <v>218.10599999999999</v>
      </c>
      <c r="E158" s="6" t="s">
        <v>1113</v>
      </c>
      <c r="F158" s="6" t="s">
        <v>617</v>
      </c>
      <c r="G158" s="6" t="s">
        <v>1114</v>
      </c>
      <c r="H158" s="6" t="s">
        <v>313</v>
      </c>
      <c r="I158" s="6" t="s">
        <v>657</v>
      </c>
      <c r="J158" s="6" t="s">
        <v>1115</v>
      </c>
      <c r="K158" s="6" t="s">
        <v>306</v>
      </c>
      <c r="L158" s="6">
        <v>695250</v>
      </c>
      <c r="M158" s="6">
        <v>693330</v>
      </c>
      <c r="N158" s="6">
        <v>652850</v>
      </c>
      <c r="O158" s="6">
        <v>725420</v>
      </c>
      <c r="P158" s="6">
        <v>816110</v>
      </c>
      <c r="Q158" s="6">
        <v>887560</v>
      </c>
      <c r="R158"/>
      <c r="S158"/>
      <c r="T158"/>
    </row>
    <row r="159" spans="1:20">
      <c r="A159" s="6" t="s">
        <v>1116</v>
      </c>
      <c r="B159" s="6">
        <v>219.1</v>
      </c>
      <c r="C159" s="6">
        <v>174.4</v>
      </c>
      <c r="D159" s="6">
        <v>218.142</v>
      </c>
      <c r="E159" s="6" t="s">
        <v>1117</v>
      </c>
      <c r="F159" s="6" t="s">
        <v>617</v>
      </c>
      <c r="G159" s="6" t="s">
        <v>1118</v>
      </c>
      <c r="H159" s="6" t="s">
        <v>313</v>
      </c>
      <c r="I159" s="6" t="s">
        <v>657</v>
      </c>
      <c r="J159" s="6" t="s">
        <v>1119</v>
      </c>
      <c r="K159" s="6" t="s">
        <v>306</v>
      </c>
      <c r="L159" s="6">
        <v>67104</v>
      </c>
      <c r="M159" s="6">
        <v>111930</v>
      </c>
      <c r="N159" s="6">
        <v>98218</v>
      </c>
      <c r="O159" s="6">
        <v>54410</v>
      </c>
      <c r="P159" s="6">
        <v>58238</v>
      </c>
      <c r="Q159" s="6">
        <v>64614</v>
      </c>
      <c r="R159"/>
      <c r="S159"/>
      <c r="T159"/>
    </row>
    <row r="160" spans="1:20">
      <c r="A160" s="6" t="s">
        <v>1120</v>
      </c>
      <c r="B160" s="6">
        <v>219.17</v>
      </c>
      <c r="C160" s="6">
        <v>81.069999999999993</v>
      </c>
      <c r="D160" s="6">
        <v>218.167</v>
      </c>
      <c r="E160" s="6" t="s">
        <v>1121</v>
      </c>
      <c r="F160" s="6" t="s">
        <v>617</v>
      </c>
      <c r="G160" s="6" t="s">
        <v>1122</v>
      </c>
      <c r="H160" s="6" t="s">
        <v>269</v>
      </c>
      <c r="I160" s="6" t="s">
        <v>301</v>
      </c>
      <c r="J160" s="6" t="s">
        <v>1123</v>
      </c>
      <c r="K160" s="6" t="s">
        <v>272</v>
      </c>
      <c r="L160" s="6">
        <v>20267</v>
      </c>
      <c r="M160" s="6">
        <v>19883</v>
      </c>
      <c r="N160" s="6">
        <v>28311</v>
      </c>
      <c r="O160" s="6">
        <v>16546</v>
      </c>
      <c r="P160" s="6">
        <v>19820</v>
      </c>
      <c r="Q160" s="6">
        <v>32400</v>
      </c>
      <c r="R160"/>
      <c r="S160"/>
      <c r="T160"/>
    </row>
    <row r="161" spans="1:20">
      <c r="A161" s="6" t="s">
        <v>1124</v>
      </c>
      <c r="B161" s="6">
        <v>222.08</v>
      </c>
      <c r="C161" s="6">
        <v>130.06</v>
      </c>
      <c r="D161" s="6">
        <v>221.06800000000001</v>
      </c>
      <c r="E161" s="6" t="s">
        <v>1125</v>
      </c>
      <c r="F161" s="6" t="s">
        <v>617</v>
      </c>
      <c r="G161" s="6" t="s">
        <v>1126</v>
      </c>
      <c r="H161" s="6" t="s">
        <v>313</v>
      </c>
      <c r="I161" s="6" t="s">
        <v>657</v>
      </c>
      <c r="J161" s="6" t="s">
        <v>1127</v>
      </c>
      <c r="K161" s="6" t="s">
        <v>306</v>
      </c>
      <c r="L161" s="6">
        <v>187280</v>
      </c>
      <c r="M161" s="6">
        <v>151490</v>
      </c>
      <c r="N161" s="6">
        <v>173030</v>
      </c>
      <c r="O161" s="6">
        <v>269100</v>
      </c>
      <c r="P161" s="6">
        <v>279600</v>
      </c>
      <c r="Q161" s="6">
        <v>197340</v>
      </c>
      <c r="R161"/>
      <c r="S161"/>
      <c r="T161"/>
    </row>
    <row r="162" spans="1:20">
      <c r="A162" s="6" t="s">
        <v>1128</v>
      </c>
      <c r="B162" s="6">
        <v>221.09</v>
      </c>
      <c r="C162" s="6">
        <v>133.03</v>
      </c>
      <c r="D162" s="6">
        <v>222.089</v>
      </c>
      <c r="E162" s="6" t="s">
        <v>1129</v>
      </c>
      <c r="F162" s="6" t="s">
        <v>627</v>
      </c>
      <c r="G162" s="6" t="s">
        <v>1130</v>
      </c>
      <c r="H162" s="6" t="s">
        <v>510</v>
      </c>
      <c r="I162" s="6" t="s">
        <v>510</v>
      </c>
      <c r="J162" s="6" t="s">
        <v>1131</v>
      </c>
      <c r="K162" s="6" t="s">
        <v>306</v>
      </c>
      <c r="L162" s="6">
        <v>4215.7</v>
      </c>
      <c r="M162" s="6">
        <v>12178</v>
      </c>
      <c r="N162" s="6">
        <v>16075</v>
      </c>
      <c r="O162" s="6">
        <v>6774.4</v>
      </c>
      <c r="P162" s="6">
        <v>52547</v>
      </c>
      <c r="Q162" s="6">
        <v>12708</v>
      </c>
      <c r="R162"/>
      <c r="S162"/>
      <c r="T162"/>
    </row>
    <row r="163" spans="1:20">
      <c r="A163" s="6" t="s">
        <v>1132</v>
      </c>
      <c r="B163" s="6">
        <v>223.21</v>
      </c>
      <c r="C163" s="6">
        <v>207.03</v>
      </c>
      <c r="D163" s="6">
        <v>222.19800000000001</v>
      </c>
      <c r="E163" s="6" t="s">
        <v>1133</v>
      </c>
      <c r="F163" s="6" t="s">
        <v>617</v>
      </c>
      <c r="G163" s="6" t="s">
        <v>1134</v>
      </c>
      <c r="H163" s="6" t="s">
        <v>269</v>
      </c>
      <c r="I163" s="6" t="s">
        <v>301</v>
      </c>
      <c r="J163" s="6" t="s">
        <v>1135</v>
      </c>
      <c r="K163" s="6" t="s">
        <v>277</v>
      </c>
      <c r="L163" s="6">
        <v>5522000</v>
      </c>
      <c r="M163" s="6">
        <v>5709000</v>
      </c>
      <c r="N163" s="6">
        <v>6555200</v>
      </c>
      <c r="O163" s="6">
        <v>6881800</v>
      </c>
      <c r="P163" s="6">
        <v>5561500</v>
      </c>
      <c r="Q163" s="6">
        <v>6297200</v>
      </c>
      <c r="R163"/>
      <c r="S163"/>
      <c r="T163"/>
    </row>
    <row r="164" spans="1:20">
      <c r="A164" s="6" t="s">
        <v>1136</v>
      </c>
      <c r="B164" s="6">
        <v>225.05</v>
      </c>
      <c r="C164" s="6">
        <v>105.03</v>
      </c>
      <c r="D164" s="6">
        <v>224.047</v>
      </c>
      <c r="E164" s="6" t="s">
        <v>1137</v>
      </c>
      <c r="F164" s="6" t="s">
        <v>617</v>
      </c>
      <c r="G164" s="6" t="s">
        <v>1138</v>
      </c>
      <c r="H164" s="6" t="s">
        <v>396</v>
      </c>
      <c r="I164" s="6" t="s">
        <v>397</v>
      </c>
      <c r="J164" s="6" t="s">
        <v>1139</v>
      </c>
      <c r="K164" s="6" t="s">
        <v>306</v>
      </c>
      <c r="L164" s="6">
        <v>37917</v>
      </c>
      <c r="M164" s="6">
        <v>45268</v>
      </c>
      <c r="N164" s="6">
        <v>30812</v>
      </c>
      <c r="O164" s="6">
        <v>35698</v>
      </c>
      <c r="P164" s="6">
        <v>45816</v>
      </c>
      <c r="Q164" s="6">
        <v>30792</v>
      </c>
      <c r="R164"/>
      <c r="S164"/>
      <c r="T164"/>
    </row>
    <row r="165" spans="1:20">
      <c r="A165" s="6" t="s">
        <v>1140</v>
      </c>
      <c r="B165" s="6">
        <v>223.13</v>
      </c>
      <c r="C165" s="6">
        <v>161</v>
      </c>
      <c r="D165" s="6">
        <v>224.14099999999999</v>
      </c>
      <c r="E165" s="6" t="s">
        <v>1141</v>
      </c>
      <c r="F165" s="6" t="s">
        <v>627</v>
      </c>
      <c r="G165" s="6" t="s">
        <v>1142</v>
      </c>
      <c r="H165" s="6" t="s">
        <v>269</v>
      </c>
      <c r="I165" s="6" t="s">
        <v>1143</v>
      </c>
      <c r="J165" s="6" t="s">
        <v>1144</v>
      </c>
      <c r="K165" s="6" t="s">
        <v>277</v>
      </c>
      <c r="L165" s="6">
        <v>14127</v>
      </c>
      <c r="M165" s="6">
        <v>5910.8</v>
      </c>
      <c r="N165" s="6">
        <v>2825.7</v>
      </c>
      <c r="O165" s="6">
        <v>4810.8</v>
      </c>
      <c r="P165" s="6">
        <v>10957</v>
      </c>
      <c r="Q165" s="6">
        <v>11779</v>
      </c>
      <c r="R165"/>
      <c r="S165"/>
      <c r="T165"/>
    </row>
    <row r="166" spans="1:20">
      <c r="A166" s="6" t="s">
        <v>1145</v>
      </c>
      <c r="B166" s="6">
        <v>227.09</v>
      </c>
      <c r="C166" s="6">
        <v>181.05</v>
      </c>
      <c r="D166" s="6">
        <v>226.084</v>
      </c>
      <c r="E166" s="6" t="s">
        <v>1146</v>
      </c>
      <c r="F166" s="6" t="s">
        <v>617</v>
      </c>
      <c r="G166" s="6" t="s">
        <v>1147</v>
      </c>
      <c r="H166" s="6" t="s">
        <v>510</v>
      </c>
      <c r="I166" s="6" t="s">
        <v>510</v>
      </c>
      <c r="J166" s="6" t="s">
        <v>1148</v>
      </c>
      <c r="K166" s="6" t="s">
        <v>277</v>
      </c>
      <c r="L166" s="6">
        <v>409050</v>
      </c>
      <c r="M166" s="6">
        <v>456210</v>
      </c>
      <c r="N166" s="6">
        <v>406790</v>
      </c>
      <c r="O166" s="6">
        <v>375830</v>
      </c>
      <c r="P166" s="6">
        <v>334620</v>
      </c>
      <c r="Q166" s="6">
        <v>410110</v>
      </c>
      <c r="R166"/>
      <c r="S166"/>
      <c r="T166"/>
    </row>
    <row r="167" spans="1:20">
      <c r="A167" s="6" t="s">
        <v>1149</v>
      </c>
      <c r="B167" s="6">
        <v>227.09</v>
      </c>
      <c r="C167" s="6">
        <v>149.06</v>
      </c>
      <c r="D167" s="6">
        <v>226.084</v>
      </c>
      <c r="E167" s="6" t="s">
        <v>1146</v>
      </c>
      <c r="F167" s="6" t="s">
        <v>617</v>
      </c>
      <c r="G167" s="6" t="s">
        <v>1150</v>
      </c>
      <c r="H167" s="6" t="s">
        <v>269</v>
      </c>
      <c r="I167" s="6" t="s">
        <v>1143</v>
      </c>
      <c r="J167" s="6" t="s">
        <v>1151</v>
      </c>
      <c r="K167" s="6" t="s">
        <v>277</v>
      </c>
      <c r="L167" s="6">
        <v>640810</v>
      </c>
      <c r="M167" s="6">
        <v>779300</v>
      </c>
      <c r="N167" s="6">
        <v>1097400</v>
      </c>
      <c r="O167" s="6">
        <v>1708800</v>
      </c>
      <c r="P167" s="6">
        <v>1203300</v>
      </c>
      <c r="Q167" s="6">
        <v>1440600</v>
      </c>
      <c r="R167"/>
      <c r="S167"/>
      <c r="T167"/>
    </row>
    <row r="168" spans="1:20">
      <c r="A168" s="6" t="s">
        <v>1152</v>
      </c>
      <c r="B168" s="6">
        <v>227.09</v>
      </c>
      <c r="C168" s="6">
        <v>181.09</v>
      </c>
      <c r="D168" s="6">
        <v>226.084</v>
      </c>
      <c r="E168" s="6" t="s">
        <v>1146</v>
      </c>
      <c r="F168" s="6" t="s">
        <v>617</v>
      </c>
      <c r="G168" s="6" t="s">
        <v>1153</v>
      </c>
      <c r="H168" s="6" t="s">
        <v>510</v>
      </c>
      <c r="I168" s="6" t="s">
        <v>510</v>
      </c>
      <c r="J168" s="6" t="s">
        <v>271</v>
      </c>
      <c r="K168" s="6" t="s">
        <v>306</v>
      </c>
      <c r="L168" s="6">
        <v>31629</v>
      </c>
      <c r="M168" s="6">
        <v>23616</v>
      </c>
      <c r="N168" s="6">
        <v>33547</v>
      </c>
      <c r="O168" s="6">
        <v>21375</v>
      </c>
      <c r="P168" s="6">
        <v>16906</v>
      </c>
      <c r="Q168" s="6">
        <v>16213</v>
      </c>
      <c r="R168"/>
      <c r="S168"/>
      <c r="T168"/>
    </row>
    <row r="169" spans="1:20">
      <c r="A169" s="6" t="s">
        <v>298</v>
      </c>
      <c r="B169" s="6">
        <v>227.16</v>
      </c>
      <c r="C169" s="6">
        <v>121.1</v>
      </c>
      <c r="D169" s="6">
        <v>226.15700000000001</v>
      </c>
      <c r="E169" s="6" t="s">
        <v>299</v>
      </c>
      <c r="F169" s="6" t="s">
        <v>617</v>
      </c>
      <c r="G169" s="6" t="s">
        <v>300</v>
      </c>
      <c r="H169" s="6" t="s">
        <v>269</v>
      </c>
      <c r="I169" s="6" t="s">
        <v>301</v>
      </c>
      <c r="J169" s="6" t="s">
        <v>271</v>
      </c>
      <c r="K169" s="6" t="s">
        <v>277</v>
      </c>
      <c r="L169" s="6">
        <v>421190</v>
      </c>
      <c r="M169" s="6">
        <v>517450</v>
      </c>
      <c r="N169" s="6">
        <v>649220</v>
      </c>
      <c r="O169" s="6">
        <v>1171500</v>
      </c>
      <c r="P169" s="6">
        <v>1075300</v>
      </c>
      <c r="Q169" s="6">
        <v>1100600</v>
      </c>
      <c r="R169"/>
      <c r="S169"/>
      <c r="T169"/>
    </row>
    <row r="170" spans="1:20">
      <c r="A170" s="6" t="s">
        <v>512</v>
      </c>
      <c r="B170" s="6">
        <v>229.09</v>
      </c>
      <c r="C170" s="6">
        <v>211.1</v>
      </c>
      <c r="D170" s="6">
        <v>228.07900000000001</v>
      </c>
      <c r="E170" s="6" t="s">
        <v>513</v>
      </c>
      <c r="F170" s="6" t="s">
        <v>617</v>
      </c>
      <c r="G170" s="6" t="s">
        <v>514</v>
      </c>
      <c r="H170" s="6" t="s">
        <v>510</v>
      </c>
      <c r="I170" s="6" t="s">
        <v>510</v>
      </c>
      <c r="J170" s="6" t="s">
        <v>515</v>
      </c>
      <c r="K170" s="6" t="s">
        <v>306</v>
      </c>
      <c r="L170" s="6">
        <v>35487</v>
      </c>
      <c r="M170" s="6">
        <v>33947</v>
      </c>
      <c r="N170" s="6">
        <v>26572</v>
      </c>
      <c r="O170" s="6">
        <v>5022</v>
      </c>
      <c r="P170" s="6">
        <v>4276</v>
      </c>
      <c r="Q170" s="6">
        <v>3683.7</v>
      </c>
      <c r="R170"/>
      <c r="S170"/>
      <c r="T170"/>
    </row>
    <row r="171" spans="1:20">
      <c r="A171" s="6" t="s">
        <v>1154</v>
      </c>
      <c r="B171" s="6">
        <v>235.14</v>
      </c>
      <c r="C171" s="6">
        <v>147.04</v>
      </c>
      <c r="D171" s="6">
        <v>234.137</v>
      </c>
      <c r="E171" s="6" t="s">
        <v>1155</v>
      </c>
      <c r="F171" s="6" t="s">
        <v>617</v>
      </c>
      <c r="G171" s="6" t="s">
        <v>1156</v>
      </c>
      <c r="H171" s="6" t="s">
        <v>313</v>
      </c>
      <c r="I171" s="6" t="s">
        <v>688</v>
      </c>
      <c r="J171" s="6" t="s">
        <v>1157</v>
      </c>
      <c r="K171" s="6" t="s">
        <v>306</v>
      </c>
      <c r="L171" s="6">
        <v>17274</v>
      </c>
      <c r="M171" s="6">
        <v>15907</v>
      </c>
      <c r="N171" s="6">
        <v>22538</v>
      </c>
      <c r="O171" s="6">
        <v>23615</v>
      </c>
      <c r="P171" s="6">
        <v>13371</v>
      </c>
      <c r="Q171" s="6">
        <v>16915</v>
      </c>
      <c r="R171"/>
      <c r="S171"/>
      <c r="T171"/>
    </row>
    <row r="172" spans="1:20">
      <c r="A172" s="6" t="s">
        <v>1158</v>
      </c>
      <c r="B172" s="6">
        <v>233.16</v>
      </c>
      <c r="C172" s="6">
        <v>233.16</v>
      </c>
      <c r="D172" s="6">
        <v>234.16200000000001</v>
      </c>
      <c r="E172" s="6" t="s">
        <v>1159</v>
      </c>
      <c r="F172" s="6" t="s">
        <v>627</v>
      </c>
      <c r="G172" s="6" t="s">
        <v>1160</v>
      </c>
      <c r="H172" s="6" t="s">
        <v>269</v>
      </c>
      <c r="I172" s="6" t="s">
        <v>301</v>
      </c>
      <c r="J172" s="6" t="s">
        <v>1161</v>
      </c>
      <c r="K172" s="6" t="s">
        <v>277</v>
      </c>
      <c r="L172" s="6">
        <v>1406200</v>
      </c>
      <c r="M172" s="6">
        <v>1553000</v>
      </c>
      <c r="N172" s="6">
        <v>1343300</v>
      </c>
      <c r="O172" s="6">
        <v>1416400</v>
      </c>
      <c r="P172" s="6">
        <v>1619500</v>
      </c>
      <c r="Q172" s="6">
        <v>1529000</v>
      </c>
      <c r="R172"/>
      <c r="S172"/>
      <c r="T172"/>
    </row>
    <row r="173" spans="1:20">
      <c r="A173" s="6" t="s">
        <v>1162</v>
      </c>
      <c r="B173" s="6">
        <v>235.17</v>
      </c>
      <c r="C173" s="6">
        <v>105.07</v>
      </c>
      <c r="D173" s="6">
        <v>234.16200000000001</v>
      </c>
      <c r="E173" s="6" t="s">
        <v>1159</v>
      </c>
      <c r="F173" s="6" t="s">
        <v>617</v>
      </c>
      <c r="G173" s="6" t="s">
        <v>1163</v>
      </c>
      <c r="H173" s="6" t="s">
        <v>269</v>
      </c>
      <c r="I173" s="6" t="s">
        <v>301</v>
      </c>
      <c r="J173" s="6" t="s">
        <v>1164</v>
      </c>
      <c r="K173" s="6" t="s">
        <v>306</v>
      </c>
      <c r="L173" s="6">
        <v>21227</v>
      </c>
      <c r="M173" s="6">
        <v>23630</v>
      </c>
      <c r="N173" s="6">
        <v>15949</v>
      </c>
      <c r="O173" s="6">
        <v>28900</v>
      </c>
      <c r="P173" s="6">
        <v>26281</v>
      </c>
      <c r="Q173" s="6">
        <v>17515</v>
      </c>
      <c r="R173"/>
      <c r="S173"/>
      <c r="T173"/>
    </row>
    <row r="174" spans="1:20">
      <c r="A174" s="6" t="s">
        <v>1165</v>
      </c>
      <c r="B174" s="6">
        <v>235.12</v>
      </c>
      <c r="C174" s="6">
        <v>59.01</v>
      </c>
      <c r="D174" s="6">
        <v>236.126</v>
      </c>
      <c r="E174" s="6" t="s">
        <v>1166</v>
      </c>
      <c r="F174" s="6" t="s">
        <v>627</v>
      </c>
      <c r="G174" s="6" t="s">
        <v>1167</v>
      </c>
      <c r="H174" s="6" t="s">
        <v>50</v>
      </c>
      <c r="I174" s="6" t="s">
        <v>50</v>
      </c>
      <c r="J174" s="6" t="s">
        <v>1168</v>
      </c>
      <c r="K174" s="6" t="s">
        <v>277</v>
      </c>
      <c r="L174" s="6">
        <v>41232</v>
      </c>
      <c r="M174" s="6">
        <v>29433</v>
      </c>
      <c r="N174" s="6">
        <v>50915</v>
      </c>
      <c r="O174" s="6">
        <v>91564</v>
      </c>
      <c r="P174" s="6">
        <v>66952</v>
      </c>
      <c r="Q174" s="6">
        <v>62601</v>
      </c>
      <c r="R174"/>
      <c r="S174"/>
      <c r="T174"/>
    </row>
    <row r="175" spans="1:20">
      <c r="A175" s="6" t="s">
        <v>1169</v>
      </c>
      <c r="B175" s="6">
        <v>237.04</v>
      </c>
      <c r="C175" s="6">
        <v>121.03</v>
      </c>
      <c r="D175" s="6">
        <v>238.048</v>
      </c>
      <c r="E175" s="6" t="s">
        <v>1170</v>
      </c>
      <c r="F175" s="6" t="s">
        <v>627</v>
      </c>
      <c r="G175" s="6" t="s">
        <v>1171</v>
      </c>
      <c r="H175" s="6" t="s">
        <v>510</v>
      </c>
      <c r="I175" s="6" t="s">
        <v>510</v>
      </c>
      <c r="J175" s="6" t="s">
        <v>1172</v>
      </c>
      <c r="K175" s="6" t="s">
        <v>277</v>
      </c>
      <c r="L175" s="6">
        <v>2940300</v>
      </c>
      <c r="M175" s="6">
        <v>2391800</v>
      </c>
      <c r="N175" s="6">
        <v>3202400</v>
      </c>
      <c r="O175" s="6">
        <v>3908800</v>
      </c>
      <c r="P175" s="6">
        <v>3102800</v>
      </c>
      <c r="Q175" s="6">
        <v>3820800</v>
      </c>
      <c r="R175"/>
      <c r="S175"/>
      <c r="T175"/>
    </row>
    <row r="176" spans="1:20">
      <c r="A176" s="6" t="s">
        <v>1173</v>
      </c>
      <c r="B176" s="6">
        <v>237.06</v>
      </c>
      <c r="C176" s="6">
        <v>87.01</v>
      </c>
      <c r="D176" s="6">
        <v>238.06899999999999</v>
      </c>
      <c r="E176" s="6" t="s">
        <v>1174</v>
      </c>
      <c r="F176" s="6" t="s">
        <v>627</v>
      </c>
      <c r="G176" s="6" t="s">
        <v>1175</v>
      </c>
      <c r="H176" s="6" t="s">
        <v>510</v>
      </c>
      <c r="I176" s="6" t="s">
        <v>510</v>
      </c>
      <c r="J176" s="6" t="s">
        <v>271</v>
      </c>
      <c r="K176" s="6" t="s">
        <v>272</v>
      </c>
      <c r="L176" s="6">
        <v>1327900</v>
      </c>
      <c r="M176" s="6">
        <v>1558000</v>
      </c>
      <c r="N176" s="6">
        <v>1484400</v>
      </c>
      <c r="O176" s="6">
        <v>1615100</v>
      </c>
      <c r="P176" s="6">
        <v>1662800</v>
      </c>
      <c r="Q176" s="6">
        <v>1637400</v>
      </c>
      <c r="R176"/>
      <c r="S176"/>
      <c r="T176"/>
    </row>
    <row r="177" spans="1:20">
      <c r="A177" s="6" t="s">
        <v>1176</v>
      </c>
      <c r="B177" s="6">
        <v>239.07</v>
      </c>
      <c r="C177" s="6">
        <v>223.03</v>
      </c>
      <c r="D177" s="6">
        <v>240.07900000000001</v>
      </c>
      <c r="E177" s="6" t="s">
        <v>1177</v>
      </c>
      <c r="F177" s="6" t="s">
        <v>627</v>
      </c>
      <c r="G177" s="6" t="s">
        <v>1178</v>
      </c>
      <c r="H177" s="6" t="s">
        <v>396</v>
      </c>
      <c r="I177" s="6" t="s">
        <v>397</v>
      </c>
      <c r="J177" s="6" t="s">
        <v>1179</v>
      </c>
      <c r="K177" s="6" t="s">
        <v>306</v>
      </c>
      <c r="L177" s="6">
        <v>149230</v>
      </c>
      <c r="M177" s="6">
        <v>158540</v>
      </c>
      <c r="N177" s="6">
        <v>191720</v>
      </c>
      <c r="O177" s="6">
        <v>195590</v>
      </c>
      <c r="P177" s="6">
        <v>215600</v>
      </c>
      <c r="Q177" s="6">
        <v>232000</v>
      </c>
      <c r="R177"/>
      <c r="S177"/>
      <c r="T177"/>
    </row>
    <row r="178" spans="1:20">
      <c r="A178" s="6" t="s">
        <v>1180</v>
      </c>
      <c r="B178" s="6">
        <v>243.09</v>
      </c>
      <c r="C178" s="6">
        <v>145</v>
      </c>
      <c r="D178" s="6">
        <v>242.08</v>
      </c>
      <c r="E178" s="6" t="s">
        <v>1181</v>
      </c>
      <c r="F178" s="6" t="s">
        <v>617</v>
      </c>
      <c r="G178" s="6" t="s">
        <v>1182</v>
      </c>
      <c r="H178" s="6" t="s">
        <v>313</v>
      </c>
      <c r="I178" s="6" t="s">
        <v>313</v>
      </c>
      <c r="J178" s="6" t="s">
        <v>1183</v>
      </c>
      <c r="K178" s="6" t="s">
        <v>306</v>
      </c>
      <c r="L178" s="6">
        <v>21660</v>
      </c>
      <c r="M178" s="6">
        <v>15079</v>
      </c>
      <c r="N178" s="6">
        <v>9631.9</v>
      </c>
      <c r="O178" s="6">
        <v>18163</v>
      </c>
      <c r="P178" s="6">
        <v>27769</v>
      </c>
      <c r="Q178" s="6">
        <v>30634</v>
      </c>
      <c r="R178"/>
      <c r="S178"/>
      <c r="T178"/>
    </row>
    <row r="179" spans="1:20">
      <c r="A179" s="6" t="s">
        <v>1184</v>
      </c>
      <c r="B179" s="6">
        <v>243.1</v>
      </c>
      <c r="C179" s="6">
        <v>228.08</v>
      </c>
      <c r="D179" s="6">
        <v>244.11</v>
      </c>
      <c r="E179" s="6" t="s">
        <v>1185</v>
      </c>
      <c r="F179" s="6" t="s">
        <v>627</v>
      </c>
      <c r="G179" s="6" t="s">
        <v>1186</v>
      </c>
      <c r="H179" s="6" t="s">
        <v>510</v>
      </c>
      <c r="I179" s="6" t="s">
        <v>510</v>
      </c>
      <c r="J179" s="6" t="s">
        <v>1187</v>
      </c>
      <c r="K179" s="6" t="s">
        <v>306</v>
      </c>
      <c r="L179" s="6">
        <v>28372</v>
      </c>
      <c r="M179" s="6">
        <v>25241</v>
      </c>
      <c r="N179" s="6">
        <v>25841</v>
      </c>
      <c r="O179" s="6">
        <v>25167</v>
      </c>
      <c r="P179" s="6">
        <v>31519</v>
      </c>
      <c r="Q179" s="6">
        <v>27121</v>
      </c>
      <c r="R179"/>
      <c r="S179"/>
      <c r="T179"/>
    </row>
    <row r="180" spans="1:20">
      <c r="A180" s="6" t="s">
        <v>1188</v>
      </c>
      <c r="B180" s="6">
        <v>251.17</v>
      </c>
      <c r="C180" s="6">
        <v>163.11000000000001</v>
      </c>
      <c r="D180" s="6">
        <v>252.172</v>
      </c>
      <c r="E180" s="6" t="s">
        <v>1189</v>
      </c>
      <c r="F180" s="6" t="s">
        <v>627</v>
      </c>
      <c r="G180" s="6" t="s">
        <v>1190</v>
      </c>
      <c r="H180" s="6" t="s">
        <v>269</v>
      </c>
      <c r="I180" s="6" t="s">
        <v>301</v>
      </c>
      <c r="J180" s="6" t="s">
        <v>271</v>
      </c>
      <c r="K180" s="6" t="s">
        <v>277</v>
      </c>
      <c r="L180" s="6">
        <v>25329</v>
      </c>
      <c r="M180" s="6">
        <v>66377</v>
      </c>
      <c r="N180" s="6">
        <v>87975</v>
      </c>
      <c r="O180" s="6">
        <v>23828</v>
      </c>
      <c r="P180" s="6">
        <v>70042</v>
      </c>
      <c r="Q180" s="6">
        <v>38426</v>
      </c>
      <c r="R180"/>
      <c r="S180"/>
      <c r="T180"/>
    </row>
    <row r="181" spans="1:20">
      <c r="A181" s="6" t="s">
        <v>1191</v>
      </c>
      <c r="B181" s="6">
        <v>253.04</v>
      </c>
      <c r="C181" s="6">
        <v>137.02000000000001</v>
      </c>
      <c r="D181" s="6">
        <v>254.04300000000001</v>
      </c>
      <c r="E181" s="6" t="s">
        <v>1192</v>
      </c>
      <c r="F181" s="6" t="s">
        <v>627</v>
      </c>
      <c r="G181" s="6" t="s">
        <v>1193</v>
      </c>
      <c r="H181" s="6" t="s">
        <v>510</v>
      </c>
      <c r="I181" s="6" t="s">
        <v>510</v>
      </c>
      <c r="J181" s="6" t="s">
        <v>271</v>
      </c>
      <c r="K181" s="6" t="s">
        <v>306</v>
      </c>
      <c r="L181" s="6">
        <v>744510</v>
      </c>
      <c r="M181" s="6">
        <v>398150</v>
      </c>
      <c r="N181" s="6">
        <v>340160</v>
      </c>
      <c r="O181" s="6">
        <v>680430</v>
      </c>
      <c r="P181" s="6">
        <v>544290</v>
      </c>
      <c r="Q181" s="6">
        <v>839690</v>
      </c>
      <c r="R181"/>
      <c r="S181"/>
      <c r="T181"/>
    </row>
    <row r="182" spans="1:20">
      <c r="A182" s="6" t="s">
        <v>1194</v>
      </c>
      <c r="B182" s="6">
        <v>255.06</v>
      </c>
      <c r="C182" s="6">
        <v>153.02000000000001</v>
      </c>
      <c r="D182" s="6">
        <v>254.05799999999999</v>
      </c>
      <c r="E182" s="6" t="s">
        <v>1195</v>
      </c>
      <c r="F182" s="6" t="s">
        <v>617</v>
      </c>
      <c r="G182" s="6" t="s">
        <v>1196</v>
      </c>
      <c r="H182" s="6" t="s">
        <v>402</v>
      </c>
      <c r="I182" s="6" t="s">
        <v>1197</v>
      </c>
      <c r="J182" s="6" t="s">
        <v>1198</v>
      </c>
      <c r="K182" s="6" t="s">
        <v>272</v>
      </c>
      <c r="L182" s="6">
        <v>7125400</v>
      </c>
      <c r="M182" s="6">
        <v>9696300</v>
      </c>
      <c r="N182" s="6">
        <v>10981000</v>
      </c>
      <c r="O182" s="6">
        <v>5530500</v>
      </c>
      <c r="P182" s="6">
        <v>11900000</v>
      </c>
      <c r="Q182" s="6">
        <v>8831600</v>
      </c>
      <c r="R182"/>
      <c r="S182"/>
      <c r="T182"/>
    </row>
    <row r="183" spans="1:20">
      <c r="A183" s="6" t="s">
        <v>1199</v>
      </c>
      <c r="B183" s="6">
        <v>255.03</v>
      </c>
      <c r="C183" s="6">
        <v>227.03</v>
      </c>
      <c r="D183" s="6">
        <v>256.03699999999998</v>
      </c>
      <c r="E183" s="6" t="s">
        <v>1200</v>
      </c>
      <c r="F183" s="6" t="s">
        <v>627</v>
      </c>
      <c r="G183" s="6" t="s">
        <v>1201</v>
      </c>
      <c r="H183" s="6" t="s">
        <v>396</v>
      </c>
      <c r="I183" s="6" t="s">
        <v>397</v>
      </c>
      <c r="J183" s="6" t="s">
        <v>1202</v>
      </c>
      <c r="K183" s="6" t="s">
        <v>306</v>
      </c>
      <c r="L183" s="6">
        <v>23763</v>
      </c>
      <c r="M183" s="6">
        <v>23860</v>
      </c>
      <c r="N183" s="6">
        <v>53839</v>
      </c>
      <c r="O183" s="6">
        <v>24419</v>
      </c>
      <c r="P183" s="6">
        <v>32968</v>
      </c>
      <c r="Q183" s="6">
        <v>7711.1</v>
      </c>
      <c r="R183"/>
      <c r="S183"/>
      <c r="T183"/>
    </row>
    <row r="184" spans="1:20">
      <c r="A184" s="6" t="s">
        <v>1203</v>
      </c>
      <c r="B184" s="6">
        <v>257.08</v>
      </c>
      <c r="C184" s="6">
        <v>153.02000000000001</v>
      </c>
      <c r="D184" s="6">
        <v>256.07400000000001</v>
      </c>
      <c r="E184" s="6" t="s">
        <v>1204</v>
      </c>
      <c r="F184" s="6" t="s">
        <v>617</v>
      </c>
      <c r="G184" s="6" t="s">
        <v>1205</v>
      </c>
      <c r="H184" s="6" t="s">
        <v>402</v>
      </c>
      <c r="I184" s="6" t="s">
        <v>421</v>
      </c>
      <c r="J184" s="6" t="s">
        <v>1206</v>
      </c>
      <c r="K184" s="6" t="s">
        <v>272</v>
      </c>
      <c r="L184" s="6">
        <v>17687000</v>
      </c>
      <c r="M184" s="6">
        <v>20497000</v>
      </c>
      <c r="N184" s="6">
        <v>19536000</v>
      </c>
      <c r="O184" s="6">
        <v>8996300</v>
      </c>
      <c r="P184" s="6">
        <v>19375000</v>
      </c>
      <c r="Q184" s="6">
        <v>15224000</v>
      </c>
      <c r="R184"/>
      <c r="S184"/>
      <c r="T184"/>
    </row>
    <row r="185" spans="1:20">
      <c r="A185" s="6" t="s">
        <v>1207</v>
      </c>
      <c r="B185" s="6">
        <v>257.08</v>
      </c>
      <c r="C185" s="6">
        <v>173.03</v>
      </c>
      <c r="D185" s="6">
        <v>256.07400000000001</v>
      </c>
      <c r="E185" s="6" t="s">
        <v>1204</v>
      </c>
      <c r="F185" s="6" t="s">
        <v>617</v>
      </c>
      <c r="G185" s="6" t="s">
        <v>1208</v>
      </c>
      <c r="H185" s="6" t="s">
        <v>396</v>
      </c>
      <c r="I185" s="6" t="s">
        <v>396</v>
      </c>
      <c r="J185" s="6" t="s">
        <v>271</v>
      </c>
      <c r="K185" s="6" t="s">
        <v>277</v>
      </c>
      <c r="L185" s="6">
        <v>75246</v>
      </c>
      <c r="M185" s="6">
        <v>91722</v>
      </c>
      <c r="N185" s="6">
        <v>65476</v>
      </c>
      <c r="O185" s="6">
        <v>65316</v>
      </c>
      <c r="P185" s="6">
        <v>77176</v>
      </c>
      <c r="Q185" s="6">
        <v>72675</v>
      </c>
      <c r="R185"/>
      <c r="S185"/>
      <c r="T185"/>
    </row>
    <row r="186" spans="1:20">
      <c r="A186" s="6" t="s">
        <v>1209</v>
      </c>
      <c r="B186" s="6">
        <v>255.2</v>
      </c>
      <c r="C186" s="6">
        <v>221.15</v>
      </c>
      <c r="D186" s="6">
        <v>256.20400000000001</v>
      </c>
      <c r="E186" s="6" t="s">
        <v>1210</v>
      </c>
      <c r="F186" s="6" t="s">
        <v>627</v>
      </c>
      <c r="G186" s="6" t="s">
        <v>1211</v>
      </c>
      <c r="H186" s="6" t="s">
        <v>50</v>
      </c>
      <c r="I186" s="6" t="s">
        <v>50</v>
      </c>
      <c r="J186" s="6" t="s">
        <v>271</v>
      </c>
      <c r="K186" s="6" t="s">
        <v>277</v>
      </c>
      <c r="L186" s="6">
        <v>84738</v>
      </c>
      <c r="M186" s="6">
        <v>112870</v>
      </c>
      <c r="N186" s="6">
        <v>202420</v>
      </c>
      <c r="O186" s="6">
        <v>127400</v>
      </c>
      <c r="P186" s="6">
        <v>470410</v>
      </c>
      <c r="Q186" s="6">
        <v>246720</v>
      </c>
      <c r="R186"/>
      <c r="S186"/>
      <c r="T186"/>
    </row>
    <row r="187" spans="1:20">
      <c r="A187" s="6" t="s">
        <v>1212</v>
      </c>
      <c r="B187" s="6">
        <v>267.10000000000002</v>
      </c>
      <c r="C187" s="6">
        <v>161.06</v>
      </c>
      <c r="D187" s="6">
        <v>266.09399999999999</v>
      </c>
      <c r="E187" s="6" t="s">
        <v>1213</v>
      </c>
      <c r="F187" s="6" t="s">
        <v>617</v>
      </c>
      <c r="G187" s="6" t="s">
        <v>1214</v>
      </c>
      <c r="H187" s="6" t="s">
        <v>50</v>
      </c>
      <c r="I187" s="6" t="s">
        <v>50</v>
      </c>
      <c r="J187" s="6" t="s">
        <v>271</v>
      </c>
      <c r="K187" s="6" t="s">
        <v>306</v>
      </c>
      <c r="L187" s="6">
        <v>8200.2000000000007</v>
      </c>
      <c r="M187" s="6">
        <v>7017.4</v>
      </c>
      <c r="N187" s="6">
        <v>14334</v>
      </c>
      <c r="O187" s="6">
        <v>14390</v>
      </c>
      <c r="P187" s="6">
        <v>14542</v>
      </c>
      <c r="Q187" s="6">
        <v>10292</v>
      </c>
      <c r="R187"/>
      <c r="S187"/>
      <c r="T187"/>
    </row>
    <row r="188" spans="1:20">
      <c r="A188" s="6" t="s">
        <v>1215</v>
      </c>
      <c r="B188" s="6">
        <v>266.13</v>
      </c>
      <c r="C188" s="6">
        <v>207.06</v>
      </c>
      <c r="D188" s="6">
        <v>266.12400000000002</v>
      </c>
      <c r="E188" s="6" t="s">
        <v>1216</v>
      </c>
      <c r="F188" s="6" t="s">
        <v>632</v>
      </c>
      <c r="G188" s="6" t="s">
        <v>1217</v>
      </c>
      <c r="H188" s="6" t="s">
        <v>313</v>
      </c>
      <c r="I188" s="6" t="s">
        <v>688</v>
      </c>
      <c r="J188" s="6" t="s">
        <v>1218</v>
      </c>
      <c r="K188" s="6" t="s">
        <v>306</v>
      </c>
      <c r="L188" s="6">
        <v>14218</v>
      </c>
      <c r="M188" s="6">
        <v>17953</v>
      </c>
      <c r="N188" s="6">
        <v>22302</v>
      </c>
      <c r="O188" s="6">
        <v>13299</v>
      </c>
      <c r="P188" s="6">
        <v>17681</v>
      </c>
      <c r="Q188" s="6">
        <v>12655</v>
      </c>
      <c r="R188"/>
      <c r="S188"/>
      <c r="T188"/>
    </row>
    <row r="189" spans="1:20">
      <c r="A189" s="6" t="s">
        <v>1219</v>
      </c>
      <c r="B189" s="6">
        <v>268.11</v>
      </c>
      <c r="C189" s="6">
        <v>136.06</v>
      </c>
      <c r="D189" s="6">
        <v>267.09699999999998</v>
      </c>
      <c r="E189" s="6" t="s">
        <v>1220</v>
      </c>
      <c r="F189" s="6" t="s">
        <v>617</v>
      </c>
      <c r="G189" s="6" t="s">
        <v>1221</v>
      </c>
      <c r="H189" s="6" t="s">
        <v>50</v>
      </c>
      <c r="I189" s="6" t="s">
        <v>50</v>
      </c>
      <c r="J189" s="6" t="s">
        <v>1222</v>
      </c>
      <c r="K189" s="6" t="s">
        <v>272</v>
      </c>
      <c r="L189" s="6">
        <v>2539000</v>
      </c>
      <c r="M189" s="6">
        <v>3206300</v>
      </c>
      <c r="N189" s="6">
        <v>4507100</v>
      </c>
      <c r="O189" s="6">
        <v>3360200</v>
      </c>
      <c r="P189" s="6">
        <v>2765900</v>
      </c>
      <c r="Q189" s="6">
        <v>4028700</v>
      </c>
      <c r="R189"/>
      <c r="S189"/>
      <c r="T189"/>
    </row>
    <row r="190" spans="1:20">
      <c r="A190" s="6" t="s">
        <v>1223</v>
      </c>
      <c r="B190" s="6">
        <v>269.08</v>
      </c>
      <c r="C190" s="6">
        <v>226.07</v>
      </c>
      <c r="D190" s="6">
        <v>268.07400000000001</v>
      </c>
      <c r="E190" s="6" t="s">
        <v>1224</v>
      </c>
      <c r="F190" s="6" t="s">
        <v>617</v>
      </c>
      <c r="G190" s="6" t="s">
        <v>1225</v>
      </c>
      <c r="H190" s="6" t="s">
        <v>402</v>
      </c>
      <c r="I190" s="6" t="s">
        <v>1197</v>
      </c>
      <c r="J190" s="6" t="s">
        <v>1226</v>
      </c>
      <c r="K190" s="6" t="s">
        <v>272</v>
      </c>
      <c r="L190" s="6">
        <v>2643400</v>
      </c>
      <c r="M190" s="6">
        <v>3331800</v>
      </c>
      <c r="N190" s="6">
        <v>3327500</v>
      </c>
      <c r="O190" s="6">
        <v>1883000</v>
      </c>
      <c r="P190" s="6">
        <v>4279600</v>
      </c>
      <c r="Q190" s="6">
        <v>2762800</v>
      </c>
      <c r="R190"/>
      <c r="S190"/>
      <c r="T190"/>
    </row>
    <row r="191" spans="1:20">
      <c r="A191" s="6" t="s">
        <v>1227</v>
      </c>
      <c r="B191" s="6">
        <v>269.05</v>
      </c>
      <c r="C191" s="6">
        <v>225</v>
      </c>
      <c r="D191" s="6">
        <v>270.053</v>
      </c>
      <c r="E191" s="6" t="s">
        <v>1228</v>
      </c>
      <c r="F191" s="6" t="s">
        <v>627</v>
      </c>
      <c r="G191" s="6" t="s">
        <v>1229</v>
      </c>
      <c r="H191" s="6" t="s">
        <v>396</v>
      </c>
      <c r="I191" s="6" t="s">
        <v>397</v>
      </c>
      <c r="J191" s="6" t="s">
        <v>1230</v>
      </c>
      <c r="K191" s="6" t="s">
        <v>277</v>
      </c>
      <c r="L191" s="6">
        <v>3622100</v>
      </c>
      <c r="M191" s="6">
        <v>4502500</v>
      </c>
      <c r="N191" s="6">
        <v>5199000</v>
      </c>
      <c r="O191" s="6">
        <v>2448200</v>
      </c>
      <c r="P191" s="6">
        <v>5145800</v>
      </c>
      <c r="Q191" s="6">
        <v>3189100</v>
      </c>
      <c r="R191"/>
      <c r="S191"/>
      <c r="T191"/>
    </row>
    <row r="192" spans="1:20">
      <c r="A192" s="6" t="s">
        <v>1231</v>
      </c>
      <c r="B192" s="6">
        <v>269.05</v>
      </c>
      <c r="C192" s="6">
        <v>254.02</v>
      </c>
      <c r="D192" s="6">
        <v>270.053</v>
      </c>
      <c r="E192" s="6" t="s">
        <v>1228</v>
      </c>
      <c r="F192" s="6" t="s">
        <v>627</v>
      </c>
      <c r="G192" s="6" t="s">
        <v>1232</v>
      </c>
      <c r="H192" s="6" t="s">
        <v>396</v>
      </c>
      <c r="I192" s="6" t="s">
        <v>397</v>
      </c>
      <c r="J192" s="6" t="s">
        <v>271</v>
      </c>
      <c r="K192" s="6" t="s">
        <v>306</v>
      </c>
      <c r="L192" s="6">
        <v>8048.4</v>
      </c>
      <c r="M192" s="6">
        <v>7954.3</v>
      </c>
      <c r="N192" s="6">
        <v>7896.8</v>
      </c>
      <c r="O192" s="6">
        <v>6764.1</v>
      </c>
      <c r="P192" s="6">
        <v>6302.5</v>
      </c>
      <c r="Q192" s="6">
        <v>8520.9</v>
      </c>
      <c r="R192"/>
      <c r="S192"/>
      <c r="T192"/>
    </row>
    <row r="193" spans="1:20">
      <c r="A193" s="6" t="s">
        <v>1233</v>
      </c>
      <c r="B193" s="6">
        <v>271.06</v>
      </c>
      <c r="C193" s="6">
        <v>153.01</v>
      </c>
      <c r="D193" s="6">
        <v>270.053</v>
      </c>
      <c r="E193" s="6" t="s">
        <v>1228</v>
      </c>
      <c r="F193" s="6" t="s">
        <v>617</v>
      </c>
      <c r="G193" s="6" t="s">
        <v>1234</v>
      </c>
      <c r="H193" s="6" t="s">
        <v>402</v>
      </c>
      <c r="I193" s="6" t="s">
        <v>1197</v>
      </c>
      <c r="J193" s="6" t="s">
        <v>1235</v>
      </c>
      <c r="K193" s="6" t="s">
        <v>272</v>
      </c>
      <c r="L193" s="6">
        <v>113270</v>
      </c>
      <c r="M193" s="6">
        <v>180320</v>
      </c>
      <c r="N193" s="6">
        <v>203470</v>
      </c>
      <c r="O193" s="6">
        <v>104670</v>
      </c>
      <c r="P193" s="6">
        <v>171120</v>
      </c>
      <c r="Q193" s="6">
        <v>150270</v>
      </c>
      <c r="R193"/>
      <c r="S193"/>
      <c r="T193"/>
    </row>
    <row r="194" spans="1:20">
      <c r="A194" s="6" t="s">
        <v>1236</v>
      </c>
      <c r="B194" s="6">
        <v>271.06</v>
      </c>
      <c r="C194" s="6">
        <v>153.02000000000001</v>
      </c>
      <c r="D194" s="6">
        <v>270.053</v>
      </c>
      <c r="E194" s="6" t="s">
        <v>1228</v>
      </c>
      <c r="F194" s="6" t="s">
        <v>617</v>
      </c>
      <c r="G194" s="6" t="s">
        <v>1237</v>
      </c>
      <c r="H194" s="6" t="s">
        <v>402</v>
      </c>
      <c r="I194" s="6" t="s">
        <v>1197</v>
      </c>
      <c r="J194" s="6" t="s">
        <v>1238</v>
      </c>
      <c r="K194" s="6" t="s">
        <v>272</v>
      </c>
      <c r="L194" s="6">
        <v>904460</v>
      </c>
      <c r="M194" s="6">
        <v>1402300</v>
      </c>
      <c r="N194" s="6">
        <v>1481300</v>
      </c>
      <c r="O194" s="6">
        <v>591240</v>
      </c>
      <c r="P194" s="6">
        <v>1447600</v>
      </c>
      <c r="Q194" s="6">
        <v>906190</v>
      </c>
      <c r="R194"/>
      <c r="S194"/>
      <c r="T194"/>
    </row>
    <row r="195" spans="1:20">
      <c r="A195" s="6" t="s">
        <v>1239</v>
      </c>
      <c r="B195" s="6">
        <v>271.06</v>
      </c>
      <c r="C195" s="6">
        <v>243.06</v>
      </c>
      <c r="D195" s="6">
        <v>270.053</v>
      </c>
      <c r="E195" s="6" t="s">
        <v>1228</v>
      </c>
      <c r="F195" s="6" t="s">
        <v>617</v>
      </c>
      <c r="G195" s="6" t="s">
        <v>1240</v>
      </c>
      <c r="H195" s="6" t="s">
        <v>402</v>
      </c>
      <c r="I195" s="6" t="s">
        <v>1197</v>
      </c>
      <c r="J195" s="6" t="s">
        <v>1241</v>
      </c>
      <c r="K195" s="6" t="s">
        <v>306</v>
      </c>
      <c r="L195" s="6">
        <v>588560</v>
      </c>
      <c r="M195" s="6">
        <v>647300</v>
      </c>
      <c r="N195" s="6">
        <v>662480</v>
      </c>
      <c r="O195" s="6">
        <v>540100</v>
      </c>
      <c r="P195" s="6">
        <v>726510</v>
      </c>
      <c r="Q195" s="6">
        <v>590210</v>
      </c>
      <c r="R195"/>
      <c r="S195"/>
      <c r="T195"/>
    </row>
    <row r="196" spans="1:20">
      <c r="A196" s="6" t="s">
        <v>1242</v>
      </c>
      <c r="B196" s="6">
        <v>271.10000000000002</v>
      </c>
      <c r="C196" s="6">
        <v>167.04</v>
      </c>
      <c r="D196" s="6">
        <v>270.089</v>
      </c>
      <c r="E196" s="6" t="s">
        <v>1243</v>
      </c>
      <c r="F196" s="6" t="s">
        <v>617</v>
      </c>
      <c r="G196" s="6" t="s">
        <v>1244</v>
      </c>
      <c r="H196" s="6" t="s">
        <v>402</v>
      </c>
      <c r="I196" s="6" t="s">
        <v>421</v>
      </c>
      <c r="J196" s="6" t="s">
        <v>1245</v>
      </c>
      <c r="K196" s="6" t="s">
        <v>272</v>
      </c>
      <c r="L196" s="6">
        <v>28667000</v>
      </c>
      <c r="M196" s="6">
        <v>29669000</v>
      </c>
      <c r="N196" s="6">
        <v>29318000</v>
      </c>
      <c r="O196" s="6">
        <v>13875000</v>
      </c>
      <c r="P196" s="6">
        <v>30829000</v>
      </c>
      <c r="Q196" s="6">
        <v>22690000</v>
      </c>
      <c r="R196"/>
      <c r="S196"/>
      <c r="T196"/>
    </row>
    <row r="197" spans="1:20">
      <c r="A197" s="6" t="s">
        <v>1246</v>
      </c>
      <c r="B197" s="6">
        <v>271.12</v>
      </c>
      <c r="C197" s="6">
        <v>91.05</v>
      </c>
      <c r="D197" s="6">
        <v>270.11</v>
      </c>
      <c r="E197" s="6" t="s">
        <v>1247</v>
      </c>
      <c r="F197" s="6" t="s">
        <v>617</v>
      </c>
      <c r="G197" s="6" t="s">
        <v>1248</v>
      </c>
      <c r="H197" s="6" t="s">
        <v>50</v>
      </c>
      <c r="I197" s="6" t="s">
        <v>50</v>
      </c>
      <c r="J197" s="6" t="s">
        <v>271</v>
      </c>
      <c r="K197" s="6" t="s">
        <v>272</v>
      </c>
      <c r="L197" s="6">
        <v>1582400</v>
      </c>
      <c r="M197" s="6">
        <v>1363600</v>
      </c>
      <c r="N197" s="6">
        <v>1276100</v>
      </c>
      <c r="O197" s="6">
        <v>949000</v>
      </c>
      <c r="P197" s="6">
        <v>1074700</v>
      </c>
      <c r="Q197" s="6">
        <v>894490</v>
      </c>
      <c r="R197"/>
      <c r="S197"/>
      <c r="T197"/>
    </row>
    <row r="198" spans="1:20">
      <c r="A198" s="6" t="s">
        <v>1249</v>
      </c>
      <c r="B198" s="6">
        <v>269.10000000000002</v>
      </c>
      <c r="C198" s="6">
        <v>101.02</v>
      </c>
      <c r="D198" s="6">
        <v>270.11</v>
      </c>
      <c r="E198" s="6" t="s">
        <v>1247</v>
      </c>
      <c r="F198" s="6" t="s">
        <v>627</v>
      </c>
      <c r="G198" s="6" t="s">
        <v>1250</v>
      </c>
      <c r="H198" s="6" t="s">
        <v>510</v>
      </c>
      <c r="I198" s="6" t="s">
        <v>510</v>
      </c>
      <c r="J198" s="6" t="s">
        <v>1251</v>
      </c>
      <c r="K198" s="6" t="s">
        <v>272</v>
      </c>
      <c r="L198" s="6">
        <v>182480</v>
      </c>
      <c r="M198" s="6">
        <v>191230</v>
      </c>
      <c r="N198" s="6">
        <v>150380</v>
      </c>
      <c r="O198" s="6">
        <v>155910</v>
      </c>
      <c r="P198" s="6">
        <v>126470</v>
      </c>
      <c r="Q198" s="6">
        <v>109930</v>
      </c>
      <c r="R198"/>
      <c r="S198"/>
      <c r="T198"/>
    </row>
    <row r="199" spans="1:20">
      <c r="A199" s="6" t="s">
        <v>1252</v>
      </c>
      <c r="B199" s="6">
        <v>271.06</v>
      </c>
      <c r="C199" s="6">
        <v>151</v>
      </c>
      <c r="D199" s="6">
        <v>272.06799999999998</v>
      </c>
      <c r="E199" s="6" t="s">
        <v>400</v>
      </c>
      <c r="F199" s="6" t="s">
        <v>627</v>
      </c>
      <c r="G199" s="6" t="s">
        <v>1253</v>
      </c>
      <c r="H199" s="6" t="s">
        <v>402</v>
      </c>
      <c r="I199" s="6" t="s">
        <v>421</v>
      </c>
      <c r="J199" s="6" t="s">
        <v>1254</v>
      </c>
      <c r="K199" s="6" t="s">
        <v>272</v>
      </c>
      <c r="L199" s="6">
        <v>357640</v>
      </c>
      <c r="M199" s="6">
        <v>466940</v>
      </c>
      <c r="N199" s="6">
        <v>432600</v>
      </c>
      <c r="O199" s="6">
        <v>187450</v>
      </c>
      <c r="P199" s="6">
        <v>312120</v>
      </c>
      <c r="Q199" s="6">
        <v>241250</v>
      </c>
      <c r="R199"/>
      <c r="S199"/>
      <c r="T199"/>
    </row>
    <row r="200" spans="1:20">
      <c r="A200" s="6" t="s">
        <v>399</v>
      </c>
      <c r="B200" s="6">
        <v>271.06</v>
      </c>
      <c r="C200" s="6">
        <v>151</v>
      </c>
      <c r="D200" s="6">
        <v>272.06799999999998</v>
      </c>
      <c r="E200" s="6" t="s">
        <v>400</v>
      </c>
      <c r="F200" s="6" t="s">
        <v>627</v>
      </c>
      <c r="G200" s="6" t="s">
        <v>401</v>
      </c>
      <c r="H200" s="6" t="s">
        <v>402</v>
      </c>
      <c r="I200" s="6" t="s">
        <v>403</v>
      </c>
      <c r="J200" s="6" t="s">
        <v>404</v>
      </c>
      <c r="K200" s="6" t="s">
        <v>272</v>
      </c>
      <c r="L200" s="6">
        <v>257700</v>
      </c>
      <c r="M200" s="6">
        <v>492980</v>
      </c>
      <c r="N200" s="6">
        <v>265470</v>
      </c>
      <c r="O200" s="6">
        <v>27918</v>
      </c>
      <c r="P200" s="6">
        <v>47233</v>
      </c>
      <c r="Q200" s="6">
        <v>40696</v>
      </c>
      <c r="R200"/>
      <c r="S200"/>
      <c r="T200"/>
    </row>
    <row r="201" spans="1:20">
      <c r="A201" s="6" t="s">
        <v>1255</v>
      </c>
      <c r="B201" s="6">
        <v>271.08</v>
      </c>
      <c r="C201" s="6">
        <v>108.02</v>
      </c>
      <c r="D201" s="6">
        <v>272.08999999999997</v>
      </c>
      <c r="E201" s="6" t="s">
        <v>1256</v>
      </c>
      <c r="F201" s="6" t="s">
        <v>627</v>
      </c>
      <c r="G201" s="6" t="s">
        <v>1257</v>
      </c>
      <c r="H201" s="6" t="s">
        <v>510</v>
      </c>
      <c r="I201" s="6" t="s">
        <v>510</v>
      </c>
      <c r="J201" s="6" t="s">
        <v>1258</v>
      </c>
      <c r="K201" s="6" t="s">
        <v>272</v>
      </c>
      <c r="L201" s="6">
        <v>2013600</v>
      </c>
      <c r="M201" s="6">
        <v>2170200</v>
      </c>
      <c r="N201" s="6">
        <v>2013200</v>
      </c>
      <c r="O201" s="6">
        <v>1974200</v>
      </c>
      <c r="P201" s="6">
        <v>1878900</v>
      </c>
      <c r="Q201" s="6">
        <v>1894300</v>
      </c>
      <c r="R201"/>
      <c r="S201"/>
      <c r="T201"/>
    </row>
    <row r="202" spans="1:20">
      <c r="A202" s="6" t="s">
        <v>413</v>
      </c>
      <c r="B202" s="6">
        <v>273.08</v>
      </c>
      <c r="C202" s="6">
        <v>167</v>
      </c>
      <c r="D202" s="6">
        <v>274.084</v>
      </c>
      <c r="E202" s="6" t="s">
        <v>414</v>
      </c>
      <c r="F202" s="6" t="s">
        <v>627</v>
      </c>
      <c r="G202" s="6" t="s">
        <v>415</v>
      </c>
      <c r="H202" s="6" t="s">
        <v>402</v>
      </c>
      <c r="I202" s="6" t="s">
        <v>416</v>
      </c>
      <c r="J202" s="6" t="s">
        <v>417</v>
      </c>
      <c r="K202" s="6" t="s">
        <v>306</v>
      </c>
      <c r="L202" s="6">
        <v>77019</v>
      </c>
      <c r="M202" s="6">
        <v>82619</v>
      </c>
      <c r="N202" s="6">
        <v>70411</v>
      </c>
      <c r="O202" s="6">
        <v>13945</v>
      </c>
      <c r="P202" s="6">
        <v>18932</v>
      </c>
      <c r="Q202" s="6">
        <v>14670</v>
      </c>
      <c r="R202"/>
      <c r="S202"/>
      <c r="T202"/>
    </row>
    <row r="203" spans="1:20">
      <c r="A203" s="6" t="s">
        <v>1259</v>
      </c>
      <c r="B203" s="6">
        <v>275.08999999999997</v>
      </c>
      <c r="C203" s="6">
        <v>139</v>
      </c>
      <c r="D203" s="6">
        <v>274.084</v>
      </c>
      <c r="E203" s="6" t="s">
        <v>414</v>
      </c>
      <c r="F203" s="6" t="s">
        <v>617</v>
      </c>
      <c r="G203" s="6" t="s">
        <v>1260</v>
      </c>
      <c r="H203" s="6" t="s">
        <v>402</v>
      </c>
      <c r="I203" s="6" t="s">
        <v>408</v>
      </c>
      <c r="J203" s="6" t="s">
        <v>1261</v>
      </c>
      <c r="K203" s="6" t="s">
        <v>306</v>
      </c>
      <c r="L203" s="6">
        <v>24567</v>
      </c>
      <c r="M203" s="6">
        <v>15509</v>
      </c>
      <c r="N203" s="6">
        <v>13394</v>
      </c>
      <c r="O203" s="6">
        <v>13141</v>
      </c>
      <c r="P203" s="6">
        <v>11516</v>
      </c>
      <c r="Q203" s="6">
        <v>18637</v>
      </c>
      <c r="R203"/>
      <c r="S203"/>
      <c r="T203"/>
    </row>
    <row r="204" spans="1:20">
      <c r="A204" s="6" t="s">
        <v>1262</v>
      </c>
      <c r="B204" s="6">
        <v>275.13</v>
      </c>
      <c r="C204" s="6">
        <v>137.06</v>
      </c>
      <c r="D204" s="6">
        <v>274.12</v>
      </c>
      <c r="E204" s="6" t="s">
        <v>1263</v>
      </c>
      <c r="F204" s="6" t="s">
        <v>617</v>
      </c>
      <c r="G204" s="6" t="s">
        <v>1264</v>
      </c>
      <c r="H204" s="6" t="s">
        <v>510</v>
      </c>
      <c r="I204" s="6" t="s">
        <v>510</v>
      </c>
      <c r="J204" s="6" t="s">
        <v>1265</v>
      </c>
      <c r="K204" s="6" t="s">
        <v>306</v>
      </c>
      <c r="L204" s="6">
        <v>6643.7</v>
      </c>
      <c r="M204" s="6">
        <v>6708.5</v>
      </c>
      <c r="N204" s="6">
        <v>8018.2</v>
      </c>
      <c r="O204" s="6">
        <v>5460.7</v>
      </c>
      <c r="P204" s="6">
        <v>8671.7999999999993</v>
      </c>
      <c r="Q204" s="6">
        <v>7392.5</v>
      </c>
      <c r="R204"/>
      <c r="S204"/>
      <c r="T204"/>
    </row>
    <row r="205" spans="1:20">
      <c r="A205" s="6" t="s">
        <v>600</v>
      </c>
      <c r="B205" s="6">
        <v>277.12</v>
      </c>
      <c r="C205" s="6">
        <v>146</v>
      </c>
      <c r="D205" s="6">
        <v>278.13</v>
      </c>
      <c r="E205" s="6" t="s">
        <v>601</v>
      </c>
      <c r="F205" s="6" t="s">
        <v>627</v>
      </c>
      <c r="G205" s="6" t="s">
        <v>602</v>
      </c>
      <c r="H205" s="6" t="s">
        <v>50</v>
      </c>
      <c r="I205" s="6" t="s">
        <v>50</v>
      </c>
      <c r="J205" s="6" t="s">
        <v>603</v>
      </c>
      <c r="K205" s="6" t="s">
        <v>306</v>
      </c>
      <c r="L205" s="6">
        <v>10509</v>
      </c>
      <c r="M205" s="6">
        <v>8128.3</v>
      </c>
      <c r="N205" s="6">
        <v>9772</v>
      </c>
      <c r="O205" s="6">
        <v>3223.4</v>
      </c>
      <c r="P205" s="6">
        <v>4897.3999999999996</v>
      </c>
      <c r="Q205" s="6">
        <v>3790.9</v>
      </c>
      <c r="R205"/>
      <c r="S205"/>
      <c r="T205"/>
    </row>
    <row r="206" spans="1:20">
      <c r="A206" s="6" t="s">
        <v>1266</v>
      </c>
      <c r="B206" s="6">
        <v>279.16000000000003</v>
      </c>
      <c r="C206" s="6">
        <v>149.02000000000001</v>
      </c>
      <c r="D206" s="6">
        <v>278.15199999999999</v>
      </c>
      <c r="E206" s="6" t="s">
        <v>1267</v>
      </c>
      <c r="F206" s="6" t="s">
        <v>617</v>
      </c>
      <c r="G206" s="6" t="s">
        <v>1268</v>
      </c>
      <c r="H206" s="6" t="s">
        <v>510</v>
      </c>
      <c r="I206" s="6" t="s">
        <v>510</v>
      </c>
      <c r="J206" s="6" t="s">
        <v>1269</v>
      </c>
      <c r="K206" s="6" t="s">
        <v>272</v>
      </c>
      <c r="L206" s="6">
        <v>3376000</v>
      </c>
      <c r="M206" s="6">
        <v>3499100</v>
      </c>
      <c r="N206" s="6">
        <v>3101900</v>
      </c>
      <c r="O206" s="6">
        <v>3312800</v>
      </c>
      <c r="P206" s="6">
        <v>3884100</v>
      </c>
      <c r="Q206" s="6">
        <v>3549500</v>
      </c>
      <c r="R206"/>
      <c r="S206"/>
      <c r="T206"/>
    </row>
    <row r="207" spans="1:20">
      <c r="A207" s="6" t="s">
        <v>1270</v>
      </c>
      <c r="B207" s="6">
        <v>279.16000000000003</v>
      </c>
      <c r="C207" s="6">
        <v>149.02000000000001</v>
      </c>
      <c r="D207" s="6">
        <v>278.15199999999999</v>
      </c>
      <c r="E207" s="6" t="s">
        <v>1267</v>
      </c>
      <c r="F207" s="6" t="s">
        <v>617</v>
      </c>
      <c r="G207" s="6" t="s">
        <v>1271</v>
      </c>
      <c r="H207" s="6" t="s">
        <v>510</v>
      </c>
      <c r="I207" s="6" t="s">
        <v>510</v>
      </c>
      <c r="J207" s="6" t="s">
        <v>1272</v>
      </c>
      <c r="K207" s="6" t="s">
        <v>272</v>
      </c>
      <c r="L207" s="6">
        <v>3344000</v>
      </c>
      <c r="M207" s="6">
        <v>3511100</v>
      </c>
      <c r="N207" s="6">
        <v>3074400</v>
      </c>
      <c r="O207" s="6">
        <v>3261700</v>
      </c>
      <c r="P207" s="6">
        <v>3864900</v>
      </c>
      <c r="Q207" s="6">
        <v>3546800</v>
      </c>
      <c r="R207"/>
      <c r="S207"/>
      <c r="T207"/>
    </row>
    <row r="208" spans="1:20">
      <c r="A208" s="6" t="s">
        <v>1273</v>
      </c>
      <c r="B208" s="6">
        <v>279.16000000000003</v>
      </c>
      <c r="C208" s="6">
        <v>149.03</v>
      </c>
      <c r="D208" s="6">
        <v>278.15199999999999</v>
      </c>
      <c r="E208" s="6" t="s">
        <v>1267</v>
      </c>
      <c r="F208" s="6" t="s">
        <v>617</v>
      </c>
      <c r="G208" s="6" t="s">
        <v>1274</v>
      </c>
      <c r="H208" s="6" t="s">
        <v>510</v>
      </c>
      <c r="I208" s="6" t="s">
        <v>510</v>
      </c>
      <c r="J208" s="6" t="s">
        <v>1275</v>
      </c>
      <c r="K208" s="6" t="s">
        <v>272</v>
      </c>
      <c r="L208" s="6">
        <v>3478000</v>
      </c>
      <c r="M208" s="6">
        <v>3411400</v>
      </c>
      <c r="N208" s="6">
        <v>3106700</v>
      </c>
      <c r="O208" s="6">
        <v>3140100</v>
      </c>
      <c r="P208" s="6">
        <v>3999100</v>
      </c>
      <c r="Q208" s="6">
        <v>3657000</v>
      </c>
      <c r="R208"/>
      <c r="S208"/>
      <c r="T208"/>
    </row>
    <row r="209" spans="1:20">
      <c r="A209" s="6" t="s">
        <v>1276</v>
      </c>
      <c r="B209" s="6">
        <v>279.05</v>
      </c>
      <c r="C209" s="6">
        <v>163.04</v>
      </c>
      <c r="D209" s="6">
        <v>280.05799999999999</v>
      </c>
      <c r="E209" s="6" t="s">
        <v>1277</v>
      </c>
      <c r="F209" s="6" t="s">
        <v>627</v>
      </c>
      <c r="G209" s="6" t="s">
        <v>1278</v>
      </c>
      <c r="H209" s="6" t="s">
        <v>510</v>
      </c>
      <c r="I209" s="6" t="s">
        <v>510</v>
      </c>
      <c r="J209" s="6" t="s">
        <v>271</v>
      </c>
      <c r="K209" s="6" t="s">
        <v>272</v>
      </c>
      <c r="L209" s="6">
        <v>13761000</v>
      </c>
      <c r="M209" s="6">
        <v>9880300</v>
      </c>
      <c r="N209" s="6">
        <v>12052000</v>
      </c>
      <c r="O209" s="6">
        <v>10037000</v>
      </c>
      <c r="P209" s="6">
        <v>10783000</v>
      </c>
      <c r="Q209" s="6">
        <v>10307000</v>
      </c>
      <c r="R209"/>
      <c r="S209"/>
      <c r="T209"/>
    </row>
    <row r="210" spans="1:20">
      <c r="A210" s="6" t="s">
        <v>1279</v>
      </c>
      <c r="B210" s="6">
        <v>281.12</v>
      </c>
      <c r="C210" s="6">
        <v>91.05</v>
      </c>
      <c r="D210" s="6">
        <v>280.11</v>
      </c>
      <c r="E210" s="6" t="s">
        <v>1280</v>
      </c>
      <c r="F210" s="6" t="s">
        <v>617</v>
      </c>
      <c r="G210" s="6" t="s">
        <v>1281</v>
      </c>
      <c r="H210" s="6" t="s">
        <v>50</v>
      </c>
      <c r="I210" s="6" t="s">
        <v>50</v>
      </c>
      <c r="J210" s="6" t="s">
        <v>1282</v>
      </c>
      <c r="K210" s="6" t="s">
        <v>306</v>
      </c>
      <c r="L210" s="6">
        <v>72827</v>
      </c>
      <c r="M210" s="6">
        <v>69728</v>
      </c>
      <c r="N210" s="6">
        <v>73196</v>
      </c>
      <c r="O210" s="6">
        <v>67257</v>
      </c>
      <c r="P210" s="6">
        <v>86026</v>
      </c>
      <c r="Q210" s="6">
        <v>69907</v>
      </c>
      <c r="R210"/>
      <c r="S210"/>
      <c r="T210"/>
    </row>
    <row r="211" spans="1:20">
      <c r="A211" s="6" t="s">
        <v>1283</v>
      </c>
      <c r="B211" s="6">
        <v>283.10000000000002</v>
      </c>
      <c r="C211" s="6">
        <v>177.05</v>
      </c>
      <c r="D211" s="6">
        <v>282.089</v>
      </c>
      <c r="E211" s="6" t="s">
        <v>1284</v>
      </c>
      <c r="F211" s="6" t="s">
        <v>617</v>
      </c>
      <c r="G211" s="6" t="s">
        <v>1285</v>
      </c>
      <c r="H211" s="6" t="s">
        <v>50</v>
      </c>
      <c r="I211" s="6" t="s">
        <v>50</v>
      </c>
      <c r="J211" s="6" t="s">
        <v>271</v>
      </c>
      <c r="K211" s="6" t="s">
        <v>306</v>
      </c>
      <c r="L211" s="6">
        <v>3160.8</v>
      </c>
      <c r="M211" s="6">
        <v>5578.5</v>
      </c>
      <c r="N211" s="6">
        <v>5489.8</v>
      </c>
      <c r="O211" s="6">
        <v>6626.8</v>
      </c>
      <c r="P211" s="6">
        <v>6585</v>
      </c>
      <c r="Q211" s="6">
        <v>6454.5</v>
      </c>
      <c r="R211"/>
      <c r="S211"/>
      <c r="T211"/>
    </row>
    <row r="212" spans="1:20">
      <c r="A212" s="6" t="s">
        <v>1286</v>
      </c>
      <c r="B212" s="6">
        <v>284.3</v>
      </c>
      <c r="C212" s="6">
        <v>102.09</v>
      </c>
      <c r="D212" s="6">
        <v>283.28800000000001</v>
      </c>
      <c r="E212" s="6" t="s">
        <v>1287</v>
      </c>
      <c r="F212" s="6" t="s">
        <v>617</v>
      </c>
      <c r="G212" s="6" t="s">
        <v>1288</v>
      </c>
      <c r="H212" s="6" t="s">
        <v>313</v>
      </c>
      <c r="I212" s="6" t="s">
        <v>313</v>
      </c>
      <c r="J212" s="6" t="s">
        <v>1289</v>
      </c>
      <c r="K212" s="6" t="s">
        <v>272</v>
      </c>
      <c r="L212" s="6">
        <v>114930</v>
      </c>
      <c r="M212" s="6">
        <v>88565</v>
      </c>
      <c r="N212" s="6">
        <v>76986</v>
      </c>
      <c r="O212" s="6">
        <v>34051</v>
      </c>
      <c r="P212" s="6">
        <v>95500</v>
      </c>
      <c r="Q212" s="6">
        <v>96048</v>
      </c>
      <c r="R212"/>
      <c r="S212"/>
      <c r="T212"/>
    </row>
    <row r="213" spans="1:20">
      <c r="A213" s="6" t="s">
        <v>1290</v>
      </c>
      <c r="B213" s="6">
        <v>285.08</v>
      </c>
      <c r="C213" s="6">
        <v>270.05</v>
      </c>
      <c r="D213" s="6">
        <v>284.06799999999998</v>
      </c>
      <c r="E213" s="6" t="s">
        <v>1291</v>
      </c>
      <c r="F213" s="6" t="s">
        <v>617</v>
      </c>
      <c r="G213" s="6" t="s">
        <v>1292</v>
      </c>
      <c r="H213" s="6" t="s">
        <v>402</v>
      </c>
      <c r="I213" s="6" t="s">
        <v>1197</v>
      </c>
      <c r="J213" s="6" t="s">
        <v>271</v>
      </c>
      <c r="K213" s="6" t="s">
        <v>272</v>
      </c>
      <c r="L213" s="6">
        <v>452360</v>
      </c>
      <c r="M213" s="6">
        <v>371330</v>
      </c>
      <c r="N213" s="6">
        <v>442970</v>
      </c>
      <c r="O213" s="6">
        <v>514460</v>
      </c>
      <c r="P213" s="6">
        <v>775350</v>
      </c>
      <c r="Q213" s="6">
        <v>602630</v>
      </c>
      <c r="R213"/>
      <c r="S213"/>
      <c r="T213"/>
    </row>
    <row r="214" spans="1:20">
      <c r="A214" s="6" t="s">
        <v>1293</v>
      </c>
      <c r="B214" s="6">
        <v>285.08</v>
      </c>
      <c r="C214" s="6">
        <v>242.06</v>
      </c>
      <c r="D214" s="6">
        <v>284.06799999999998</v>
      </c>
      <c r="E214" s="6" t="s">
        <v>1291</v>
      </c>
      <c r="F214" s="6" t="s">
        <v>617</v>
      </c>
      <c r="G214" s="6" t="s">
        <v>1294</v>
      </c>
      <c r="H214" s="6" t="s">
        <v>402</v>
      </c>
      <c r="I214" s="6" t="s">
        <v>1197</v>
      </c>
      <c r="J214" s="6" t="s">
        <v>1295</v>
      </c>
      <c r="K214" s="6" t="s">
        <v>272</v>
      </c>
      <c r="L214" s="6">
        <v>398350</v>
      </c>
      <c r="M214" s="6">
        <v>501340</v>
      </c>
      <c r="N214" s="6">
        <v>536530</v>
      </c>
      <c r="O214" s="6">
        <v>335530</v>
      </c>
      <c r="P214" s="6">
        <v>733710</v>
      </c>
      <c r="Q214" s="6">
        <v>526350</v>
      </c>
      <c r="R214"/>
      <c r="S214"/>
      <c r="T214"/>
    </row>
    <row r="215" spans="1:20">
      <c r="A215" s="6" t="s">
        <v>1296</v>
      </c>
      <c r="B215" s="6">
        <v>285.08</v>
      </c>
      <c r="C215" s="6">
        <v>270.05</v>
      </c>
      <c r="D215" s="6">
        <v>284.06799999999998</v>
      </c>
      <c r="E215" s="6" t="s">
        <v>1291</v>
      </c>
      <c r="F215" s="6" t="s">
        <v>617</v>
      </c>
      <c r="G215" s="6" t="s">
        <v>1297</v>
      </c>
      <c r="H215" s="6" t="s">
        <v>402</v>
      </c>
      <c r="I215" s="6" t="s">
        <v>1197</v>
      </c>
      <c r="J215" s="6" t="s">
        <v>271</v>
      </c>
      <c r="K215" s="6" t="s">
        <v>277</v>
      </c>
      <c r="L215" s="6">
        <v>208970</v>
      </c>
      <c r="M215" s="6">
        <v>183310</v>
      </c>
      <c r="N215" s="6">
        <v>221920</v>
      </c>
      <c r="O215" s="6">
        <v>291260</v>
      </c>
      <c r="P215" s="6">
        <v>371000</v>
      </c>
      <c r="Q215" s="6">
        <v>296370</v>
      </c>
      <c r="R215"/>
      <c r="S215"/>
      <c r="T215"/>
    </row>
    <row r="216" spans="1:20">
      <c r="A216" s="6" t="s">
        <v>1298</v>
      </c>
      <c r="B216" s="6">
        <v>285.08</v>
      </c>
      <c r="C216" s="6">
        <v>242.06</v>
      </c>
      <c r="D216" s="6">
        <v>284.06799999999998</v>
      </c>
      <c r="E216" s="6" t="s">
        <v>1291</v>
      </c>
      <c r="F216" s="6" t="s">
        <v>617</v>
      </c>
      <c r="G216" s="6" t="s">
        <v>1299</v>
      </c>
      <c r="H216" s="6" t="s">
        <v>402</v>
      </c>
      <c r="I216" s="6" t="s">
        <v>1197</v>
      </c>
      <c r="J216" s="6" t="s">
        <v>1300</v>
      </c>
      <c r="K216" s="6" t="s">
        <v>272</v>
      </c>
      <c r="L216" s="6">
        <v>371310</v>
      </c>
      <c r="M216" s="6">
        <v>475700</v>
      </c>
      <c r="N216" s="6">
        <v>510950</v>
      </c>
      <c r="O216" s="6">
        <v>329930</v>
      </c>
      <c r="P216" s="6">
        <v>707870</v>
      </c>
      <c r="Q216" s="6">
        <v>490370</v>
      </c>
      <c r="R216"/>
      <c r="S216"/>
      <c r="T216"/>
    </row>
    <row r="217" spans="1:20">
      <c r="A217" s="6" t="s">
        <v>1301</v>
      </c>
      <c r="B217" s="6">
        <v>283.06</v>
      </c>
      <c r="C217" s="6">
        <v>240.04</v>
      </c>
      <c r="D217" s="6">
        <v>284.06900000000002</v>
      </c>
      <c r="E217" s="6" t="s">
        <v>1291</v>
      </c>
      <c r="F217" s="6" t="s">
        <v>627</v>
      </c>
      <c r="G217" s="6" t="s">
        <v>1302</v>
      </c>
      <c r="H217" s="6" t="s">
        <v>396</v>
      </c>
      <c r="I217" s="6" t="s">
        <v>397</v>
      </c>
      <c r="J217" s="6" t="s">
        <v>271</v>
      </c>
      <c r="K217" s="6" t="s">
        <v>277</v>
      </c>
      <c r="L217" s="6">
        <v>15910</v>
      </c>
      <c r="M217" s="6">
        <v>18325</v>
      </c>
      <c r="N217" s="6">
        <v>16826</v>
      </c>
      <c r="O217" s="6">
        <v>12119</v>
      </c>
      <c r="P217" s="6">
        <v>16005</v>
      </c>
      <c r="Q217" s="6">
        <v>15639</v>
      </c>
      <c r="R217"/>
      <c r="S217"/>
      <c r="T217"/>
    </row>
    <row r="218" spans="1:20">
      <c r="A218" s="6" t="s">
        <v>1303</v>
      </c>
      <c r="B218" s="6">
        <v>285.11</v>
      </c>
      <c r="C218" s="6">
        <v>181.05</v>
      </c>
      <c r="D218" s="6">
        <v>284.10500000000002</v>
      </c>
      <c r="E218" s="6" t="s">
        <v>1304</v>
      </c>
      <c r="F218" s="6" t="s">
        <v>617</v>
      </c>
      <c r="G218" s="6" t="s">
        <v>1305</v>
      </c>
      <c r="H218" s="6" t="s">
        <v>402</v>
      </c>
      <c r="I218" s="6" t="s">
        <v>1197</v>
      </c>
      <c r="J218" s="6" t="s">
        <v>1306</v>
      </c>
      <c r="K218" s="6" t="s">
        <v>306</v>
      </c>
      <c r="L218" s="6">
        <v>42391</v>
      </c>
      <c r="M218" s="6">
        <v>44656</v>
      </c>
      <c r="N218" s="6">
        <v>42805</v>
      </c>
      <c r="O218" s="6">
        <v>34618</v>
      </c>
      <c r="P218" s="6">
        <v>64908</v>
      </c>
      <c r="Q218" s="6">
        <v>49160</v>
      </c>
      <c r="R218"/>
      <c r="S218"/>
      <c r="T218"/>
    </row>
    <row r="219" spans="1:20">
      <c r="A219" s="6" t="s">
        <v>1307</v>
      </c>
      <c r="B219" s="6">
        <v>283.10000000000002</v>
      </c>
      <c r="C219" s="6">
        <v>135</v>
      </c>
      <c r="D219" s="6">
        <v>284.10500000000002</v>
      </c>
      <c r="E219" s="6" t="s">
        <v>1304</v>
      </c>
      <c r="F219" s="6" t="s">
        <v>627</v>
      </c>
      <c r="G219" s="6" t="s">
        <v>1308</v>
      </c>
      <c r="H219" s="6" t="s">
        <v>510</v>
      </c>
      <c r="I219" s="6" t="s">
        <v>510</v>
      </c>
      <c r="J219" s="6" t="s">
        <v>1309</v>
      </c>
      <c r="K219" s="6" t="s">
        <v>272</v>
      </c>
      <c r="L219" s="6">
        <v>13179000</v>
      </c>
      <c r="M219" s="6">
        <v>18863000</v>
      </c>
      <c r="N219" s="6">
        <v>21417000</v>
      </c>
      <c r="O219" s="6">
        <v>10012000</v>
      </c>
      <c r="P219" s="6">
        <v>19986000</v>
      </c>
      <c r="Q219" s="6">
        <v>14314000</v>
      </c>
      <c r="R219"/>
      <c r="S219"/>
      <c r="T219"/>
    </row>
    <row r="220" spans="1:20">
      <c r="A220" s="6" t="s">
        <v>1310</v>
      </c>
      <c r="B220" s="6">
        <v>285.13</v>
      </c>
      <c r="C220" s="6">
        <v>123.04</v>
      </c>
      <c r="D220" s="6">
        <v>284.12599999999998</v>
      </c>
      <c r="E220" s="6" t="s">
        <v>1311</v>
      </c>
      <c r="F220" s="6" t="s">
        <v>617</v>
      </c>
      <c r="G220" s="6" t="s">
        <v>1312</v>
      </c>
      <c r="H220" s="6" t="s">
        <v>510</v>
      </c>
      <c r="I220" s="6" t="s">
        <v>510</v>
      </c>
      <c r="J220" s="6" t="s">
        <v>1313</v>
      </c>
      <c r="K220" s="6" t="s">
        <v>306</v>
      </c>
      <c r="L220" s="6">
        <v>495140</v>
      </c>
      <c r="M220" s="6">
        <v>569860</v>
      </c>
      <c r="N220" s="6">
        <v>580750</v>
      </c>
      <c r="O220" s="6">
        <v>690160</v>
      </c>
      <c r="P220" s="6">
        <v>661230</v>
      </c>
      <c r="Q220" s="6">
        <v>655690</v>
      </c>
      <c r="R220"/>
      <c r="S220"/>
      <c r="T220"/>
    </row>
    <row r="221" spans="1:20">
      <c r="A221" s="6" t="s">
        <v>1314</v>
      </c>
      <c r="B221" s="6">
        <v>285.04000000000002</v>
      </c>
      <c r="C221" s="6">
        <v>257.05</v>
      </c>
      <c r="D221" s="6">
        <v>286.048</v>
      </c>
      <c r="E221" s="6" t="s">
        <v>1315</v>
      </c>
      <c r="F221" s="6" t="s">
        <v>627</v>
      </c>
      <c r="G221" s="6" t="s">
        <v>1316</v>
      </c>
      <c r="H221" s="6" t="s">
        <v>402</v>
      </c>
      <c r="I221" s="6" t="s">
        <v>1197</v>
      </c>
      <c r="J221" s="6" t="s">
        <v>1317</v>
      </c>
      <c r="K221" s="6" t="s">
        <v>277</v>
      </c>
      <c r="L221" s="6">
        <v>4003.1</v>
      </c>
      <c r="M221" s="6">
        <v>3421.9</v>
      </c>
      <c r="N221" s="6">
        <v>10055</v>
      </c>
      <c r="O221" s="6">
        <v>9106.7000000000007</v>
      </c>
      <c r="P221" s="6">
        <v>10908</v>
      </c>
      <c r="Q221" s="6">
        <v>10977</v>
      </c>
      <c r="R221"/>
      <c r="S221"/>
      <c r="T221"/>
    </row>
    <row r="222" spans="1:20">
      <c r="A222" s="6" t="s">
        <v>1318</v>
      </c>
      <c r="B222" s="6">
        <v>285.04000000000002</v>
      </c>
      <c r="C222" s="6">
        <v>151</v>
      </c>
      <c r="D222" s="6">
        <v>286.048</v>
      </c>
      <c r="E222" s="6" t="s">
        <v>1315</v>
      </c>
      <c r="F222" s="6" t="s">
        <v>627</v>
      </c>
      <c r="G222" s="6" t="s">
        <v>1319</v>
      </c>
      <c r="H222" s="6" t="s">
        <v>402</v>
      </c>
      <c r="I222" s="6" t="s">
        <v>1197</v>
      </c>
      <c r="J222" s="6" t="s">
        <v>1320</v>
      </c>
      <c r="K222" s="6" t="s">
        <v>272</v>
      </c>
      <c r="L222" s="6">
        <v>103740</v>
      </c>
      <c r="M222" s="6">
        <v>170890</v>
      </c>
      <c r="N222" s="6">
        <v>207180</v>
      </c>
      <c r="O222" s="6">
        <v>93358</v>
      </c>
      <c r="P222" s="6">
        <v>112460</v>
      </c>
      <c r="Q222" s="6">
        <v>108280</v>
      </c>
      <c r="R222"/>
      <c r="S222"/>
      <c r="T222"/>
    </row>
    <row r="223" spans="1:20">
      <c r="A223" s="6" t="s">
        <v>1321</v>
      </c>
      <c r="B223" s="6">
        <v>287.06</v>
      </c>
      <c r="C223" s="6">
        <v>153.01</v>
      </c>
      <c r="D223" s="6">
        <v>286.048</v>
      </c>
      <c r="E223" s="6" t="s">
        <v>1315</v>
      </c>
      <c r="F223" s="6" t="s">
        <v>617</v>
      </c>
      <c r="G223" s="6" t="s">
        <v>1322</v>
      </c>
      <c r="H223" s="6" t="s">
        <v>402</v>
      </c>
      <c r="I223" s="6" t="s">
        <v>1323</v>
      </c>
      <c r="J223" s="6" t="s">
        <v>1324</v>
      </c>
      <c r="K223" s="6" t="s">
        <v>306</v>
      </c>
      <c r="L223" s="6">
        <v>24500</v>
      </c>
      <c r="M223" s="6">
        <v>36658</v>
      </c>
      <c r="N223" s="6">
        <v>44555</v>
      </c>
      <c r="O223" s="6">
        <v>22945</v>
      </c>
      <c r="P223" s="6">
        <v>20280</v>
      </c>
      <c r="Q223" s="6">
        <v>21274</v>
      </c>
      <c r="R223"/>
      <c r="S223"/>
      <c r="T223"/>
    </row>
    <row r="224" spans="1:20">
      <c r="A224" s="6" t="s">
        <v>1325</v>
      </c>
      <c r="B224" s="6">
        <v>285.04000000000002</v>
      </c>
      <c r="C224" s="6">
        <v>151</v>
      </c>
      <c r="D224" s="6">
        <v>286.048</v>
      </c>
      <c r="E224" s="6" t="s">
        <v>1315</v>
      </c>
      <c r="F224" s="6" t="s">
        <v>627</v>
      </c>
      <c r="G224" s="6" t="s">
        <v>1326</v>
      </c>
      <c r="H224" s="6" t="s">
        <v>402</v>
      </c>
      <c r="I224" s="6" t="s">
        <v>444</v>
      </c>
      <c r="J224" s="6" t="s">
        <v>1327</v>
      </c>
      <c r="K224" s="6" t="s">
        <v>272</v>
      </c>
      <c r="L224" s="6">
        <v>54532</v>
      </c>
      <c r="M224" s="6">
        <v>86218</v>
      </c>
      <c r="N224" s="6">
        <v>105020</v>
      </c>
      <c r="O224" s="6">
        <v>55988</v>
      </c>
      <c r="P224" s="6">
        <v>77833</v>
      </c>
      <c r="Q224" s="6">
        <v>44642</v>
      </c>
      <c r="R224"/>
      <c r="S224"/>
      <c r="T224"/>
    </row>
    <row r="225" spans="1:20">
      <c r="A225" s="6" t="s">
        <v>1328</v>
      </c>
      <c r="B225" s="6">
        <v>287.08999999999997</v>
      </c>
      <c r="C225" s="6">
        <v>167.03</v>
      </c>
      <c r="D225" s="6">
        <v>286.084</v>
      </c>
      <c r="E225" s="6" t="s">
        <v>1329</v>
      </c>
      <c r="F225" s="6" t="s">
        <v>617</v>
      </c>
      <c r="G225" s="6" t="s">
        <v>1330</v>
      </c>
      <c r="H225" s="6" t="s">
        <v>402</v>
      </c>
      <c r="I225" s="6" t="s">
        <v>421</v>
      </c>
      <c r="J225" s="6" t="s">
        <v>1331</v>
      </c>
      <c r="K225" s="6" t="s">
        <v>277</v>
      </c>
      <c r="L225" s="6">
        <v>3120000</v>
      </c>
      <c r="M225" s="6">
        <v>3750500</v>
      </c>
      <c r="N225" s="6">
        <v>3475300</v>
      </c>
      <c r="O225" s="6">
        <v>1873000</v>
      </c>
      <c r="P225" s="6">
        <v>2896600</v>
      </c>
      <c r="Q225" s="6">
        <v>2782100</v>
      </c>
      <c r="R225"/>
      <c r="S225"/>
      <c r="T225"/>
    </row>
    <row r="226" spans="1:20">
      <c r="A226" s="6" t="s">
        <v>1332</v>
      </c>
      <c r="B226" s="6">
        <v>287.08999999999997</v>
      </c>
      <c r="C226" s="6">
        <v>153.02000000000001</v>
      </c>
      <c r="D226" s="6">
        <v>286.084</v>
      </c>
      <c r="E226" s="6" t="s">
        <v>1329</v>
      </c>
      <c r="F226" s="6" t="s">
        <v>617</v>
      </c>
      <c r="G226" s="6" t="s">
        <v>1333</v>
      </c>
      <c r="H226" s="6" t="s">
        <v>402</v>
      </c>
      <c r="I226" s="6" t="s">
        <v>421</v>
      </c>
      <c r="J226" s="6" t="s">
        <v>1334</v>
      </c>
      <c r="K226" s="6" t="s">
        <v>277</v>
      </c>
      <c r="L226" s="6">
        <v>124610</v>
      </c>
      <c r="M226" s="6">
        <v>155960</v>
      </c>
      <c r="N226" s="6">
        <v>152480</v>
      </c>
      <c r="O226" s="6">
        <v>79322</v>
      </c>
      <c r="P226" s="6">
        <v>145320</v>
      </c>
      <c r="Q226" s="6">
        <v>107720</v>
      </c>
      <c r="R226"/>
      <c r="S226"/>
      <c r="T226"/>
    </row>
    <row r="227" spans="1:20">
      <c r="A227" s="6" t="s">
        <v>1335</v>
      </c>
      <c r="B227" s="6">
        <v>285.08</v>
      </c>
      <c r="C227" s="6">
        <v>139.04</v>
      </c>
      <c r="D227" s="6">
        <v>286.084</v>
      </c>
      <c r="E227" s="6" t="s">
        <v>1329</v>
      </c>
      <c r="F227" s="6" t="s">
        <v>627</v>
      </c>
      <c r="G227" s="6" t="s">
        <v>1336</v>
      </c>
      <c r="H227" s="6" t="s">
        <v>402</v>
      </c>
      <c r="I227" s="6" t="s">
        <v>1197</v>
      </c>
      <c r="J227" s="6" t="s">
        <v>271</v>
      </c>
      <c r="K227" s="6" t="s">
        <v>277</v>
      </c>
      <c r="L227" s="6">
        <v>9808.7999999999993</v>
      </c>
      <c r="M227" s="6">
        <v>14462</v>
      </c>
      <c r="N227" s="6">
        <v>17041</v>
      </c>
      <c r="O227" s="6">
        <v>7601.8</v>
      </c>
      <c r="P227" s="6">
        <v>12453</v>
      </c>
      <c r="Q227" s="6">
        <v>8741.1</v>
      </c>
      <c r="R227"/>
      <c r="S227"/>
      <c r="T227"/>
    </row>
    <row r="228" spans="1:20">
      <c r="A228" s="6" t="s">
        <v>1337</v>
      </c>
      <c r="B228" s="6">
        <v>285.10000000000002</v>
      </c>
      <c r="C228" s="6">
        <v>123</v>
      </c>
      <c r="D228" s="6">
        <v>286.10500000000002</v>
      </c>
      <c r="E228" s="6" t="s">
        <v>1338</v>
      </c>
      <c r="F228" s="6" t="s">
        <v>627</v>
      </c>
      <c r="G228" s="6" t="s">
        <v>1339</v>
      </c>
      <c r="H228" s="6" t="s">
        <v>510</v>
      </c>
      <c r="I228" s="6" t="s">
        <v>510</v>
      </c>
      <c r="J228" s="6" t="s">
        <v>271</v>
      </c>
      <c r="K228" s="6" t="s">
        <v>272</v>
      </c>
      <c r="L228" s="6">
        <v>13336000</v>
      </c>
      <c r="M228" s="6">
        <v>14056000</v>
      </c>
      <c r="N228" s="6">
        <v>21323000</v>
      </c>
      <c r="O228" s="6">
        <v>17931000</v>
      </c>
      <c r="P228" s="6">
        <v>18354000</v>
      </c>
      <c r="Q228" s="6">
        <v>17804000</v>
      </c>
      <c r="R228"/>
      <c r="S228"/>
      <c r="T228"/>
    </row>
    <row r="229" spans="1:20">
      <c r="A229" s="6" t="s">
        <v>1340</v>
      </c>
      <c r="B229" s="6">
        <v>285.10000000000002</v>
      </c>
      <c r="C229" s="6">
        <v>121.03</v>
      </c>
      <c r="D229" s="6">
        <v>286.10500000000002</v>
      </c>
      <c r="E229" s="6" t="s">
        <v>1338</v>
      </c>
      <c r="F229" s="6" t="s">
        <v>627</v>
      </c>
      <c r="G229" s="6" t="s">
        <v>1341</v>
      </c>
      <c r="H229" s="6" t="s">
        <v>510</v>
      </c>
      <c r="I229" s="6" t="s">
        <v>510</v>
      </c>
      <c r="J229" s="6" t="s">
        <v>1342</v>
      </c>
      <c r="K229" s="6" t="s">
        <v>272</v>
      </c>
      <c r="L229" s="6">
        <v>1813400</v>
      </c>
      <c r="M229" s="6">
        <v>2236600</v>
      </c>
      <c r="N229" s="6">
        <v>4297500</v>
      </c>
      <c r="O229" s="6">
        <v>2947800</v>
      </c>
      <c r="P229" s="6">
        <v>2570100</v>
      </c>
      <c r="Q229" s="6">
        <v>2986700</v>
      </c>
      <c r="R229"/>
      <c r="S229"/>
      <c r="T229"/>
    </row>
    <row r="230" spans="1:20">
      <c r="A230" s="6" t="s">
        <v>1343</v>
      </c>
      <c r="B230" s="6">
        <v>287.13</v>
      </c>
      <c r="C230" s="6">
        <v>91.05</v>
      </c>
      <c r="D230" s="6">
        <v>286.12099999999998</v>
      </c>
      <c r="E230" s="6" t="s">
        <v>1344</v>
      </c>
      <c r="F230" s="6" t="s">
        <v>617</v>
      </c>
      <c r="G230" s="6" t="s">
        <v>1345</v>
      </c>
      <c r="H230" s="6" t="s">
        <v>50</v>
      </c>
      <c r="I230" s="6" t="s">
        <v>50</v>
      </c>
      <c r="J230" s="6" t="s">
        <v>271</v>
      </c>
      <c r="K230" s="6" t="s">
        <v>306</v>
      </c>
      <c r="L230" s="6">
        <v>83715</v>
      </c>
      <c r="M230" s="6">
        <v>93194</v>
      </c>
      <c r="N230" s="6">
        <v>90945</v>
      </c>
      <c r="O230" s="6">
        <v>107130</v>
      </c>
      <c r="P230" s="6">
        <v>110800</v>
      </c>
      <c r="Q230" s="6">
        <v>103570</v>
      </c>
      <c r="R230"/>
      <c r="S230"/>
      <c r="T230"/>
    </row>
    <row r="231" spans="1:20">
      <c r="A231" s="6" t="s">
        <v>1346</v>
      </c>
      <c r="B231" s="6">
        <v>289.07</v>
      </c>
      <c r="C231" s="6">
        <v>163.04</v>
      </c>
      <c r="D231" s="6">
        <v>288.06299999999999</v>
      </c>
      <c r="E231" s="6" t="s">
        <v>432</v>
      </c>
      <c r="F231" s="6" t="s">
        <v>617</v>
      </c>
      <c r="G231" s="6" t="s">
        <v>1347</v>
      </c>
      <c r="H231" s="6" t="s">
        <v>402</v>
      </c>
      <c r="I231" s="6" t="s">
        <v>416</v>
      </c>
      <c r="J231" s="6" t="s">
        <v>1348</v>
      </c>
      <c r="K231" s="6" t="s">
        <v>277</v>
      </c>
      <c r="L231" s="6">
        <v>912260</v>
      </c>
      <c r="M231" s="6">
        <v>609810</v>
      </c>
      <c r="N231" s="6">
        <v>721940</v>
      </c>
      <c r="O231" s="6">
        <v>676740</v>
      </c>
      <c r="P231" s="6">
        <v>588920</v>
      </c>
      <c r="Q231" s="6">
        <v>502140</v>
      </c>
      <c r="R231"/>
      <c r="S231"/>
      <c r="T231"/>
    </row>
    <row r="232" spans="1:20">
      <c r="A232" s="6" t="s">
        <v>431</v>
      </c>
      <c r="B232" s="6">
        <v>287.06</v>
      </c>
      <c r="C232" s="6">
        <v>259</v>
      </c>
      <c r="D232" s="6">
        <v>288.06299999999999</v>
      </c>
      <c r="E232" s="6" t="s">
        <v>432</v>
      </c>
      <c r="F232" s="6" t="s">
        <v>627</v>
      </c>
      <c r="G232" s="6" t="s">
        <v>433</v>
      </c>
      <c r="H232" s="6" t="s">
        <v>402</v>
      </c>
      <c r="I232" s="6" t="s">
        <v>403</v>
      </c>
      <c r="J232" s="6" t="s">
        <v>434</v>
      </c>
      <c r="K232" s="6" t="s">
        <v>306</v>
      </c>
      <c r="L232" s="6">
        <v>34175</v>
      </c>
      <c r="M232" s="6">
        <v>43982</v>
      </c>
      <c r="N232" s="6">
        <v>35095</v>
      </c>
      <c r="O232" s="6">
        <v>14203</v>
      </c>
      <c r="P232" s="6">
        <v>11835</v>
      </c>
      <c r="Q232" s="6">
        <v>5928.8</v>
      </c>
      <c r="R232"/>
      <c r="S232"/>
      <c r="T232"/>
    </row>
    <row r="233" spans="1:20">
      <c r="A233" s="6" t="s">
        <v>435</v>
      </c>
      <c r="B233" s="6">
        <v>287.06</v>
      </c>
      <c r="C233" s="6">
        <v>135</v>
      </c>
      <c r="D233" s="6">
        <v>288.06299999999999</v>
      </c>
      <c r="E233" s="6" t="s">
        <v>432</v>
      </c>
      <c r="F233" s="6" t="s">
        <v>627</v>
      </c>
      <c r="G233" s="6" t="s">
        <v>436</v>
      </c>
      <c r="H233" s="6" t="s">
        <v>402</v>
      </c>
      <c r="I233" s="6" t="s">
        <v>421</v>
      </c>
      <c r="J233" s="6" t="s">
        <v>437</v>
      </c>
      <c r="K233" s="6" t="s">
        <v>306</v>
      </c>
      <c r="L233" s="6">
        <v>133240</v>
      </c>
      <c r="M233" s="6">
        <v>229260</v>
      </c>
      <c r="N233" s="6">
        <v>254150</v>
      </c>
      <c r="O233" s="6">
        <v>51606</v>
      </c>
      <c r="P233" s="6">
        <v>76280</v>
      </c>
      <c r="Q233" s="6">
        <v>64266</v>
      </c>
      <c r="R233"/>
      <c r="S233"/>
      <c r="T233"/>
    </row>
    <row r="234" spans="1:20">
      <c r="A234" s="6" t="s">
        <v>1349</v>
      </c>
      <c r="B234" s="6">
        <v>287.08</v>
      </c>
      <c r="C234" s="6">
        <v>125.02</v>
      </c>
      <c r="D234" s="6">
        <v>288.08499999999998</v>
      </c>
      <c r="E234" s="6" t="s">
        <v>1350</v>
      </c>
      <c r="F234" s="6" t="s">
        <v>627</v>
      </c>
      <c r="G234" s="6" t="s">
        <v>1351</v>
      </c>
      <c r="H234" s="6" t="s">
        <v>510</v>
      </c>
      <c r="I234" s="6" t="s">
        <v>510</v>
      </c>
      <c r="J234" s="6" t="s">
        <v>271</v>
      </c>
      <c r="K234" s="6" t="s">
        <v>277</v>
      </c>
      <c r="L234" s="6">
        <v>62087</v>
      </c>
      <c r="M234" s="6">
        <v>57241</v>
      </c>
      <c r="N234" s="6">
        <v>112360</v>
      </c>
      <c r="O234" s="6">
        <v>86124</v>
      </c>
      <c r="P234" s="6">
        <v>61845</v>
      </c>
      <c r="Q234" s="6">
        <v>77678</v>
      </c>
      <c r="R234"/>
      <c r="S234"/>
      <c r="T234"/>
    </row>
    <row r="235" spans="1:20">
      <c r="A235" s="6" t="s">
        <v>1352</v>
      </c>
      <c r="B235" s="6">
        <v>290.18</v>
      </c>
      <c r="C235" s="6">
        <v>124</v>
      </c>
      <c r="D235" s="6">
        <v>289.16800000000001</v>
      </c>
      <c r="E235" s="6" t="s">
        <v>1353</v>
      </c>
      <c r="F235" s="6" t="s">
        <v>617</v>
      </c>
      <c r="G235" s="6" t="s">
        <v>1354</v>
      </c>
      <c r="H235" s="6" t="s">
        <v>313</v>
      </c>
      <c r="I235" s="6" t="s">
        <v>1355</v>
      </c>
      <c r="J235" s="6" t="s">
        <v>1356</v>
      </c>
      <c r="K235" s="6" t="s">
        <v>277</v>
      </c>
      <c r="L235" s="6">
        <v>370120</v>
      </c>
      <c r="M235" s="6">
        <v>269660</v>
      </c>
      <c r="N235" s="6">
        <v>312670</v>
      </c>
      <c r="O235" s="6">
        <v>173480</v>
      </c>
      <c r="P235" s="6">
        <v>146930</v>
      </c>
      <c r="Q235" s="6">
        <v>157220</v>
      </c>
      <c r="R235"/>
      <c r="S235"/>
      <c r="T235"/>
    </row>
    <row r="236" spans="1:20">
      <c r="A236" s="6" t="s">
        <v>554</v>
      </c>
      <c r="B236" s="6">
        <v>289.04000000000002</v>
      </c>
      <c r="C236" s="6">
        <v>137.02000000000001</v>
      </c>
      <c r="D236" s="6">
        <v>290.04300000000001</v>
      </c>
      <c r="E236" s="6" t="s">
        <v>555</v>
      </c>
      <c r="F236" s="6" t="s">
        <v>627</v>
      </c>
      <c r="G236" s="6" t="s">
        <v>556</v>
      </c>
      <c r="H236" s="6" t="s">
        <v>510</v>
      </c>
      <c r="I236" s="6" t="s">
        <v>510</v>
      </c>
      <c r="J236" s="6" t="s">
        <v>271</v>
      </c>
      <c r="K236" s="6" t="s">
        <v>277</v>
      </c>
      <c r="L236" s="6">
        <v>23109000</v>
      </c>
      <c r="M236" s="6">
        <v>15241000</v>
      </c>
      <c r="N236" s="6">
        <v>19121000</v>
      </c>
      <c r="O236" s="6">
        <v>7087000</v>
      </c>
      <c r="P236" s="6">
        <v>8407300</v>
      </c>
      <c r="Q236" s="6">
        <v>9822700</v>
      </c>
      <c r="R236"/>
      <c r="S236"/>
      <c r="T236"/>
    </row>
    <row r="237" spans="1:20">
      <c r="A237" s="6" t="s">
        <v>445</v>
      </c>
      <c r="B237" s="6">
        <v>291.08999999999997</v>
      </c>
      <c r="C237" s="6">
        <v>139.04</v>
      </c>
      <c r="D237" s="6">
        <v>290.07900000000001</v>
      </c>
      <c r="E237" s="6" t="s">
        <v>446</v>
      </c>
      <c r="F237" s="6" t="s">
        <v>617</v>
      </c>
      <c r="G237" s="6" t="s">
        <v>447</v>
      </c>
      <c r="H237" s="6" t="s">
        <v>402</v>
      </c>
      <c r="I237" s="6" t="s">
        <v>408</v>
      </c>
      <c r="J237" s="6" t="s">
        <v>448</v>
      </c>
      <c r="K237" s="6" t="s">
        <v>272</v>
      </c>
      <c r="L237" s="6">
        <v>7653200</v>
      </c>
      <c r="M237" s="6">
        <v>6100800</v>
      </c>
      <c r="N237" s="6">
        <v>6793100</v>
      </c>
      <c r="O237" s="6">
        <v>2269600</v>
      </c>
      <c r="P237" s="6">
        <v>2290900</v>
      </c>
      <c r="Q237" s="6">
        <v>2693700</v>
      </c>
      <c r="R237"/>
      <c r="S237"/>
      <c r="T237"/>
    </row>
    <row r="238" spans="1:20">
      <c r="A238" s="6" t="s">
        <v>453</v>
      </c>
      <c r="B238" s="6">
        <v>291.08999999999997</v>
      </c>
      <c r="C238" s="6">
        <v>139.04</v>
      </c>
      <c r="D238" s="6">
        <v>290.07900000000001</v>
      </c>
      <c r="E238" s="6" t="s">
        <v>446</v>
      </c>
      <c r="F238" s="6" t="s">
        <v>617</v>
      </c>
      <c r="G238" s="6" t="s">
        <v>454</v>
      </c>
      <c r="H238" s="6" t="s">
        <v>402</v>
      </c>
      <c r="I238" s="6" t="s">
        <v>408</v>
      </c>
      <c r="J238" s="6" t="s">
        <v>455</v>
      </c>
      <c r="K238" s="6" t="s">
        <v>272</v>
      </c>
      <c r="L238" s="6">
        <v>8026300</v>
      </c>
      <c r="M238" s="6">
        <v>6008900</v>
      </c>
      <c r="N238" s="6">
        <v>6048100</v>
      </c>
      <c r="O238" s="6">
        <v>2326500</v>
      </c>
      <c r="P238" s="6">
        <v>2373600</v>
      </c>
      <c r="Q238" s="6">
        <v>2552700</v>
      </c>
      <c r="R238"/>
      <c r="S238"/>
      <c r="T238"/>
    </row>
    <row r="239" spans="1:20">
      <c r="A239" s="6" t="s">
        <v>560</v>
      </c>
      <c r="B239" s="6">
        <v>291.01</v>
      </c>
      <c r="C239" s="6">
        <v>247</v>
      </c>
      <c r="D239" s="6">
        <v>292.02199999999999</v>
      </c>
      <c r="E239" s="6" t="s">
        <v>561</v>
      </c>
      <c r="F239" s="6" t="s">
        <v>627</v>
      </c>
      <c r="G239" s="6" t="s">
        <v>562</v>
      </c>
      <c r="H239" s="6" t="s">
        <v>510</v>
      </c>
      <c r="I239" s="6" t="s">
        <v>510</v>
      </c>
      <c r="J239" s="6" t="s">
        <v>563</v>
      </c>
      <c r="K239" s="6" t="s">
        <v>277</v>
      </c>
      <c r="L239" s="6">
        <v>1409900</v>
      </c>
      <c r="M239" s="6">
        <v>1153100</v>
      </c>
      <c r="N239" s="6">
        <v>1170600</v>
      </c>
      <c r="O239" s="6">
        <v>532950</v>
      </c>
      <c r="P239" s="6">
        <v>577440</v>
      </c>
      <c r="Q239" s="6">
        <v>667060</v>
      </c>
      <c r="R239"/>
      <c r="S239"/>
      <c r="T239"/>
    </row>
    <row r="240" spans="1:20">
      <c r="A240" s="6" t="s">
        <v>1357</v>
      </c>
      <c r="B240" s="6">
        <v>297.11</v>
      </c>
      <c r="C240" s="6">
        <v>91.05</v>
      </c>
      <c r="D240" s="6">
        <v>296.10500000000002</v>
      </c>
      <c r="E240" s="6" t="s">
        <v>1358</v>
      </c>
      <c r="F240" s="6" t="s">
        <v>617</v>
      </c>
      <c r="G240" s="6" t="s">
        <v>1359</v>
      </c>
      <c r="H240" s="6" t="s">
        <v>50</v>
      </c>
      <c r="I240" s="6" t="s">
        <v>50</v>
      </c>
      <c r="J240" s="6" t="s">
        <v>271</v>
      </c>
      <c r="K240" s="6" t="s">
        <v>306</v>
      </c>
      <c r="L240" s="6">
        <v>4353.1000000000004</v>
      </c>
      <c r="M240" s="6">
        <v>3414.7</v>
      </c>
      <c r="N240" s="6">
        <v>3760.7</v>
      </c>
      <c r="O240" s="6">
        <v>3963</v>
      </c>
      <c r="P240" s="6">
        <v>3336.4</v>
      </c>
      <c r="Q240" s="6">
        <v>2745.1</v>
      </c>
      <c r="R240"/>
      <c r="S240"/>
      <c r="T240"/>
    </row>
    <row r="241" spans="1:20">
      <c r="A241" s="6" t="s">
        <v>1360</v>
      </c>
      <c r="B241" s="6">
        <v>299.08999999999997</v>
      </c>
      <c r="C241" s="6">
        <v>284.10000000000002</v>
      </c>
      <c r="D241" s="6">
        <v>298.084</v>
      </c>
      <c r="E241" s="6" t="s">
        <v>1361</v>
      </c>
      <c r="F241" s="6" t="s">
        <v>617</v>
      </c>
      <c r="G241" s="6" t="s">
        <v>1362</v>
      </c>
      <c r="H241" s="6" t="s">
        <v>402</v>
      </c>
      <c r="I241" s="6" t="s">
        <v>1197</v>
      </c>
      <c r="J241" s="6" t="s">
        <v>1363</v>
      </c>
      <c r="K241" s="6" t="s">
        <v>272</v>
      </c>
      <c r="L241" s="6">
        <v>65212</v>
      </c>
      <c r="M241" s="6">
        <v>74579</v>
      </c>
      <c r="N241" s="6">
        <v>92206</v>
      </c>
      <c r="O241" s="6">
        <v>52119</v>
      </c>
      <c r="P241" s="6">
        <v>100290</v>
      </c>
      <c r="Q241" s="6">
        <v>78183</v>
      </c>
      <c r="R241"/>
      <c r="S241"/>
      <c r="T241"/>
    </row>
    <row r="242" spans="1:20">
      <c r="A242" s="6" t="s">
        <v>1364</v>
      </c>
      <c r="B242" s="6">
        <v>297.10000000000002</v>
      </c>
      <c r="C242" s="6">
        <v>135.07</v>
      </c>
      <c r="D242" s="6">
        <v>298.10500000000002</v>
      </c>
      <c r="E242" s="6" t="s">
        <v>1365</v>
      </c>
      <c r="F242" s="6" t="s">
        <v>627</v>
      </c>
      <c r="G242" s="6" t="s">
        <v>1366</v>
      </c>
      <c r="H242" s="6" t="s">
        <v>510</v>
      </c>
      <c r="I242" s="6" t="s">
        <v>510</v>
      </c>
      <c r="J242" s="6" t="s">
        <v>1367</v>
      </c>
      <c r="K242" s="6" t="s">
        <v>277</v>
      </c>
      <c r="L242" s="6">
        <v>48323</v>
      </c>
      <c r="M242" s="6">
        <v>72153</v>
      </c>
      <c r="N242" s="6">
        <v>81683</v>
      </c>
      <c r="O242" s="6">
        <v>92234</v>
      </c>
      <c r="P242" s="6">
        <v>90918</v>
      </c>
      <c r="Q242" s="6">
        <v>90312</v>
      </c>
      <c r="R242"/>
      <c r="S242"/>
      <c r="T242"/>
    </row>
    <row r="243" spans="1:20">
      <c r="A243" s="6" t="s">
        <v>1368</v>
      </c>
      <c r="B243" s="6">
        <v>299.02</v>
      </c>
      <c r="C243" s="6">
        <v>255.03</v>
      </c>
      <c r="D243" s="6">
        <v>300.02800000000002</v>
      </c>
      <c r="E243" s="6" t="s">
        <v>1369</v>
      </c>
      <c r="F243" s="6" t="s">
        <v>627</v>
      </c>
      <c r="G243" s="6" t="s">
        <v>1370</v>
      </c>
      <c r="H243" s="6" t="s">
        <v>396</v>
      </c>
      <c r="I243" s="6" t="s">
        <v>397</v>
      </c>
      <c r="J243" s="6" t="s">
        <v>271</v>
      </c>
      <c r="K243" s="6" t="s">
        <v>277</v>
      </c>
      <c r="L243" s="6">
        <v>355380</v>
      </c>
      <c r="M243" s="6">
        <v>622100</v>
      </c>
      <c r="N243" s="6">
        <v>743230</v>
      </c>
      <c r="O243" s="6">
        <v>292720</v>
      </c>
      <c r="P243" s="6">
        <v>583610</v>
      </c>
      <c r="Q243" s="6">
        <v>450920</v>
      </c>
      <c r="R243"/>
      <c r="S243"/>
      <c r="T243"/>
    </row>
    <row r="244" spans="1:20">
      <c r="A244" s="6" t="s">
        <v>1371</v>
      </c>
      <c r="B244" s="6">
        <v>301.07</v>
      </c>
      <c r="C244" s="6">
        <v>258.05</v>
      </c>
      <c r="D244" s="6">
        <v>300.06299999999999</v>
      </c>
      <c r="E244" s="6" t="s">
        <v>1372</v>
      </c>
      <c r="F244" s="6" t="s">
        <v>617</v>
      </c>
      <c r="G244" s="6" t="s">
        <v>1373</v>
      </c>
      <c r="H244" s="6" t="s">
        <v>402</v>
      </c>
      <c r="I244" s="6" t="s">
        <v>444</v>
      </c>
      <c r="J244" s="6" t="s">
        <v>1374</v>
      </c>
      <c r="K244" s="6" t="s">
        <v>277</v>
      </c>
      <c r="L244" s="6">
        <v>24514</v>
      </c>
      <c r="M244" s="6">
        <v>34859</v>
      </c>
      <c r="N244" s="6">
        <v>39456</v>
      </c>
      <c r="O244" s="6">
        <v>19306</v>
      </c>
      <c r="P244" s="6">
        <v>40479</v>
      </c>
      <c r="Q244" s="6">
        <v>24748</v>
      </c>
      <c r="R244"/>
      <c r="S244"/>
      <c r="T244"/>
    </row>
    <row r="245" spans="1:20">
      <c r="A245" s="6" t="s">
        <v>1375</v>
      </c>
      <c r="B245" s="6">
        <v>301.07</v>
      </c>
      <c r="C245" s="6">
        <v>286.05</v>
      </c>
      <c r="D245" s="6">
        <v>300.06299999999999</v>
      </c>
      <c r="E245" s="6" t="s">
        <v>1372</v>
      </c>
      <c r="F245" s="6" t="s">
        <v>617</v>
      </c>
      <c r="G245" s="6" t="s">
        <v>1376</v>
      </c>
      <c r="H245" s="6" t="s">
        <v>402</v>
      </c>
      <c r="I245" s="6" t="s">
        <v>421</v>
      </c>
      <c r="J245" s="6" t="s">
        <v>1377</v>
      </c>
      <c r="K245" s="6" t="s">
        <v>272</v>
      </c>
      <c r="L245" s="6">
        <v>810940</v>
      </c>
      <c r="M245" s="6">
        <v>1401500</v>
      </c>
      <c r="N245" s="6">
        <v>1482100</v>
      </c>
      <c r="O245" s="6">
        <v>628670</v>
      </c>
      <c r="P245" s="6">
        <v>1121000</v>
      </c>
      <c r="Q245" s="6">
        <v>832090</v>
      </c>
      <c r="R245"/>
      <c r="S245"/>
      <c r="T245"/>
    </row>
    <row r="246" spans="1:20">
      <c r="A246" s="6" t="s">
        <v>1378</v>
      </c>
      <c r="B246" s="6">
        <v>301.07</v>
      </c>
      <c r="C246" s="6">
        <v>286.05</v>
      </c>
      <c r="D246" s="6">
        <v>300.06299999999999</v>
      </c>
      <c r="E246" s="6" t="s">
        <v>1372</v>
      </c>
      <c r="F246" s="6" t="s">
        <v>617</v>
      </c>
      <c r="G246" s="6" t="s">
        <v>1379</v>
      </c>
      <c r="H246" s="6" t="s">
        <v>402</v>
      </c>
      <c r="I246" s="6" t="s">
        <v>1197</v>
      </c>
      <c r="J246" s="6" t="s">
        <v>1380</v>
      </c>
      <c r="K246" s="6" t="s">
        <v>272</v>
      </c>
      <c r="L246" s="6">
        <v>135810</v>
      </c>
      <c r="M246" s="6">
        <v>181390</v>
      </c>
      <c r="N246" s="6">
        <v>238000</v>
      </c>
      <c r="O246" s="6">
        <v>112850</v>
      </c>
      <c r="P246" s="6">
        <v>203350</v>
      </c>
      <c r="Q246" s="6">
        <v>190350</v>
      </c>
      <c r="R246"/>
      <c r="S246"/>
      <c r="T246"/>
    </row>
    <row r="247" spans="1:20">
      <c r="A247" s="6" t="s">
        <v>1381</v>
      </c>
      <c r="B247" s="6">
        <v>301.07</v>
      </c>
      <c r="C247" s="6">
        <v>286.05</v>
      </c>
      <c r="D247" s="6">
        <v>300.06299999999999</v>
      </c>
      <c r="E247" s="6" t="s">
        <v>1372</v>
      </c>
      <c r="F247" s="6" t="s">
        <v>617</v>
      </c>
      <c r="G247" s="6" t="s">
        <v>1382</v>
      </c>
      <c r="H247" s="6" t="s">
        <v>402</v>
      </c>
      <c r="I247" s="6" t="s">
        <v>444</v>
      </c>
      <c r="J247" s="6" t="s">
        <v>1383</v>
      </c>
      <c r="K247" s="6" t="s">
        <v>272</v>
      </c>
      <c r="L247" s="6">
        <v>109750</v>
      </c>
      <c r="M247" s="6">
        <v>190420</v>
      </c>
      <c r="N247" s="6">
        <v>220820</v>
      </c>
      <c r="O247" s="6">
        <v>93824</v>
      </c>
      <c r="P247" s="6">
        <v>191720</v>
      </c>
      <c r="Q247" s="6">
        <v>177190</v>
      </c>
      <c r="R247"/>
      <c r="S247"/>
      <c r="T247"/>
    </row>
    <row r="248" spans="1:20">
      <c r="A248" s="6" t="s">
        <v>1384</v>
      </c>
      <c r="B248" s="6">
        <v>301.07</v>
      </c>
      <c r="C248" s="6">
        <v>167.03</v>
      </c>
      <c r="D248" s="6">
        <v>300.06299999999999</v>
      </c>
      <c r="E248" s="6" t="s">
        <v>1372</v>
      </c>
      <c r="F248" s="6" t="s">
        <v>617</v>
      </c>
      <c r="G248" s="6" t="s">
        <v>1385</v>
      </c>
      <c r="H248" s="6" t="s">
        <v>402</v>
      </c>
      <c r="I248" s="6" t="s">
        <v>1197</v>
      </c>
      <c r="J248" s="6" t="s">
        <v>271</v>
      </c>
      <c r="K248" s="6" t="s">
        <v>306</v>
      </c>
      <c r="L248" s="6">
        <v>25809</v>
      </c>
      <c r="M248" s="6">
        <v>30008</v>
      </c>
      <c r="N248" s="6">
        <v>15651</v>
      </c>
      <c r="O248" s="6">
        <v>30533</v>
      </c>
      <c r="P248" s="6">
        <v>27945</v>
      </c>
      <c r="Q248" s="6">
        <v>19326</v>
      </c>
      <c r="R248"/>
      <c r="S248"/>
      <c r="T248"/>
    </row>
    <row r="249" spans="1:20">
      <c r="A249" s="6" t="s">
        <v>1386</v>
      </c>
      <c r="B249" s="6">
        <v>301.07</v>
      </c>
      <c r="C249" s="6">
        <v>286.05</v>
      </c>
      <c r="D249" s="6">
        <v>300.06299999999999</v>
      </c>
      <c r="E249" s="6" t="s">
        <v>1372</v>
      </c>
      <c r="F249" s="6" t="s">
        <v>617</v>
      </c>
      <c r="G249" s="6" t="s">
        <v>1387</v>
      </c>
      <c r="H249" s="6" t="s">
        <v>402</v>
      </c>
      <c r="I249" s="6" t="s">
        <v>1197</v>
      </c>
      <c r="J249" s="6" t="s">
        <v>271</v>
      </c>
      <c r="K249" s="6" t="s">
        <v>306</v>
      </c>
      <c r="L249" s="6">
        <v>25085</v>
      </c>
      <c r="M249" s="6">
        <v>21818</v>
      </c>
      <c r="N249" s="6">
        <v>10904</v>
      </c>
      <c r="O249" s="6">
        <v>19737</v>
      </c>
      <c r="P249" s="6">
        <v>27356</v>
      </c>
      <c r="Q249" s="6">
        <v>25937</v>
      </c>
      <c r="R249"/>
      <c r="S249"/>
      <c r="T249"/>
    </row>
    <row r="250" spans="1:20">
      <c r="A250" s="6" t="s">
        <v>1388</v>
      </c>
      <c r="B250" s="6">
        <v>301.07</v>
      </c>
      <c r="C250" s="6">
        <v>258.60000000000002</v>
      </c>
      <c r="D250" s="6">
        <v>300.06299999999999</v>
      </c>
      <c r="E250" s="6" t="s">
        <v>1372</v>
      </c>
      <c r="F250" s="6" t="s">
        <v>617</v>
      </c>
      <c r="G250" s="6" t="s">
        <v>1389</v>
      </c>
      <c r="H250" s="6" t="s">
        <v>402</v>
      </c>
      <c r="I250" s="6" t="s">
        <v>1197</v>
      </c>
      <c r="J250" s="6" t="s">
        <v>1390</v>
      </c>
      <c r="K250" s="6" t="s">
        <v>272</v>
      </c>
      <c r="L250" s="6">
        <v>3830.2</v>
      </c>
      <c r="M250" s="6">
        <v>7773.2</v>
      </c>
      <c r="N250" s="6">
        <v>9463.5</v>
      </c>
      <c r="O250" s="6">
        <v>3553.1</v>
      </c>
      <c r="P250" s="6">
        <v>8187.5</v>
      </c>
      <c r="Q250" s="6">
        <v>8107.6</v>
      </c>
      <c r="R250"/>
      <c r="S250"/>
      <c r="T250"/>
    </row>
    <row r="251" spans="1:20">
      <c r="A251" s="6" t="s">
        <v>1391</v>
      </c>
      <c r="B251" s="6">
        <v>301.07</v>
      </c>
      <c r="C251" s="6">
        <v>286.08</v>
      </c>
      <c r="D251" s="6">
        <v>300.06299999999999</v>
      </c>
      <c r="E251" s="6" t="s">
        <v>1372</v>
      </c>
      <c r="F251" s="6" t="s">
        <v>617</v>
      </c>
      <c r="G251" s="6" t="s">
        <v>1392</v>
      </c>
      <c r="H251" s="6" t="s">
        <v>402</v>
      </c>
      <c r="I251" s="6" t="s">
        <v>1197</v>
      </c>
      <c r="J251" s="6" t="s">
        <v>1393</v>
      </c>
      <c r="K251" s="6" t="s">
        <v>277</v>
      </c>
      <c r="L251" s="6">
        <v>79874</v>
      </c>
      <c r="M251" s="6">
        <v>154400</v>
      </c>
      <c r="N251" s="6">
        <v>184680</v>
      </c>
      <c r="O251" s="6">
        <v>76012</v>
      </c>
      <c r="P251" s="6">
        <v>161320</v>
      </c>
      <c r="Q251" s="6">
        <v>149230</v>
      </c>
      <c r="R251"/>
      <c r="S251"/>
      <c r="T251"/>
    </row>
    <row r="252" spans="1:20">
      <c r="A252" s="6" t="s">
        <v>1394</v>
      </c>
      <c r="B252" s="6">
        <v>301.07</v>
      </c>
      <c r="C252" s="6">
        <v>286.05</v>
      </c>
      <c r="D252" s="6">
        <v>300.06299999999999</v>
      </c>
      <c r="E252" s="6" t="s">
        <v>1372</v>
      </c>
      <c r="F252" s="6" t="s">
        <v>617</v>
      </c>
      <c r="G252" s="6" t="s">
        <v>1395</v>
      </c>
      <c r="H252" s="6" t="s">
        <v>402</v>
      </c>
      <c r="I252" s="6" t="s">
        <v>1197</v>
      </c>
      <c r="J252" s="6" t="s">
        <v>271</v>
      </c>
      <c r="K252" s="6" t="s">
        <v>306</v>
      </c>
      <c r="L252" s="6">
        <v>808550</v>
      </c>
      <c r="M252" s="6">
        <v>1434100</v>
      </c>
      <c r="N252" s="6">
        <v>1486400</v>
      </c>
      <c r="O252" s="6">
        <v>608690</v>
      </c>
      <c r="P252" s="6">
        <v>1218800</v>
      </c>
      <c r="Q252" s="6">
        <v>901660</v>
      </c>
      <c r="R252"/>
      <c r="S252"/>
      <c r="T252"/>
    </row>
    <row r="253" spans="1:20">
      <c r="A253" s="6" t="s">
        <v>1396</v>
      </c>
      <c r="B253" s="6">
        <v>301.07</v>
      </c>
      <c r="C253" s="6">
        <v>286.05</v>
      </c>
      <c r="D253" s="6">
        <v>300.06299999999999</v>
      </c>
      <c r="E253" s="6" t="s">
        <v>1372</v>
      </c>
      <c r="F253" s="6" t="s">
        <v>617</v>
      </c>
      <c r="G253" s="6" t="s">
        <v>1397</v>
      </c>
      <c r="H253" s="6" t="s">
        <v>50</v>
      </c>
      <c r="I253" s="6" t="s">
        <v>50</v>
      </c>
      <c r="J253" s="6" t="s">
        <v>271</v>
      </c>
      <c r="K253" s="6" t="s">
        <v>272</v>
      </c>
      <c r="L253" s="6">
        <v>52135</v>
      </c>
      <c r="M253" s="6">
        <v>76668</v>
      </c>
      <c r="N253" s="6">
        <v>94603</v>
      </c>
      <c r="O253" s="6">
        <v>40618</v>
      </c>
      <c r="P253" s="6">
        <v>96279</v>
      </c>
      <c r="Q253" s="6">
        <v>67022</v>
      </c>
      <c r="R253"/>
      <c r="S253"/>
      <c r="T253"/>
    </row>
    <row r="254" spans="1:20">
      <c r="A254" s="6" t="s">
        <v>1398</v>
      </c>
      <c r="B254" s="6">
        <v>299.08</v>
      </c>
      <c r="C254" s="6">
        <v>137.02000000000001</v>
      </c>
      <c r="D254" s="6">
        <v>300.084</v>
      </c>
      <c r="E254" s="6" t="s">
        <v>1399</v>
      </c>
      <c r="F254" s="6" t="s">
        <v>627</v>
      </c>
      <c r="G254" s="6" t="s">
        <v>1400</v>
      </c>
      <c r="H254" s="6" t="s">
        <v>510</v>
      </c>
      <c r="I254" s="6" t="s">
        <v>510</v>
      </c>
      <c r="J254" s="6" t="s">
        <v>271</v>
      </c>
      <c r="K254" s="6" t="s">
        <v>272</v>
      </c>
      <c r="L254" s="6">
        <v>12025000</v>
      </c>
      <c r="M254" s="6">
        <v>16484000</v>
      </c>
      <c r="N254" s="6">
        <v>17391000</v>
      </c>
      <c r="O254" s="6">
        <v>17171000</v>
      </c>
      <c r="P254" s="6">
        <v>18132000</v>
      </c>
      <c r="Q254" s="6">
        <v>18119000</v>
      </c>
      <c r="R254"/>
      <c r="S254"/>
      <c r="T254"/>
    </row>
    <row r="255" spans="1:20">
      <c r="A255" s="6" t="s">
        <v>1401</v>
      </c>
      <c r="B255" s="6">
        <v>299.10000000000002</v>
      </c>
      <c r="C255" s="6">
        <v>137.1</v>
      </c>
      <c r="D255" s="6">
        <v>300.08499999999998</v>
      </c>
      <c r="E255" s="6" t="s">
        <v>1399</v>
      </c>
      <c r="F255" s="6" t="s">
        <v>627</v>
      </c>
      <c r="G255" s="6" t="s">
        <v>1402</v>
      </c>
      <c r="H255" s="6" t="s">
        <v>510</v>
      </c>
      <c r="I255" s="6" t="s">
        <v>510</v>
      </c>
      <c r="J255" s="6" t="s">
        <v>1403</v>
      </c>
      <c r="K255" s="6" t="s">
        <v>306</v>
      </c>
      <c r="L255" s="6">
        <v>2055200</v>
      </c>
      <c r="M255" s="6">
        <v>2057900</v>
      </c>
      <c r="N255" s="6">
        <v>1852400</v>
      </c>
      <c r="O255" s="6">
        <v>1511700</v>
      </c>
      <c r="P255" s="6">
        <v>1476500</v>
      </c>
      <c r="Q255" s="6">
        <v>1516400</v>
      </c>
      <c r="R255"/>
      <c r="S255"/>
      <c r="T255"/>
    </row>
    <row r="256" spans="1:20">
      <c r="A256" s="6" t="s">
        <v>1404</v>
      </c>
      <c r="B256" s="6">
        <v>299.08</v>
      </c>
      <c r="C256" s="6">
        <v>137.02000000000001</v>
      </c>
      <c r="D256" s="6">
        <v>300.08499999999998</v>
      </c>
      <c r="E256" s="6" t="s">
        <v>1399</v>
      </c>
      <c r="F256" s="6" t="s">
        <v>627</v>
      </c>
      <c r="G256" s="6" t="s">
        <v>1405</v>
      </c>
      <c r="H256" s="6" t="s">
        <v>510</v>
      </c>
      <c r="I256" s="6" t="s">
        <v>510</v>
      </c>
      <c r="J256" s="6" t="s">
        <v>1406</v>
      </c>
      <c r="K256" s="6" t="s">
        <v>272</v>
      </c>
      <c r="L256" s="6">
        <v>12542000</v>
      </c>
      <c r="M256" s="6">
        <v>16289000</v>
      </c>
      <c r="N256" s="6">
        <v>17962000</v>
      </c>
      <c r="O256" s="6">
        <v>19073000</v>
      </c>
      <c r="P256" s="6">
        <v>17914000</v>
      </c>
      <c r="Q256" s="6">
        <v>18635000</v>
      </c>
      <c r="R256"/>
      <c r="S256"/>
      <c r="T256"/>
    </row>
    <row r="257" spans="1:20">
      <c r="A257" s="6" t="s">
        <v>1407</v>
      </c>
      <c r="B257" s="6">
        <v>299.10000000000002</v>
      </c>
      <c r="C257" s="6">
        <v>223.1</v>
      </c>
      <c r="D257" s="6">
        <v>300.10000000000002</v>
      </c>
      <c r="E257" s="6" t="s">
        <v>1408</v>
      </c>
      <c r="F257" s="6" t="s">
        <v>627</v>
      </c>
      <c r="G257" s="6" t="s">
        <v>1409</v>
      </c>
      <c r="H257" s="6" t="s">
        <v>402</v>
      </c>
      <c r="I257" s="6" t="s">
        <v>421</v>
      </c>
      <c r="J257" s="6" t="s">
        <v>271</v>
      </c>
      <c r="K257" s="6" t="s">
        <v>306</v>
      </c>
      <c r="L257" s="6">
        <v>4253700</v>
      </c>
      <c r="M257" s="6">
        <v>4532900</v>
      </c>
      <c r="N257" s="6">
        <v>5886100</v>
      </c>
      <c r="O257" s="6">
        <v>5708800</v>
      </c>
      <c r="P257" s="6">
        <v>5190100</v>
      </c>
      <c r="Q257" s="6">
        <v>5053400</v>
      </c>
      <c r="R257"/>
      <c r="S257"/>
      <c r="T257"/>
    </row>
    <row r="258" spans="1:20">
      <c r="A258" s="6" t="s">
        <v>1410</v>
      </c>
      <c r="B258" s="6">
        <v>301.11</v>
      </c>
      <c r="C258" s="6">
        <v>167.04</v>
      </c>
      <c r="D258" s="6">
        <v>300.10000000000002</v>
      </c>
      <c r="E258" s="6" t="s">
        <v>1408</v>
      </c>
      <c r="F258" s="6" t="s">
        <v>617</v>
      </c>
      <c r="G258" s="6" t="s">
        <v>1411</v>
      </c>
      <c r="H258" s="6" t="s">
        <v>402</v>
      </c>
      <c r="I258" s="6" t="s">
        <v>421</v>
      </c>
      <c r="J258" s="6" t="s">
        <v>1412</v>
      </c>
      <c r="K258" s="6" t="s">
        <v>272</v>
      </c>
      <c r="L258" s="6">
        <v>211570</v>
      </c>
      <c r="M258" s="6">
        <v>279240</v>
      </c>
      <c r="N258" s="6">
        <v>365040</v>
      </c>
      <c r="O258" s="6">
        <v>140370</v>
      </c>
      <c r="P258" s="6">
        <v>270400</v>
      </c>
      <c r="Q258" s="6">
        <v>223190</v>
      </c>
      <c r="R258"/>
      <c r="S258"/>
      <c r="T258"/>
    </row>
    <row r="259" spans="1:20">
      <c r="A259" s="6" t="s">
        <v>1413</v>
      </c>
      <c r="B259" s="6">
        <v>303.04000000000002</v>
      </c>
      <c r="C259" s="6">
        <v>257.04000000000002</v>
      </c>
      <c r="D259" s="6">
        <v>302.04200000000009</v>
      </c>
      <c r="E259" s="6" t="s">
        <v>1414</v>
      </c>
      <c r="F259" s="6" t="s">
        <v>617</v>
      </c>
      <c r="G259" s="6" t="s">
        <v>1415</v>
      </c>
      <c r="H259" s="6" t="s">
        <v>50</v>
      </c>
      <c r="I259" s="6" t="s">
        <v>50</v>
      </c>
      <c r="J259" s="6" t="s">
        <v>271</v>
      </c>
      <c r="K259" s="6" t="s">
        <v>272</v>
      </c>
      <c r="L259" s="6">
        <v>199420</v>
      </c>
      <c r="M259" s="6">
        <v>188370</v>
      </c>
      <c r="N259" s="6">
        <v>103620</v>
      </c>
      <c r="O259" s="6">
        <v>187490</v>
      </c>
      <c r="P259" s="6">
        <v>188860</v>
      </c>
      <c r="Q259" s="6">
        <v>121870</v>
      </c>
      <c r="R259"/>
      <c r="S259"/>
      <c r="T259"/>
    </row>
    <row r="260" spans="1:20">
      <c r="A260" s="6" t="s">
        <v>1416</v>
      </c>
      <c r="B260" s="6">
        <v>301.04000000000002</v>
      </c>
      <c r="C260" s="6">
        <v>255.02</v>
      </c>
      <c r="D260" s="6">
        <v>302.04300000000001</v>
      </c>
      <c r="E260" s="6" t="s">
        <v>1414</v>
      </c>
      <c r="F260" s="6" t="s">
        <v>627</v>
      </c>
      <c r="G260" s="6" t="s">
        <v>1417</v>
      </c>
      <c r="H260" s="6" t="s">
        <v>402</v>
      </c>
      <c r="I260" s="6" t="s">
        <v>1197</v>
      </c>
      <c r="J260" s="6" t="s">
        <v>1418</v>
      </c>
      <c r="K260" s="6" t="s">
        <v>277</v>
      </c>
      <c r="L260" s="6">
        <v>30194</v>
      </c>
      <c r="M260" s="6">
        <v>41437</v>
      </c>
      <c r="N260" s="6">
        <v>40357</v>
      </c>
      <c r="O260" s="6">
        <v>35946</v>
      </c>
      <c r="P260" s="6">
        <v>32703</v>
      </c>
      <c r="Q260" s="6">
        <v>21294</v>
      </c>
      <c r="R260"/>
      <c r="S260"/>
      <c r="T260"/>
    </row>
    <row r="261" spans="1:20">
      <c r="A261" s="6" t="s">
        <v>1419</v>
      </c>
      <c r="B261" s="6">
        <v>303.05</v>
      </c>
      <c r="C261" s="6">
        <v>229.05</v>
      </c>
      <c r="D261" s="6">
        <v>302.04300000000001</v>
      </c>
      <c r="E261" s="6" t="s">
        <v>1414</v>
      </c>
      <c r="F261" s="6" t="s">
        <v>617</v>
      </c>
      <c r="G261" s="6" t="s">
        <v>1420</v>
      </c>
      <c r="H261" s="6" t="s">
        <v>402</v>
      </c>
      <c r="I261" s="6" t="s">
        <v>444</v>
      </c>
      <c r="J261" s="6" t="s">
        <v>1421</v>
      </c>
      <c r="K261" s="6" t="s">
        <v>277</v>
      </c>
      <c r="L261" s="6">
        <v>58577</v>
      </c>
      <c r="M261" s="6">
        <v>80730</v>
      </c>
      <c r="N261" s="6">
        <v>112420</v>
      </c>
      <c r="O261" s="6">
        <v>88240</v>
      </c>
      <c r="P261" s="6">
        <v>78261</v>
      </c>
      <c r="Q261" s="6">
        <v>36093</v>
      </c>
      <c r="R261"/>
      <c r="S261"/>
      <c r="T261"/>
    </row>
    <row r="262" spans="1:20">
      <c r="A262" s="6" t="s">
        <v>1422</v>
      </c>
      <c r="B262" s="6">
        <v>301.04000000000002</v>
      </c>
      <c r="C262" s="6">
        <v>151</v>
      </c>
      <c r="D262" s="6">
        <v>302.04300000000001</v>
      </c>
      <c r="E262" s="6" t="s">
        <v>1414</v>
      </c>
      <c r="F262" s="6" t="s">
        <v>627</v>
      </c>
      <c r="G262" s="6" t="s">
        <v>1423</v>
      </c>
      <c r="H262" s="6" t="s">
        <v>402</v>
      </c>
      <c r="I262" s="6" t="s">
        <v>1197</v>
      </c>
      <c r="J262" s="6" t="s">
        <v>1424</v>
      </c>
      <c r="K262" s="6" t="s">
        <v>277</v>
      </c>
      <c r="L262" s="6">
        <v>19332</v>
      </c>
      <c r="M262" s="6">
        <v>16605</v>
      </c>
      <c r="N262" s="6">
        <v>25899</v>
      </c>
      <c r="O262" s="6">
        <v>13520</v>
      </c>
      <c r="P262" s="6">
        <v>15843</v>
      </c>
      <c r="Q262" s="6">
        <v>16496</v>
      </c>
      <c r="R262"/>
      <c r="S262"/>
      <c r="T262"/>
    </row>
    <row r="263" spans="1:20">
      <c r="A263" s="6" t="s">
        <v>1425</v>
      </c>
      <c r="B263" s="6">
        <v>303.08999999999997</v>
      </c>
      <c r="C263" s="6">
        <v>153.02000000000001</v>
      </c>
      <c r="D263" s="6">
        <v>302.07900000000001</v>
      </c>
      <c r="E263" s="6" t="s">
        <v>1426</v>
      </c>
      <c r="F263" s="6" t="s">
        <v>617</v>
      </c>
      <c r="G263" s="6" t="s">
        <v>1427</v>
      </c>
      <c r="H263" s="6" t="s">
        <v>402</v>
      </c>
      <c r="I263" s="6" t="s">
        <v>421</v>
      </c>
      <c r="J263" s="6" t="s">
        <v>1428</v>
      </c>
      <c r="K263" s="6" t="s">
        <v>306</v>
      </c>
      <c r="L263" s="6">
        <v>52470</v>
      </c>
      <c r="M263" s="6">
        <v>60702</v>
      </c>
      <c r="N263" s="6">
        <v>87052</v>
      </c>
      <c r="O263" s="6">
        <v>37607</v>
      </c>
      <c r="P263" s="6">
        <v>78838</v>
      </c>
      <c r="Q263" s="6">
        <v>54964</v>
      </c>
      <c r="R263"/>
      <c r="S263"/>
      <c r="T263"/>
    </row>
    <row r="264" spans="1:20">
      <c r="A264" s="6" t="s">
        <v>1429</v>
      </c>
      <c r="B264" s="6">
        <v>303.08999999999997</v>
      </c>
      <c r="C264" s="6">
        <v>229.08</v>
      </c>
      <c r="D264" s="6">
        <v>302.07900000000001</v>
      </c>
      <c r="E264" s="6" t="s">
        <v>1426</v>
      </c>
      <c r="F264" s="6" t="s">
        <v>617</v>
      </c>
      <c r="G264" s="6" t="s">
        <v>1430</v>
      </c>
      <c r="H264" s="6" t="s">
        <v>402</v>
      </c>
      <c r="I264" s="6" t="s">
        <v>403</v>
      </c>
      <c r="J264" s="6" t="s">
        <v>1431</v>
      </c>
      <c r="K264" s="6" t="s">
        <v>277</v>
      </c>
      <c r="L264" s="6">
        <v>410060</v>
      </c>
      <c r="M264" s="6">
        <v>286010</v>
      </c>
      <c r="N264" s="6">
        <v>531350</v>
      </c>
      <c r="O264" s="6">
        <v>522830</v>
      </c>
      <c r="P264" s="6">
        <v>377670</v>
      </c>
      <c r="Q264" s="6">
        <v>383830</v>
      </c>
      <c r="R264"/>
      <c r="S264"/>
      <c r="T264"/>
    </row>
    <row r="265" spans="1:20">
      <c r="A265" s="6" t="s">
        <v>1432</v>
      </c>
      <c r="B265" s="6">
        <v>301.07</v>
      </c>
      <c r="C265" s="6">
        <v>164</v>
      </c>
      <c r="D265" s="6">
        <v>302.07900000000001</v>
      </c>
      <c r="E265" s="6" t="s">
        <v>1426</v>
      </c>
      <c r="F265" s="6" t="s">
        <v>627</v>
      </c>
      <c r="G265" s="6" t="s">
        <v>1433</v>
      </c>
      <c r="H265" s="6" t="s">
        <v>402</v>
      </c>
      <c r="I265" s="6" t="s">
        <v>421</v>
      </c>
      <c r="J265" s="6" t="s">
        <v>1434</v>
      </c>
      <c r="K265" s="6" t="s">
        <v>277</v>
      </c>
      <c r="L265" s="6">
        <v>2154.1</v>
      </c>
      <c r="M265" s="6">
        <v>11364</v>
      </c>
      <c r="N265" s="6">
        <v>24817</v>
      </c>
      <c r="O265" s="6">
        <v>6238</v>
      </c>
      <c r="P265" s="6">
        <v>16636</v>
      </c>
      <c r="Q265" s="6">
        <v>8003</v>
      </c>
      <c r="R265"/>
      <c r="S265"/>
      <c r="T265"/>
    </row>
    <row r="266" spans="1:20">
      <c r="A266" s="6" t="s">
        <v>1435</v>
      </c>
      <c r="B266" s="6">
        <v>301.08999999999997</v>
      </c>
      <c r="C266" s="6">
        <v>139.05000000000001</v>
      </c>
      <c r="D266" s="6">
        <v>302.10000000000002</v>
      </c>
      <c r="E266" s="6" t="s">
        <v>1436</v>
      </c>
      <c r="F266" s="6" t="s">
        <v>627</v>
      </c>
      <c r="G266" s="6" t="s">
        <v>1437</v>
      </c>
      <c r="H266" s="6" t="s">
        <v>510</v>
      </c>
      <c r="I266" s="6" t="s">
        <v>510</v>
      </c>
      <c r="J266" s="6" t="s">
        <v>271</v>
      </c>
      <c r="K266" s="6" t="s">
        <v>277</v>
      </c>
      <c r="L266" s="6">
        <v>886590</v>
      </c>
      <c r="M266" s="6">
        <v>823580</v>
      </c>
      <c r="N266" s="6">
        <v>823970</v>
      </c>
      <c r="O266" s="6">
        <v>955640</v>
      </c>
      <c r="P266" s="6">
        <v>1013500</v>
      </c>
      <c r="Q266" s="6">
        <v>1135100</v>
      </c>
      <c r="R266"/>
      <c r="S266"/>
      <c r="T266"/>
    </row>
    <row r="267" spans="1:20">
      <c r="A267" s="6" t="s">
        <v>1438</v>
      </c>
      <c r="B267" s="6">
        <v>301.08999999999997</v>
      </c>
      <c r="C267" s="6">
        <v>139.04</v>
      </c>
      <c r="D267" s="6">
        <v>302.10000000000002</v>
      </c>
      <c r="E267" s="6" t="s">
        <v>1436</v>
      </c>
      <c r="F267" s="6" t="s">
        <v>627</v>
      </c>
      <c r="G267" s="6" t="s">
        <v>1439</v>
      </c>
      <c r="H267" s="6" t="s">
        <v>510</v>
      </c>
      <c r="I267" s="6" t="s">
        <v>510</v>
      </c>
      <c r="J267" s="6" t="s">
        <v>1440</v>
      </c>
      <c r="K267" s="6" t="s">
        <v>272</v>
      </c>
      <c r="L267" s="6">
        <v>479420</v>
      </c>
      <c r="M267" s="6">
        <v>696570</v>
      </c>
      <c r="N267" s="6">
        <v>740240</v>
      </c>
      <c r="O267" s="6">
        <v>780330</v>
      </c>
      <c r="P267" s="6">
        <v>763140</v>
      </c>
      <c r="Q267" s="6">
        <v>787430</v>
      </c>
      <c r="R267"/>
      <c r="S267"/>
      <c r="T267"/>
    </row>
    <row r="268" spans="1:20">
      <c r="A268" s="6" t="s">
        <v>1441</v>
      </c>
      <c r="B268" s="6">
        <v>301.08999999999997</v>
      </c>
      <c r="C268" s="6">
        <v>139.04</v>
      </c>
      <c r="D268" s="6">
        <v>302.10000000000002</v>
      </c>
      <c r="E268" s="6" t="s">
        <v>1436</v>
      </c>
      <c r="F268" s="6" t="s">
        <v>627</v>
      </c>
      <c r="G268" s="6" t="s">
        <v>1442</v>
      </c>
      <c r="H268" s="6" t="s">
        <v>510</v>
      </c>
      <c r="I268" s="6" t="s">
        <v>510</v>
      </c>
      <c r="J268" s="6" t="s">
        <v>271</v>
      </c>
      <c r="K268" s="6" t="s">
        <v>277</v>
      </c>
      <c r="L268" s="6">
        <v>523060</v>
      </c>
      <c r="M268" s="6">
        <v>678680</v>
      </c>
      <c r="N268" s="6">
        <v>705070</v>
      </c>
      <c r="O268" s="6">
        <v>757780</v>
      </c>
      <c r="P268" s="6">
        <v>755060</v>
      </c>
      <c r="Q268" s="6">
        <v>911850</v>
      </c>
      <c r="R268"/>
      <c r="S268"/>
      <c r="T268"/>
    </row>
    <row r="269" spans="1:20">
      <c r="A269" s="6" t="s">
        <v>1443</v>
      </c>
      <c r="B269" s="6">
        <v>301.22000000000003</v>
      </c>
      <c r="C269" s="6">
        <v>301.22000000000003</v>
      </c>
      <c r="D269" s="6">
        <v>302.22500000000002</v>
      </c>
      <c r="E269" s="6" t="s">
        <v>1444</v>
      </c>
      <c r="F269" s="6" t="s">
        <v>627</v>
      </c>
      <c r="G269" s="6" t="s">
        <v>1445</v>
      </c>
      <c r="H269" s="6" t="s">
        <v>269</v>
      </c>
      <c r="I269" s="6" t="s">
        <v>1446</v>
      </c>
      <c r="J269" s="6" t="s">
        <v>1447</v>
      </c>
      <c r="K269" s="6" t="s">
        <v>272</v>
      </c>
      <c r="L269" s="6">
        <v>39935</v>
      </c>
      <c r="M269" s="6">
        <v>33574</v>
      </c>
      <c r="N269" s="6">
        <v>34555</v>
      </c>
      <c r="O269" s="6">
        <v>41488</v>
      </c>
      <c r="P269" s="6">
        <v>43588</v>
      </c>
      <c r="Q269" s="6">
        <v>30438</v>
      </c>
      <c r="R269"/>
      <c r="S269"/>
      <c r="T269"/>
    </row>
    <row r="270" spans="1:20">
      <c r="A270" s="6" t="s">
        <v>1448</v>
      </c>
      <c r="B270" s="6">
        <v>301.22000000000003</v>
      </c>
      <c r="C270" s="6">
        <v>301.22000000000003</v>
      </c>
      <c r="D270" s="6">
        <v>302.22500000000002</v>
      </c>
      <c r="E270" s="6" t="s">
        <v>1444</v>
      </c>
      <c r="F270" s="6" t="s">
        <v>627</v>
      </c>
      <c r="G270" s="6" t="s">
        <v>1449</v>
      </c>
      <c r="H270" s="6" t="s">
        <v>269</v>
      </c>
      <c r="I270" s="6" t="s">
        <v>1446</v>
      </c>
      <c r="J270" s="6" t="s">
        <v>1450</v>
      </c>
      <c r="K270" s="6" t="s">
        <v>272</v>
      </c>
      <c r="L270" s="6">
        <v>38126</v>
      </c>
      <c r="M270" s="6">
        <v>32506</v>
      </c>
      <c r="N270" s="6">
        <v>37438</v>
      </c>
      <c r="O270" s="6">
        <v>41329</v>
      </c>
      <c r="P270" s="6">
        <v>40986</v>
      </c>
      <c r="Q270" s="6">
        <v>37530</v>
      </c>
      <c r="R270"/>
      <c r="S270"/>
      <c r="T270"/>
    </row>
    <row r="271" spans="1:20">
      <c r="A271" s="6" t="s">
        <v>1451</v>
      </c>
      <c r="B271" s="6">
        <v>304.14999999999998</v>
      </c>
      <c r="C271" s="6">
        <v>185.09</v>
      </c>
      <c r="D271" s="6">
        <v>303.14299999999997</v>
      </c>
      <c r="E271" s="6" t="s">
        <v>1452</v>
      </c>
      <c r="F271" s="6" t="s">
        <v>617</v>
      </c>
      <c r="G271" s="6" t="s">
        <v>1453</v>
      </c>
      <c r="H271" s="6" t="s">
        <v>313</v>
      </c>
      <c r="I271" s="6" t="s">
        <v>313</v>
      </c>
      <c r="J271" s="6" t="s">
        <v>1454</v>
      </c>
      <c r="K271" s="6" t="s">
        <v>306</v>
      </c>
      <c r="L271" s="6">
        <v>92972</v>
      </c>
      <c r="M271" s="6">
        <v>82186</v>
      </c>
      <c r="N271" s="6">
        <v>110420</v>
      </c>
      <c r="O271" s="6">
        <v>109470</v>
      </c>
      <c r="P271" s="6">
        <v>161970</v>
      </c>
      <c r="Q271" s="6">
        <v>147210</v>
      </c>
      <c r="R271"/>
      <c r="S271"/>
      <c r="T271"/>
    </row>
    <row r="272" spans="1:20">
      <c r="A272" s="6" t="s">
        <v>409</v>
      </c>
      <c r="B272" s="6">
        <v>303.05</v>
      </c>
      <c r="C272" s="6">
        <v>125.02</v>
      </c>
      <c r="D272" s="6">
        <v>304.05799999999999</v>
      </c>
      <c r="E272" s="6" t="s">
        <v>410</v>
      </c>
      <c r="F272" s="6" t="s">
        <v>627</v>
      </c>
      <c r="G272" s="6" t="s">
        <v>411</v>
      </c>
      <c r="H272" s="6" t="s">
        <v>402</v>
      </c>
      <c r="I272" s="6" t="s">
        <v>403</v>
      </c>
      <c r="J272" s="6" t="s">
        <v>412</v>
      </c>
      <c r="K272" s="6" t="s">
        <v>272</v>
      </c>
      <c r="L272" s="6">
        <v>1223600</v>
      </c>
      <c r="M272" s="6">
        <v>1609800</v>
      </c>
      <c r="N272" s="6">
        <v>1232500</v>
      </c>
      <c r="O272" s="6">
        <v>170380</v>
      </c>
      <c r="P272" s="6">
        <v>198450</v>
      </c>
      <c r="Q272" s="6">
        <v>180170</v>
      </c>
      <c r="R272"/>
      <c r="S272"/>
      <c r="T272"/>
    </row>
    <row r="273" spans="1:20">
      <c r="A273" s="6" t="s">
        <v>438</v>
      </c>
      <c r="B273" s="6">
        <v>307.08</v>
      </c>
      <c r="C273" s="6">
        <v>139</v>
      </c>
      <c r="D273" s="6">
        <v>306.07400000000001</v>
      </c>
      <c r="E273" s="6" t="s">
        <v>428</v>
      </c>
      <c r="F273" s="6" t="s">
        <v>617</v>
      </c>
      <c r="G273" s="6" t="s">
        <v>439</v>
      </c>
      <c r="H273" s="6" t="s">
        <v>402</v>
      </c>
      <c r="I273" s="6" t="s">
        <v>408</v>
      </c>
      <c r="J273" s="6" t="s">
        <v>440</v>
      </c>
      <c r="K273" s="6" t="s">
        <v>272</v>
      </c>
      <c r="L273" s="6">
        <v>10113000</v>
      </c>
      <c r="M273" s="6">
        <v>8033500</v>
      </c>
      <c r="N273" s="6">
        <v>8881900</v>
      </c>
      <c r="O273" s="6">
        <v>2838500</v>
      </c>
      <c r="P273" s="6">
        <v>2877300</v>
      </c>
      <c r="Q273" s="6">
        <v>2799700</v>
      </c>
      <c r="R273"/>
      <c r="S273"/>
      <c r="T273"/>
    </row>
    <row r="274" spans="1:20">
      <c r="A274" s="6" t="s">
        <v>427</v>
      </c>
      <c r="B274" s="6">
        <v>305.07</v>
      </c>
      <c r="C274" s="6">
        <v>125</v>
      </c>
      <c r="D274" s="6">
        <v>306.07400000000001</v>
      </c>
      <c r="E274" s="6" t="s">
        <v>428</v>
      </c>
      <c r="F274" s="6" t="s">
        <v>627</v>
      </c>
      <c r="G274" s="6" t="s">
        <v>429</v>
      </c>
      <c r="H274" s="6" t="s">
        <v>402</v>
      </c>
      <c r="I274" s="6" t="s">
        <v>408</v>
      </c>
      <c r="J274" s="6" t="s">
        <v>430</v>
      </c>
      <c r="K274" s="6" t="s">
        <v>272</v>
      </c>
      <c r="L274" s="6">
        <v>5224800</v>
      </c>
      <c r="M274" s="6">
        <v>4571200</v>
      </c>
      <c r="N274" s="6">
        <v>5151200</v>
      </c>
      <c r="O274" s="6">
        <v>1217400</v>
      </c>
      <c r="P274" s="6">
        <v>1428900</v>
      </c>
      <c r="Q274" s="6">
        <v>1310900</v>
      </c>
      <c r="R274"/>
      <c r="S274"/>
      <c r="T274"/>
    </row>
    <row r="275" spans="1:20">
      <c r="A275" s="6" t="s">
        <v>1455</v>
      </c>
      <c r="B275" s="6">
        <v>309.06</v>
      </c>
      <c r="C275" s="6">
        <v>193.05</v>
      </c>
      <c r="D275" s="6">
        <v>310.06900000000002</v>
      </c>
      <c r="E275" s="6" t="s">
        <v>1456</v>
      </c>
      <c r="F275" s="6" t="s">
        <v>627</v>
      </c>
      <c r="G275" s="6" t="s">
        <v>1457</v>
      </c>
      <c r="H275" s="6" t="s">
        <v>510</v>
      </c>
      <c r="I275" s="6" t="s">
        <v>510</v>
      </c>
      <c r="J275" s="6" t="s">
        <v>271</v>
      </c>
      <c r="K275" s="6" t="s">
        <v>272</v>
      </c>
      <c r="L275" s="6">
        <v>9245500</v>
      </c>
      <c r="M275" s="6">
        <v>7118800</v>
      </c>
      <c r="N275" s="6">
        <v>9569100</v>
      </c>
      <c r="O275" s="6">
        <v>10025000</v>
      </c>
      <c r="P275" s="6">
        <v>11452000</v>
      </c>
      <c r="Q275" s="6">
        <v>7922700</v>
      </c>
      <c r="R275"/>
      <c r="S275"/>
      <c r="T275"/>
    </row>
    <row r="276" spans="1:20">
      <c r="A276" s="6" t="s">
        <v>1458</v>
      </c>
      <c r="B276" s="6">
        <v>309.10000000000002</v>
      </c>
      <c r="C276" s="6">
        <v>147.05000000000001</v>
      </c>
      <c r="D276" s="6">
        <v>310.10500000000002</v>
      </c>
      <c r="E276" s="6" t="s">
        <v>1459</v>
      </c>
      <c r="F276" s="6" t="s">
        <v>627</v>
      </c>
      <c r="G276" s="6" t="s">
        <v>1460</v>
      </c>
      <c r="H276" s="6" t="s">
        <v>510</v>
      </c>
      <c r="I276" s="6" t="s">
        <v>510</v>
      </c>
      <c r="J276" s="6" t="s">
        <v>1461</v>
      </c>
      <c r="K276" s="6" t="s">
        <v>306</v>
      </c>
      <c r="L276" s="6">
        <v>16748</v>
      </c>
      <c r="M276" s="6">
        <v>5440.2</v>
      </c>
      <c r="N276" s="6">
        <v>6695.2</v>
      </c>
      <c r="O276" s="6">
        <v>9975.7999999999993</v>
      </c>
      <c r="P276" s="6">
        <v>19980</v>
      </c>
      <c r="Q276" s="6">
        <v>23135</v>
      </c>
      <c r="R276"/>
      <c r="S276"/>
      <c r="T276"/>
    </row>
    <row r="277" spans="1:20">
      <c r="A277" s="6" t="s">
        <v>1462</v>
      </c>
      <c r="B277" s="6">
        <v>312.11</v>
      </c>
      <c r="C277" s="6">
        <v>132.04</v>
      </c>
      <c r="D277" s="6">
        <v>311.101</v>
      </c>
      <c r="E277" s="6" t="s">
        <v>1463</v>
      </c>
      <c r="F277" s="6" t="s">
        <v>617</v>
      </c>
      <c r="G277" s="6" t="s">
        <v>1464</v>
      </c>
      <c r="H277" s="6" t="s">
        <v>313</v>
      </c>
      <c r="I277" s="6" t="s">
        <v>688</v>
      </c>
      <c r="J277" s="6" t="s">
        <v>1465</v>
      </c>
      <c r="K277" s="6" t="s">
        <v>277</v>
      </c>
      <c r="L277" s="6">
        <v>32842</v>
      </c>
      <c r="M277" s="6">
        <v>28337</v>
      </c>
      <c r="N277" s="6">
        <v>38255</v>
      </c>
      <c r="O277" s="6">
        <v>43762</v>
      </c>
      <c r="P277" s="6">
        <v>51671</v>
      </c>
      <c r="Q277" s="6">
        <v>48225</v>
      </c>
      <c r="R277"/>
      <c r="S277"/>
      <c r="T277"/>
    </row>
    <row r="278" spans="1:20">
      <c r="A278" s="6" t="s">
        <v>1466</v>
      </c>
      <c r="B278" s="6">
        <v>311.11</v>
      </c>
      <c r="C278" s="6">
        <v>149.06</v>
      </c>
      <c r="D278" s="6">
        <v>312.12099999999998</v>
      </c>
      <c r="E278" s="6" t="s">
        <v>1467</v>
      </c>
      <c r="F278" s="6" t="s">
        <v>627</v>
      </c>
      <c r="G278" s="6" t="s">
        <v>1468</v>
      </c>
      <c r="H278" s="6" t="s">
        <v>510</v>
      </c>
      <c r="I278" s="6" t="s">
        <v>510</v>
      </c>
      <c r="J278" s="6" t="s">
        <v>271</v>
      </c>
      <c r="K278" s="6" t="s">
        <v>306</v>
      </c>
      <c r="L278" s="6">
        <v>85629</v>
      </c>
      <c r="M278" s="6">
        <v>67642</v>
      </c>
      <c r="N278" s="6">
        <v>58183</v>
      </c>
      <c r="O278" s="6">
        <v>123930</v>
      </c>
      <c r="P278" s="6">
        <v>111760</v>
      </c>
      <c r="Q278" s="6">
        <v>97453</v>
      </c>
      <c r="R278"/>
      <c r="S278"/>
      <c r="T278"/>
    </row>
    <row r="279" spans="1:20">
      <c r="A279" s="6" t="s">
        <v>1469</v>
      </c>
      <c r="B279" s="6">
        <v>313.07</v>
      </c>
      <c r="C279" s="6">
        <v>253</v>
      </c>
      <c r="D279" s="6">
        <v>314.07900000000001</v>
      </c>
      <c r="E279" s="6" t="s">
        <v>1470</v>
      </c>
      <c r="F279" s="6" t="s">
        <v>627</v>
      </c>
      <c r="G279" s="6" t="s">
        <v>1471</v>
      </c>
      <c r="H279" s="6" t="s">
        <v>402</v>
      </c>
      <c r="I279" s="6" t="s">
        <v>403</v>
      </c>
      <c r="J279" s="6" t="s">
        <v>1472</v>
      </c>
      <c r="K279" s="6" t="s">
        <v>272</v>
      </c>
      <c r="L279" s="6">
        <v>13772000</v>
      </c>
      <c r="M279" s="6">
        <v>19247000</v>
      </c>
      <c r="N279" s="6">
        <v>23086000</v>
      </c>
      <c r="O279" s="6">
        <v>13575000</v>
      </c>
      <c r="P279" s="6">
        <v>26381000</v>
      </c>
      <c r="Q279" s="6">
        <v>19761000</v>
      </c>
      <c r="R279"/>
      <c r="S279"/>
      <c r="T279"/>
    </row>
    <row r="280" spans="1:20">
      <c r="A280" s="6" t="s">
        <v>1473</v>
      </c>
      <c r="B280" s="6">
        <v>315.08999999999997</v>
      </c>
      <c r="C280" s="6">
        <v>272.07</v>
      </c>
      <c r="D280" s="6">
        <v>314.07900000000001</v>
      </c>
      <c r="E280" s="6" t="s">
        <v>1470</v>
      </c>
      <c r="F280" s="6" t="s">
        <v>617</v>
      </c>
      <c r="G280" s="6" t="s">
        <v>1474</v>
      </c>
      <c r="H280" s="6" t="s">
        <v>402</v>
      </c>
      <c r="I280" s="6" t="s">
        <v>1197</v>
      </c>
      <c r="J280" s="6" t="s">
        <v>271</v>
      </c>
      <c r="K280" s="6" t="s">
        <v>272</v>
      </c>
      <c r="L280" s="6">
        <v>19917</v>
      </c>
      <c r="M280" s="6">
        <v>30693</v>
      </c>
      <c r="N280" s="6">
        <v>25801</v>
      </c>
      <c r="O280" s="6">
        <v>15954</v>
      </c>
      <c r="P280" s="6">
        <v>28755</v>
      </c>
      <c r="Q280" s="6">
        <v>27212</v>
      </c>
      <c r="R280"/>
      <c r="S280"/>
      <c r="T280"/>
    </row>
    <row r="281" spans="1:20">
      <c r="A281" s="6" t="s">
        <v>1475</v>
      </c>
      <c r="B281" s="6">
        <v>315.12</v>
      </c>
      <c r="C281" s="6">
        <v>255.1</v>
      </c>
      <c r="D281" s="6">
        <v>314.10000000000002</v>
      </c>
      <c r="E281" s="6" t="s">
        <v>1476</v>
      </c>
      <c r="F281" s="6" t="s">
        <v>617</v>
      </c>
      <c r="G281" s="6" t="s">
        <v>1477</v>
      </c>
      <c r="H281" s="6" t="s">
        <v>510</v>
      </c>
      <c r="I281" s="6" t="s">
        <v>510</v>
      </c>
      <c r="J281" s="6" t="s">
        <v>1478</v>
      </c>
      <c r="K281" s="6" t="s">
        <v>306</v>
      </c>
      <c r="L281" s="6">
        <v>13738</v>
      </c>
      <c r="M281" s="6">
        <v>15781</v>
      </c>
      <c r="N281" s="6">
        <v>17288</v>
      </c>
      <c r="O281" s="6">
        <v>12359</v>
      </c>
      <c r="P281" s="6">
        <v>14104</v>
      </c>
      <c r="Q281" s="6">
        <v>10687</v>
      </c>
      <c r="R281"/>
      <c r="S281"/>
      <c r="T281"/>
    </row>
    <row r="282" spans="1:20">
      <c r="A282" s="6" t="s">
        <v>1479</v>
      </c>
      <c r="B282" s="6">
        <v>315.01</v>
      </c>
      <c r="C282" s="6">
        <v>299.99</v>
      </c>
      <c r="D282" s="6">
        <v>316.02199999999999</v>
      </c>
      <c r="E282" s="6" t="s">
        <v>1480</v>
      </c>
      <c r="F282" s="6" t="s">
        <v>627</v>
      </c>
      <c r="G282" s="6" t="s">
        <v>1481</v>
      </c>
      <c r="H282" s="6" t="s">
        <v>331</v>
      </c>
      <c r="I282" s="6" t="s">
        <v>1482</v>
      </c>
      <c r="J282" s="6" t="s">
        <v>271</v>
      </c>
      <c r="K282" s="6" t="s">
        <v>306</v>
      </c>
      <c r="L282" s="6">
        <v>22642</v>
      </c>
      <c r="M282" s="6">
        <v>15936</v>
      </c>
      <c r="N282" s="6">
        <v>15691</v>
      </c>
      <c r="O282" s="6">
        <v>19213</v>
      </c>
      <c r="P282" s="6">
        <v>12521</v>
      </c>
      <c r="Q282" s="6">
        <v>9897.4</v>
      </c>
      <c r="R282"/>
      <c r="S282"/>
      <c r="T282"/>
    </row>
    <row r="283" spans="1:20">
      <c r="A283" s="6" t="s">
        <v>1483</v>
      </c>
      <c r="B283" s="6">
        <v>317.07</v>
      </c>
      <c r="C283" s="6">
        <v>302.04000000000002</v>
      </c>
      <c r="D283" s="6">
        <v>316.05799999999999</v>
      </c>
      <c r="E283" s="6" t="s">
        <v>1484</v>
      </c>
      <c r="F283" s="6" t="s">
        <v>617</v>
      </c>
      <c r="G283" s="6" t="s">
        <v>1485</v>
      </c>
      <c r="H283" s="6" t="s">
        <v>50</v>
      </c>
      <c r="I283" s="6" t="s">
        <v>50</v>
      </c>
      <c r="J283" s="6" t="s">
        <v>1486</v>
      </c>
      <c r="K283" s="6" t="s">
        <v>272</v>
      </c>
      <c r="L283" s="6">
        <v>84671</v>
      </c>
      <c r="M283" s="6">
        <v>151110</v>
      </c>
      <c r="N283" s="6">
        <v>191790</v>
      </c>
      <c r="O283" s="6">
        <v>91614</v>
      </c>
      <c r="P283" s="6">
        <v>163100</v>
      </c>
      <c r="Q283" s="6">
        <v>123490</v>
      </c>
      <c r="R283"/>
      <c r="S283"/>
      <c r="T283"/>
    </row>
    <row r="284" spans="1:20">
      <c r="A284" s="6" t="s">
        <v>1487</v>
      </c>
      <c r="B284" s="6">
        <v>315.05</v>
      </c>
      <c r="C284" s="6">
        <v>271.02</v>
      </c>
      <c r="D284" s="6">
        <v>316.05799999999999</v>
      </c>
      <c r="E284" s="6" t="s">
        <v>1484</v>
      </c>
      <c r="F284" s="6" t="s">
        <v>627</v>
      </c>
      <c r="G284" s="6" t="s">
        <v>1488</v>
      </c>
      <c r="H284" s="6" t="s">
        <v>402</v>
      </c>
      <c r="I284" s="6" t="s">
        <v>444</v>
      </c>
      <c r="J284" s="6" t="s">
        <v>1489</v>
      </c>
      <c r="K284" s="6" t="s">
        <v>272</v>
      </c>
      <c r="L284" s="6">
        <v>53165</v>
      </c>
      <c r="M284" s="6">
        <v>144760</v>
      </c>
      <c r="N284" s="6">
        <v>235590</v>
      </c>
      <c r="O284" s="6">
        <v>57118</v>
      </c>
      <c r="P284" s="6">
        <v>118000</v>
      </c>
      <c r="Q284" s="6">
        <v>102590</v>
      </c>
      <c r="R284"/>
      <c r="S284"/>
      <c r="T284"/>
    </row>
    <row r="285" spans="1:20">
      <c r="A285" s="6" t="s">
        <v>1490</v>
      </c>
      <c r="B285" s="6">
        <v>315.05</v>
      </c>
      <c r="C285" s="6">
        <v>165</v>
      </c>
      <c r="D285" s="6">
        <v>316.05799999999999</v>
      </c>
      <c r="E285" s="6" t="s">
        <v>1484</v>
      </c>
      <c r="F285" s="6" t="s">
        <v>627</v>
      </c>
      <c r="G285" s="6" t="s">
        <v>1491</v>
      </c>
      <c r="H285" s="6" t="s">
        <v>402</v>
      </c>
      <c r="I285" s="6" t="s">
        <v>444</v>
      </c>
      <c r="J285" s="6" t="s">
        <v>1492</v>
      </c>
      <c r="K285" s="6" t="s">
        <v>272</v>
      </c>
      <c r="L285" s="6">
        <v>506590</v>
      </c>
      <c r="M285" s="6">
        <v>1623700</v>
      </c>
      <c r="N285" s="6">
        <v>2663300</v>
      </c>
      <c r="O285" s="6">
        <v>737830</v>
      </c>
      <c r="P285" s="6">
        <v>1309700</v>
      </c>
      <c r="Q285" s="6">
        <v>1093700</v>
      </c>
      <c r="R285"/>
      <c r="S285"/>
      <c r="T285"/>
    </row>
    <row r="286" spans="1:20">
      <c r="A286" s="6" t="s">
        <v>1493</v>
      </c>
      <c r="B286" s="6">
        <v>315.05</v>
      </c>
      <c r="C286" s="6">
        <v>151</v>
      </c>
      <c r="D286" s="6">
        <v>316.05799999999999</v>
      </c>
      <c r="E286" s="6" t="s">
        <v>1484</v>
      </c>
      <c r="F286" s="6" t="s">
        <v>627</v>
      </c>
      <c r="G286" s="6" t="s">
        <v>1494</v>
      </c>
      <c r="H286" s="6" t="s">
        <v>402</v>
      </c>
      <c r="I286" s="6" t="s">
        <v>444</v>
      </c>
      <c r="J286" s="6" t="s">
        <v>1495</v>
      </c>
      <c r="K286" s="6" t="s">
        <v>272</v>
      </c>
      <c r="L286" s="6">
        <v>91667</v>
      </c>
      <c r="M286" s="6">
        <v>139850</v>
      </c>
      <c r="N286" s="6">
        <v>201060</v>
      </c>
      <c r="O286" s="6">
        <v>104760</v>
      </c>
      <c r="P286" s="6">
        <v>141980</v>
      </c>
      <c r="Q286" s="6">
        <v>124270</v>
      </c>
      <c r="R286"/>
      <c r="S286"/>
      <c r="T286"/>
    </row>
    <row r="287" spans="1:20">
      <c r="A287" s="6" t="s">
        <v>1496</v>
      </c>
      <c r="B287" s="6">
        <v>317.07</v>
      </c>
      <c r="C287" s="6">
        <v>285.04000000000002</v>
      </c>
      <c r="D287" s="6">
        <v>316.05799999999999</v>
      </c>
      <c r="E287" s="6" t="s">
        <v>1484</v>
      </c>
      <c r="F287" s="6" t="s">
        <v>617</v>
      </c>
      <c r="G287" s="6" t="s">
        <v>1497</v>
      </c>
      <c r="H287" s="6" t="s">
        <v>402</v>
      </c>
      <c r="I287" s="6" t="s">
        <v>444</v>
      </c>
      <c r="J287" s="6" t="s">
        <v>1498</v>
      </c>
      <c r="K287" s="6" t="s">
        <v>272</v>
      </c>
      <c r="L287" s="6">
        <v>31689</v>
      </c>
      <c r="M287" s="6">
        <v>37319</v>
      </c>
      <c r="N287" s="6">
        <v>49527</v>
      </c>
      <c r="O287" s="6">
        <v>26679</v>
      </c>
      <c r="P287" s="6">
        <v>40934</v>
      </c>
      <c r="Q287" s="6">
        <v>33374</v>
      </c>
      <c r="R287"/>
      <c r="S287"/>
      <c r="T287"/>
    </row>
    <row r="288" spans="1:20">
      <c r="A288" s="6" t="s">
        <v>1499</v>
      </c>
      <c r="B288" s="6">
        <v>315.07</v>
      </c>
      <c r="C288" s="6">
        <v>153.02000000000001</v>
      </c>
      <c r="D288" s="6">
        <v>316.07900000000001</v>
      </c>
      <c r="E288" s="6" t="s">
        <v>1500</v>
      </c>
      <c r="F288" s="6" t="s">
        <v>627</v>
      </c>
      <c r="G288" s="6" t="s">
        <v>1501</v>
      </c>
      <c r="H288" s="6" t="s">
        <v>510</v>
      </c>
      <c r="I288" s="6" t="s">
        <v>510</v>
      </c>
      <c r="J288" s="6" t="s">
        <v>271</v>
      </c>
      <c r="K288" s="6" t="s">
        <v>272</v>
      </c>
      <c r="L288" s="6">
        <v>2916000</v>
      </c>
      <c r="M288" s="6">
        <v>3060800</v>
      </c>
      <c r="N288" s="6">
        <v>4059700</v>
      </c>
      <c r="O288" s="6">
        <v>4517600</v>
      </c>
      <c r="P288" s="6">
        <v>4079700</v>
      </c>
      <c r="Q288" s="6">
        <v>3900600</v>
      </c>
      <c r="R288"/>
      <c r="S288"/>
      <c r="T288"/>
    </row>
    <row r="289" spans="1:20">
      <c r="A289" s="6" t="s">
        <v>1502</v>
      </c>
      <c r="B289" s="6">
        <v>317.10000000000002</v>
      </c>
      <c r="C289" s="6">
        <v>167.04</v>
      </c>
      <c r="D289" s="6">
        <v>316.09500000000003</v>
      </c>
      <c r="E289" s="6" t="s">
        <v>1503</v>
      </c>
      <c r="F289" s="6" t="s">
        <v>617</v>
      </c>
      <c r="G289" s="6" t="s">
        <v>1504</v>
      </c>
      <c r="H289" s="6" t="s">
        <v>402</v>
      </c>
      <c r="I289" s="6" t="s">
        <v>421</v>
      </c>
      <c r="J289" s="6" t="s">
        <v>1505</v>
      </c>
      <c r="K289" s="6" t="s">
        <v>277</v>
      </c>
      <c r="L289" s="6">
        <v>748200</v>
      </c>
      <c r="M289" s="6">
        <v>958200</v>
      </c>
      <c r="N289" s="6">
        <v>1066400</v>
      </c>
      <c r="O289" s="6">
        <v>481140</v>
      </c>
      <c r="P289" s="6">
        <v>1002300</v>
      </c>
      <c r="Q289" s="6">
        <v>964240</v>
      </c>
      <c r="R289"/>
      <c r="S289"/>
      <c r="T289"/>
    </row>
    <row r="290" spans="1:20">
      <c r="A290" s="6" t="s">
        <v>1506</v>
      </c>
      <c r="B290" s="6">
        <v>315.11</v>
      </c>
      <c r="C290" s="6">
        <v>153.06</v>
      </c>
      <c r="D290" s="6">
        <v>316.11599999999999</v>
      </c>
      <c r="E290" s="6" t="s">
        <v>1507</v>
      </c>
      <c r="F290" s="6" t="s">
        <v>627</v>
      </c>
      <c r="G290" s="6" t="s">
        <v>1508</v>
      </c>
      <c r="H290" s="6" t="s">
        <v>510</v>
      </c>
      <c r="I290" s="6" t="s">
        <v>510</v>
      </c>
      <c r="J290" s="6" t="s">
        <v>271</v>
      </c>
      <c r="K290" s="6" t="s">
        <v>272</v>
      </c>
      <c r="L290" s="6">
        <v>9529000</v>
      </c>
      <c r="M290" s="6">
        <v>9559200</v>
      </c>
      <c r="N290" s="6">
        <v>11866000</v>
      </c>
      <c r="O290" s="6">
        <v>10698000</v>
      </c>
      <c r="P290" s="6">
        <v>11202000</v>
      </c>
      <c r="Q290" s="6">
        <v>11688000</v>
      </c>
      <c r="R290"/>
      <c r="S290"/>
      <c r="T290"/>
    </row>
    <row r="291" spans="1:20">
      <c r="A291" s="6" t="s">
        <v>1509</v>
      </c>
      <c r="B291" s="6">
        <v>315.11</v>
      </c>
      <c r="C291" s="6">
        <v>135.04</v>
      </c>
      <c r="D291" s="6">
        <v>316.11599999999999</v>
      </c>
      <c r="E291" s="6" t="s">
        <v>1507</v>
      </c>
      <c r="F291" s="6" t="s">
        <v>627</v>
      </c>
      <c r="G291" s="6" t="s">
        <v>1510</v>
      </c>
      <c r="H291" s="6" t="s">
        <v>510</v>
      </c>
      <c r="I291" s="6" t="s">
        <v>510</v>
      </c>
      <c r="J291" s="6" t="s">
        <v>271</v>
      </c>
      <c r="K291" s="6" t="s">
        <v>306</v>
      </c>
      <c r="L291" s="6">
        <v>1074400</v>
      </c>
      <c r="M291" s="6">
        <v>871310</v>
      </c>
      <c r="N291" s="6">
        <v>791580</v>
      </c>
      <c r="O291" s="6">
        <v>519340</v>
      </c>
      <c r="P291" s="6">
        <v>760460</v>
      </c>
      <c r="Q291" s="6">
        <v>565790</v>
      </c>
      <c r="R291"/>
      <c r="S291"/>
      <c r="T291"/>
    </row>
    <row r="292" spans="1:20">
      <c r="A292" s="6" t="s">
        <v>1511</v>
      </c>
      <c r="B292" s="6">
        <v>317.20999999999998</v>
      </c>
      <c r="C292" s="6">
        <v>299</v>
      </c>
      <c r="D292" s="6">
        <v>316.20400000000001</v>
      </c>
      <c r="E292" s="6" t="s">
        <v>1512</v>
      </c>
      <c r="F292" s="6" t="s">
        <v>617</v>
      </c>
      <c r="G292" s="6" t="s">
        <v>1513</v>
      </c>
      <c r="H292" s="6" t="s">
        <v>269</v>
      </c>
      <c r="I292" s="6" t="s">
        <v>1446</v>
      </c>
      <c r="J292" s="6" t="s">
        <v>1514</v>
      </c>
      <c r="K292" s="6" t="s">
        <v>306</v>
      </c>
      <c r="L292" s="6">
        <v>33654</v>
      </c>
      <c r="M292" s="6">
        <v>28968</v>
      </c>
      <c r="N292" s="6">
        <v>44688</v>
      </c>
      <c r="O292" s="6">
        <v>44083</v>
      </c>
      <c r="P292" s="6">
        <v>37655</v>
      </c>
      <c r="Q292" s="6">
        <v>39398</v>
      </c>
      <c r="R292"/>
      <c r="S292"/>
      <c r="T292"/>
    </row>
    <row r="293" spans="1:20">
      <c r="A293" s="6" t="s">
        <v>520</v>
      </c>
      <c r="B293" s="6">
        <v>321.10000000000002</v>
      </c>
      <c r="C293" s="6">
        <v>147.30000000000001</v>
      </c>
      <c r="D293" s="6">
        <v>320.08999999999997</v>
      </c>
      <c r="E293" s="6" t="s">
        <v>521</v>
      </c>
      <c r="F293" s="6" t="s">
        <v>617</v>
      </c>
      <c r="G293" s="6" t="s">
        <v>522</v>
      </c>
      <c r="H293" s="6" t="s">
        <v>510</v>
      </c>
      <c r="I293" s="6" t="s">
        <v>510</v>
      </c>
      <c r="J293" s="6" t="s">
        <v>271</v>
      </c>
      <c r="K293" s="6" t="s">
        <v>306</v>
      </c>
      <c r="L293" s="6">
        <v>333170</v>
      </c>
      <c r="M293" s="6">
        <v>357240</v>
      </c>
      <c r="N293" s="6">
        <v>253420</v>
      </c>
      <c r="O293" s="6">
        <v>45617</v>
      </c>
      <c r="P293" s="6">
        <v>72208</v>
      </c>
      <c r="Q293" s="6">
        <v>66159</v>
      </c>
      <c r="R293"/>
      <c r="S293"/>
      <c r="T293"/>
    </row>
    <row r="294" spans="1:20">
      <c r="A294" s="6" t="s">
        <v>1515</v>
      </c>
      <c r="B294" s="6">
        <v>319</v>
      </c>
      <c r="C294" s="6">
        <v>145.1</v>
      </c>
      <c r="D294" s="6">
        <v>320.08999999999997</v>
      </c>
      <c r="E294" s="6" t="s">
        <v>521</v>
      </c>
      <c r="F294" s="6" t="s">
        <v>627</v>
      </c>
      <c r="G294" s="6" t="s">
        <v>1516</v>
      </c>
      <c r="H294" s="6" t="s">
        <v>510</v>
      </c>
      <c r="I294" s="6" t="s">
        <v>510</v>
      </c>
      <c r="J294" s="6" t="s">
        <v>271</v>
      </c>
      <c r="K294" s="6" t="s">
        <v>306</v>
      </c>
      <c r="L294" s="6">
        <v>59218</v>
      </c>
      <c r="M294" s="6">
        <v>58007</v>
      </c>
      <c r="N294" s="6">
        <v>40630</v>
      </c>
      <c r="O294" s="6">
        <v>58461</v>
      </c>
      <c r="P294" s="6">
        <v>46524</v>
      </c>
      <c r="Q294" s="6">
        <v>67942</v>
      </c>
      <c r="R294"/>
      <c r="S294"/>
      <c r="T294"/>
    </row>
    <row r="295" spans="1:20">
      <c r="A295" s="6" t="s">
        <v>1517</v>
      </c>
      <c r="B295" s="6">
        <v>325.08999999999997</v>
      </c>
      <c r="C295" s="6">
        <v>163.04</v>
      </c>
      <c r="D295" s="6">
        <v>324.08499999999998</v>
      </c>
      <c r="E295" s="6" t="s">
        <v>1518</v>
      </c>
      <c r="F295" s="6" t="s">
        <v>617</v>
      </c>
      <c r="G295" s="6" t="s">
        <v>1519</v>
      </c>
      <c r="H295" s="6" t="s">
        <v>360</v>
      </c>
      <c r="I295" s="6" t="s">
        <v>376</v>
      </c>
      <c r="J295" s="6" t="s">
        <v>1520</v>
      </c>
      <c r="K295" s="6" t="s">
        <v>272</v>
      </c>
      <c r="L295" s="6">
        <v>11160000</v>
      </c>
      <c r="M295" s="6">
        <v>11461000</v>
      </c>
      <c r="N295" s="6">
        <v>12746000</v>
      </c>
      <c r="O295" s="6">
        <v>12479000</v>
      </c>
      <c r="P295" s="6">
        <v>13247000</v>
      </c>
      <c r="Q295" s="6">
        <v>14749000</v>
      </c>
      <c r="R295"/>
      <c r="S295"/>
      <c r="T295"/>
    </row>
    <row r="296" spans="1:20">
      <c r="A296" s="6" t="s">
        <v>1521</v>
      </c>
      <c r="B296" s="6">
        <v>326.31</v>
      </c>
      <c r="C296" s="6">
        <v>62.06</v>
      </c>
      <c r="D296" s="6">
        <v>325.298</v>
      </c>
      <c r="E296" s="6" t="s">
        <v>1522</v>
      </c>
      <c r="F296" s="6" t="s">
        <v>617</v>
      </c>
      <c r="G296" s="6" t="s">
        <v>1523</v>
      </c>
      <c r="H296" s="6" t="s">
        <v>313</v>
      </c>
      <c r="I296" s="6" t="s">
        <v>313</v>
      </c>
      <c r="J296" s="6" t="s">
        <v>1524</v>
      </c>
      <c r="K296" s="6" t="s">
        <v>277</v>
      </c>
      <c r="L296" s="6">
        <v>34019</v>
      </c>
      <c r="M296" s="6">
        <v>27003</v>
      </c>
      <c r="N296" s="6">
        <v>23071</v>
      </c>
      <c r="O296" s="6">
        <v>25230</v>
      </c>
      <c r="P296" s="6">
        <v>25810</v>
      </c>
      <c r="Q296" s="6">
        <v>26510</v>
      </c>
      <c r="R296"/>
      <c r="S296"/>
      <c r="T296"/>
    </row>
    <row r="297" spans="1:20">
      <c r="A297" s="6" t="s">
        <v>1525</v>
      </c>
      <c r="B297" s="6">
        <v>325.08999999999997</v>
      </c>
      <c r="C297" s="6">
        <v>119.05</v>
      </c>
      <c r="D297" s="6">
        <v>326.10000000000002</v>
      </c>
      <c r="E297" s="6" t="s">
        <v>517</v>
      </c>
      <c r="F297" s="6" t="s">
        <v>627</v>
      </c>
      <c r="G297" s="6" t="s">
        <v>1526</v>
      </c>
      <c r="H297" s="6" t="s">
        <v>510</v>
      </c>
      <c r="I297" s="6" t="s">
        <v>510</v>
      </c>
      <c r="J297" s="6" t="s">
        <v>271</v>
      </c>
      <c r="K297" s="6" t="s">
        <v>272</v>
      </c>
      <c r="L297" s="6">
        <v>554270</v>
      </c>
      <c r="M297" s="6">
        <v>548840</v>
      </c>
      <c r="N297" s="6">
        <v>489800</v>
      </c>
      <c r="O297" s="6">
        <v>282980</v>
      </c>
      <c r="P297" s="6">
        <v>328370</v>
      </c>
      <c r="Q297" s="6">
        <v>276050</v>
      </c>
      <c r="R297"/>
      <c r="S297"/>
      <c r="T297"/>
    </row>
    <row r="298" spans="1:20">
      <c r="A298" s="6" t="s">
        <v>516</v>
      </c>
      <c r="B298" s="6">
        <v>325.08999999999997</v>
      </c>
      <c r="C298" s="6">
        <v>145.03</v>
      </c>
      <c r="D298" s="6">
        <v>326.10000000000002</v>
      </c>
      <c r="E298" s="6" t="s">
        <v>517</v>
      </c>
      <c r="F298" s="6" t="s">
        <v>627</v>
      </c>
      <c r="G298" s="6" t="s">
        <v>518</v>
      </c>
      <c r="H298" s="6" t="s">
        <v>510</v>
      </c>
      <c r="I298" s="6" t="s">
        <v>510</v>
      </c>
      <c r="J298" s="6" t="s">
        <v>519</v>
      </c>
      <c r="K298" s="6" t="s">
        <v>272</v>
      </c>
      <c r="L298" s="6">
        <v>7508900</v>
      </c>
      <c r="M298" s="6">
        <v>8885700</v>
      </c>
      <c r="N298" s="6">
        <v>12201000</v>
      </c>
      <c r="O298" s="6">
        <v>1049900</v>
      </c>
      <c r="P298" s="6">
        <v>1379500</v>
      </c>
      <c r="Q298" s="6">
        <v>1696200</v>
      </c>
      <c r="R298"/>
      <c r="S298"/>
      <c r="T298"/>
    </row>
    <row r="299" spans="1:20">
      <c r="A299" s="6" t="s">
        <v>1527</v>
      </c>
      <c r="B299" s="6">
        <v>325.08999999999997</v>
      </c>
      <c r="C299" s="6">
        <v>163.04</v>
      </c>
      <c r="D299" s="6">
        <v>326.10000000000002</v>
      </c>
      <c r="E299" s="6" t="s">
        <v>517</v>
      </c>
      <c r="F299" s="6" t="s">
        <v>627</v>
      </c>
      <c r="G299" s="6" t="s">
        <v>1528</v>
      </c>
      <c r="H299" s="6" t="s">
        <v>510</v>
      </c>
      <c r="I299" s="6" t="s">
        <v>510</v>
      </c>
      <c r="J299" s="6" t="s">
        <v>1529</v>
      </c>
      <c r="K299" s="6" t="s">
        <v>272</v>
      </c>
      <c r="L299" s="6">
        <v>3406700</v>
      </c>
      <c r="M299" s="6">
        <v>3566900</v>
      </c>
      <c r="N299" s="6">
        <v>3862500</v>
      </c>
      <c r="O299" s="6">
        <v>2664300</v>
      </c>
      <c r="P299" s="6">
        <v>2897200</v>
      </c>
      <c r="Q299" s="6">
        <v>2497200</v>
      </c>
      <c r="R299"/>
      <c r="S299"/>
      <c r="T299"/>
    </row>
    <row r="300" spans="1:20">
      <c r="A300" s="6" t="s">
        <v>523</v>
      </c>
      <c r="B300" s="6">
        <v>325.08999999999997</v>
      </c>
      <c r="C300" s="6">
        <v>119.05</v>
      </c>
      <c r="D300" s="6">
        <v>326.10000000000002</v>
      </c>
      <c r="E300" s="6" t="s">
        <v>517</v>
      </c>
      <c r="F300" s="6" t="s">
        <v>627</v>
      </c>
      <c r="G300" s="6" t="s">
        <v>524</v>
      </c>
      <c r="H300" s="6" t="s">
        <v>510</v>
      </c>
      <c r="I300" s="6" t="s">
        <v>510</v>
      </c>
      <c r="J300" s="6" t="s">
        <v>525</v>
      </c>
      <c r="K300" s="6" t="s">
        <v>277</v>
      </c>
      <c r="L300" s="6">
        <v>227750</v>
      </c>
      <c r="M300" s="6">
        <v>377970</v>
      </c>
      <c r="N300" s="6">
        <v>630130</v>
      </c>
      <c r="O300" s="6">
        <v>79415</v>
      </c>
      <c r="P300" s="6">
        <v>73604</v>
      </c>
      <c r="Q300" s="6">
        <v>108320</v>
      </c>
      <c r="R300"/>
      <c r="S300"/>
      <c r="T300"/>
    </row>
    <row r="301" spans="1:20">
      <c r="A301" s="6" t="s">
        <v>1530</v>
      </c>
      <c r="B301" s="6">
        <v>327.14</v>
      </c>
      <c r="C301" s="6">
        <v>165.09</v>
      </c>
      <c r="D301" s="6">
        <v>328.15199999999999</v>
      </c>
      <c r="E301" s="6" t="s">
        <v>1531</v>
      </c>
      <c r="F301" s="6" t="s">
        <v>627</v>
      </c>
      <c r="G301" s="6" t="s">
        <v>1532</v>
      </c>
      <c r="H301" s="6" t="s">
        <v>510</v>
      </c>
      <c r="I301" s="6" t="s">
        <v>510</v>
      </c>
      <c r="J301" s="6" t="s">
        <v>271</v>
      </c>
      <c r="K301" s="6" t="s">
        <v>306</v>
      </c>
      <c r="L301" s="6">
        <v>64600</v>
      </c>
      <c r="M301" s="6">
        <v>77020</v>
      </c>
      <c r="N301" s="6">
        <v>80343</v>
      </c>
      <c r="O301" s="6">
        <v>108890</v>
      </c>
      <c r="P301" s="6">
        <v>105580</v>
      </c>
      <c r="Q301" s="6">
        <v>95775</v>
      </c>
      <c r="R301"/>
      <c r="S301"/>
      <c r="T301"/>
    </row>
    <row r="302" spans="1:20">
      <c r="A302" s="6" t="s">
        <v>1533</v>
      </c>
      <c r="B302" s="6">
        <v>329.07</v>
      </c>
      <c r="C302" s="6">
        <v>314</v>
      </c>
      <c r="D302" s="6">
        <v>330.07400000000001</v>
      </c>
      <c r="E302" s="6" t="s">
        <v>1534</v>
      </c>
      <c r="F302" s="6" t="s">
        <v>627</v>
      </c>
      <c r="G302" s="6" t="s">
        <v>1535</v>
      </c>
      <c r="H302" s="6" t="s">
        <v>402</v>
      </c>
      <c r="I302" s="6" t="s">
        <v>444</v>
      </c>
      <c r="J302" s="6" t="s">
        <v>1536</v>
      </c>
      <c r="K302" s="6" t="s">
        <v>272</v>
      </c>
      <c r="L302" s="6">
        <v>1063700</v>
      </c>
      <c r="M302" s="6">
        <v>2548000</v>
      </c>
      <c r="N302" s="6">
        <v>3054500</v>
      </c>
      <c r="O302" s="6">
        <v>926740</v>
      </c>
      <c r="P302" s="6">
        <v>1770600</v>
      </c>
      <c r="Q302" s="6">
        <v>1635500</v>
      </c>
      <c r="R302"/>
      <c r="S302"/>
      <c r="T302"/>
    </row>
    <row r="303" spans="1:20">
      <c r="A303" s="6" t="s">
        <v>1537</v>
      </c>
      <c r="B303" s="6">
        <v>329.07</v>
      </c>
      <c r="C303" s="6">
        <v>271.02999999999997</v>
      </c>
      <c r="D303" s="6">
        <v>330.07400000000001</v>
      </c>
      <c r="E303" s="6" t="s">
        <v>1534</v>
      </c>
      <c r="F303" s="6" t="s">
        <v>627</v>
      </c>
      <c r="G303" s="6" t="s">
        <v>1538</v>
      </c>
      <c r="H303" s="6" t="s">
        <v>402</v>
      </c>
      <c r="I303" s="6" t="s">
        <v>444</v>
      </c>
      <c r="J303" s="6" t="s">
        <v>1539</v>
      </c>
      <c r="K303" s="6" t="s">
        <v>272</v>
      </c>
      <c r="L303" s="6">
        <v>100210</v>
      </c>
      <c r="M303" s="6">
        <v>256580</v>
      </c>
      <c r="N303" s="6">
        <v>325030</v>
      </c>
      <c r="O303" s="6">
        <v>93799</v>
      </c>
      <c r="P303" s="6">
        <v>175240</v>
      </c>
      <c r="Q303" s="6">
        <v>171240</v>
      </c>
      <c r="R303"/>
      <c r="S303"/>
      <c r="T303"/>
    </row>
    <row r="304" spans="1:20">
      <c r="A304" s="6" t="s">
        <v>1540</v>
      </c>
      <c r="B304" s="6">
        <v>331.08</v>
      </c>
      <c r="C304" s="6">
        <v>315.05</v>
      </c>
      <c r="D304" s="6">
        <v>330.07400000000001</v>
      </c>
      <c r="E304" s="6" t="s">
        <v>1534</v>
      </c>
      <c r="F304" s="6" t="s">
        <v>617</v>
      </c>
      <c r="G304" s="6" t="s">
        <v>1541</v>
      </c>
      <c r="H304" s="6" t="s">
        <v>402</v>
      </c>
      <c r="I304" s="6" t="s">
        <v>1197</v>
      </c>
      <c r="J304" s="6" t="s">
        <v>1542</v>
      </c>
      <c r="K304" s="6" t="s">
        <v>306</v>
      </c>
      <c r="L304" s="6">
        <v>3389.7</v>
      </c>
      <c r="M304" s="6">
        <v>2404</v>
      </c>
      <c r="N304" s="6">
        <v>4993</v>
      </c>
      <c r="O304" s="6">
        <v>2558.9</v>
      </c>
      <c r="P304" s="6">
        <v>1278</v>
      </c>
      <c r="Q304" s="6">
        <v>3221.1</v>
      </c>
      <c r="R304"/>
      <c r="S304"/>
      <c r="T304"/>
    </row>
    <row r="305" spans="1:20">
      <c r="A305" s="6" t="s">
        <v>1543</v>
      </c>
      <c r="B305" s="6">
        <v>329.08</v>
      </c>
      <c r="C305" s="6">
        <v>167.03</v>
      </c>
      <c r="D305" s="6">
        <v>330.09500000000003</v>
      </c>
      <c r="E305" s="6" t="s">
        <v>1544</v>
      </c>
      <c r="F305" s="6" t="s">
        <v>627</v>
      </c>
      <c r="G305" s="6" t="s">
        <v>1545</v>
      </c>
      <c r="H305" s="6" t="s">
        <v>510</v>
      </c>
      <c r="I305" s="6" t="s">
        <v>510</v>
      </c>
      <c r="J305" s="6" t="s">
        <v>271</v>
      </c>
      <c r="K305" s="6" t="s">
        <v>272</v>
      </c>
      <c r="L305" s="6">
        <v>2823200</v>
      </c>
      <c r="M305" s="6">
        <v>2677600</v>
      </c>
      <c r="N305" s="6">
        <v>3103200</v>
      </c>
      <c r="O305" s="6">
        <v>2472200</v>
      </c>
      <c r="P305" s="6">
        <v>2521300</v>
      </c>
      <c r="Q305" s="6">
        <v>2652100</v>
      </c>
      <c r="R305"/>
      <c r="S305"/>
      <c r="T305"/>
    </row>
    <row r="306" spans="1:20">
      <c r="A306" s="6" t="s">
        <v>1546</v>
      </c>
      <c r="B306" s="6">
        <v>329.11</v>
      </c>
      <c r="C306" s="6">
        <v>167.03</v>
      </c>
      <c r="D306" s="6">
        <v>330.09500000000003</v>
      </c>
      <c r="E306" s="6" t="s">
        <v>1544</v>
      </c>
      <c r="F306" s="6" t="s">
        <v>627</v>
      </c>
      <c r="G306" s="6" t="s">
        <v>1547</v>
      </c>
      <c r="H306" s="6" t="s">
        <v>510</v>
      </c>
      <c r="I306" s="6" t="s">
        <v>510</v>
      </c>
      <c r="J306" s="6" t="s">
        <v>271</v>
      </c>
      <c r="K306" s="6" t="s">
        <v>277</v>
      </c>
      <c r="L306" s="6">
        <v>272770</v>
      </c>
      <c r="M306" s="6">
        <v>263290</v>
      </c>
      <c r="N306" s="6">
        <v>269020</v>
      </c>
      <c r="O306" s="6">
        <v>246620</v>
      </c>
      <c r="P306" s="6">
        <v>191560</v>
      </c>
      <c r="Q306" s="6">
        <v>191430</v>
      </c>
      <c r="R306"/>
      <c r="S306"/>
      <c r="T306"/>
    </row>
    <row r="307" spans="1:20">
      <c r="A307" s="6" t="s">
        <v>1548</v>
      </c>
      <c r="B307" s="6">
        <v>329.09</v>
      </c>
      <c r="C307" s="6">
        <v>209.04</v>
      </c>
      <c r="D307" s="6">
        <v>330.09500000000003</v>
      </c>
      <c r="E307" s="6" t="s">
        <v>1544</v>
      </c>
      <c r="F307" s="6" t="s">
        <v>627</v>
      </c>
      <c r="G307" s="6" t="s">
        <v>1549</v>
      </c>
      <c r="H307" s="6" t="s">
        <v>510</v>
      </c>
      <c r="I307" s="6" t="s">
        <v>510</v>
      </c>
      <c r="J307" s="6" t="s">
        <v>1550</v>
      </c>
      <c r="K307" s="6" t="s">
        <v>277</v>
      </c>
      <c r="L307" s="6">
        <v>10686</v>
      </c>
      <c r="M307" s="6">
        <v>9383.9</v>
      </c>
      <c r="N307" s="6">
        <v>18055</v>
      </c>
      <c r="O307" s="6">
        <v>6161.9</v>
      </c>
      <c r="P307" s="6">
        <v>8985</v>
      </c>
      <c r="Q307" s="6">
        <v>14054</v>
      </c>
      <c r="R307"/>
      <c r="S307"/>
      <c r="T307"/>
    </row>
    <row r="308" spans="1:20">
      <c r="A308" s="6" t="s">
        <v>1551</v>
      </c>
      <c r="B308" s="6">
        <v>331</v>
      </c>
      <c r="C308" s="6">
        <v>313.10000000000002</v>
      </c>
      <c r="D308" s="6">
        <v>332.07400000000001</v>
      </c>
      <c r="E308" s="6" t="s">
        <v>1552</v>
      </c>
      <c r="F308" s="6" t="s">
        <v>627</v>
      </c>
      <c r="G308" s="6" t="s">
        <v>1553</v>
      </c>
      <c r="H308" s="6" t="s">
        <v>510</v>
      </c>
      <c r="I308" s="6" t="s">
        <v>510</v>
      </c>
      <c r="J308" s="6" t="s">
        <v>1554</v>
      </c>
      <c r="K308" s="6" t="s">
        <v>306</v>
      </c>
      <c r="L308" s="6">
        <v>38663000</v>
      </c>
      <c r="M308" s="6">
        <v>43325000</v>
      </c>
      <c r="N308" s="6">
        <v>48578000</v>
      </c>
      <c r="O308" s="6">
        <v>47901000</v>
      </c>
      <c r="P308" s="6">
        <v>46164000</v>
      </c>
      <c r="Q308" s="6">
        <v>45751000</v>
      </c>
      <c r="R308"/>
      <c r="S308"/>
      <c r="T308"/>
    </row>
    <row r="309" spans="1:20">
      <c r="A309" s="6" t="s">
        <v>1555</v>
      </c>
      <c r="B309" s="6">
        <v>333.08</v>
      </c>
      <c r="C309" s="6">
        <v>171.03</v>
      </c>
      <c r="D309" s="6">
        <v>332.07400000000001</v>
      </c>
      <c r="E309" s="6" t="s">
        <v>1552</v>
      </c>
      <c r="F309" s="6" t="s">
        <v>617</v>
      </c>
      <c r="G309" s="6" t="s">
        <v>1556</v>
      </c>
      <c r="H309" s="6" t="s">
        <v>510</v>
      </c>
      <c r="I309" s="6" t="s">
        <v>510</v>
      </c>
      <c r="J309" s="6" t="s">
        <v>1557</v>
      </c>
      <c r="K309" s="6" t="s">
        <v>277</v>
      </c>
      <c r="L309" s="6">
        <v>66380</v>
      </c>
      <c r="M309" s="6">
        <v>88710</v>
      </c>
      <c r="N309" s="6">
        <v>104350</v>
      </c>
      <c r="O309" s="6">
        <v>62419</v>
      </c>
      <c r="P309" s="6">
        <v>72087</v>
      </c>
      <c r="Q309" s="6">
        <v>68172</v>
      </c>
      <c r="R309"/>
      <c r="S309"/>
      <c r="T309"/>
    </row>
    <row r="310" spans="1:20">
      <c r="A310" s="6" t="s">
        <v>1558</v>
      </c>
      <c r="B310" s="6">
        <v>335.04</v>
      </c>
      <c r="C310" s="6">
        <v>124</v>
      </c>
      <c r="D310" s="6">
        <v>336.048</v>
      </c>
      <c r="E310" s="6" t="s">
        <v>1559</v>
      </c>
      <c r="F310" s="6" t="s">
        <v>627</v>
      </c>
      <c r="G310" s="6" t="s">
        <v>1560</v>
      </c>
      <c r="H310" s="6" t="s">
        <v>510</v>
      </c>
      <c r="I310" s="6" t="s">
        <v>510</v>
      </c>
      <c r="J310" s="6" t="s">
        <v>271</v>
      </c>
      <c r="K310" s="6" t="s">
        <v>306</v>
      </c>
      <c r="L310" s="6">
        <v>722470</v>
      </c>
      <c r="M310" s="6">
        <v>83578</v>
      </c>
      <c r="N310" s="6">
        <v>97234</v>
      </c>
      <c r="O310" s="6">
        <v>62517</v>
      </c>
      <c r="P310" s="6">
        <v>88609</v>
      </c>
      <c r="Q310" s="6">
        <v>2706900</v>
      </c>
      <c r="R310"/>
      <c r="S310"/>
      <c r="T310"/>
    </row>
    <row r="311" spans="1:20">
      <c r="A311" s="6" t="s">
        <v>1561</v>
      </c>
      <c r="B311" s="6">
        <v>337.08</v>
      </c>
      <c r="C311" s="6">
        <v>265.08999999999997</v>
      </c>
      <c r="D311" s="6">
        <v>336.07600000000002</v>
      </c>
      <c r="E311" s="6" t="s">
        <v>1562</v>
      </c>
      <c r="F311" s="6" t="s">
        <v>617</v>
      </c>
      <c r="G311" s="6" t="s">
        <v>1563</v>
      </c>
      <c r="H311" s="6" t="s">
        <v>50</v>
      </c>
      <c r="I311" s="6" t="s">
        <v>50</v>
      </c>
      <c r="J311" s="6" t="s">
        <v>271</v>
      </c>
      <c r="K311" s="6" t="s">
        <v>306</v>
      </c>
      <c r="L311" s="6">
        <v>43875</v>
      </c>
      <c r="M311" s="6">
        <v>25416</v>
      </c>
      <c r="N311" s="6">
        <v>33139</v>
      </c>
      <c r="O311" s="6">
        <v>30640</v>
      </c>
      <c r="P311" s="6">
        <v>25396</v>
      </c>
      <c r="Q311" s="6">
        <v>26099</v>
      </c>
      <c r="R311"/>
      <c r="S311"/>
      <c r="T311"/>
    </row>
    <row r="312" spans="1:20">
      <c r="A312" s="6" t="s">
        <v>1564</v>
      </c>
      <c r="B312" s="6">
        <v>335.08</v>
      </c>
      <c r="C312" s="6">
        <v>179.03</v>
      </c>
      <c r="D312" s="6">
        <v>336.08499999999998</v>
      </c>
      <c r="E312" s="6" t="s">
        <v>1565</v>
      </c>
      <c r="F312" s="6" t="s">
        <v>627</v>
      </c>
      <c r="G312" s="6" t="s">
        <v>1566</v>
      </c>
      <c r="H312" s="6" t="s">
        <v>510</v>
      </c>
      <c r="I312" s="6" t="s">
        <v>510</v>
      </c>
      <c r="J312" s="6" t="s">
        <v>1567</v>
      </c>
      <c r="K312" s="6" t="s">
        <v>272</v>
      </c>
      <c r="L312" s="6">
        <v>8780600</v>
      </c>
      <c r="M312" s="6">
        <v>9661800</v>
      </c>
      <c r="N312" s="6">
        <v>9544600</v>
      </c>
      <c r="O312" s="6">
        <v>6062900</v>
      </c>
      <c r="P312" s="6">
        <v>7963800</v>
      </c>
      <c r="Q312" s="6">
        <v>6370600</v>
      </c>
      <c r="R312"/>
      <c r="S312"/>
      <c r="T312"/>
    </row>
    <row r="313" spans="1:20">
      <c r="A313" s="6" t="s">
        <v>1568</v>
      </c>
      <c r="B313" s="6">
        <v>337.09</v>
      </c>
      <c r="C313" s="6">
        <v>191.05</v>
      </c>
      <c r="D313" s="6">
        <v>338.1</v>
      </c>
      <c r="E313" s="6" t="s">
        <v>1569</v>
      </c>
      <c r="F313" s="6" t="s">
        <v>627</v>
      </c>
      <c r="G313" s="6" t="s">
        <v>1570</v>
      </c>
      <c r="H313" s="6" t="s">
        <v>510</v>
      </c>
      <c r="I313" s="6" t="s">
        <v>510</v>
      </c>
      <c r="J313" s="6" t="s">
        <v>1571</v>
      </c>
      <c r="K313" s="6" t="s">
        <v>272</v>
      </c>
      <c r="L313" s="6">
        <v>715940</v>
      </c>
      <c r="M313" s="6">
        <v>694050</v>
      </c>
      <c r="N313" s="6">
        <v>859030</v>
      </c>
      <c r="O313" s="6">
        <v>502740</v>
      </c>
      <c r="P313" s="6">
        <v>491090</v>
      </c>
      <c r="Q313" s="6">
        <v>471250</v>
      </c>
      <c r="R313"/>
      <c r="S313"/>
      <c r="T313"/>
    </row>
    <row r="314" spans="1:20">
      <c r="A314" s="6" t="s">
        <v>1572</v>
      </c>
      <c r="B314" s="6">
        <v>337.09</v>
      </c>
      <c r="C314" s="6">
        <v>163.04</v>
      </c>
      <c r="D314" s="6">
        <v>338.1</v>
      </c>
      <c r="E314" s="6" t="s">
        <v>1569</v>
      </c>
      <c r="F314" s="6" t="s">
        <v>627</v>
      </c>
      <c r="G314" s="6" t="s">
        <v>1573</v>
      </c>
      <c r="H314" s="6" t="s">
        <v>510</v>
      </c>
      <c r="I314" s="6" t="s">
        <v>510</v>
      </c>
      <c r="J314" s="6" t="s">
        <v>1574</v>
      </c>
      <c r="K314" s="6" t="s">
        <v>306</v>
      </c>
      <c r="L314" s="6">
        <v>384110</v>
      </c>
      <c r="M314" s="6">
        <v>410150</v>
      </c>
      <c r="N314" s="6">
        <v>500130</v>
      </c>
      <c r="O314" s="6">
        <v>450840</v>
      </c>
      <c r="P314" s="6">
        <v>398630</v>
      </c>
      <c r="Q314" s="6">
        <v>458130</v>
      </c>
      <c r="R314"/>
      <c r="S314"/>
      <c r="T314"/>
    </row>
    <row r="315" spans="1:20">
      <c r="A315" s="6" t="s">
        <v>1575</v>
      </c>
      <c r="B315" s="6">
        <v>337.09</v>
      </c>
      <c r="C315" s="6">
        <v>173.1</v>
      </c>
      <c r="D315" s="6">
        <v>338.1</v>
      </c>
      <c r="E315" s="6" t="s">
        <v>1569</v>
      </c>
      <c r="F315" s="6" t="s">
        <v>627</v>
      </c>
      <c r="G315" s="6" t="s">
        <v>1576</v>
      </c>
      <c r="H315" s="6" t="s">
        <v>510</v>
      </c>
      <c r="I315" s="6" t="s">
        <v>510</v>
      </c>
      <c r="J315" s="6" t="s">
        <v>271</v>
      </c>
      <c r="K315" s="6" t="s">
        <v>272</v>
      </c>
      <c r="L315" s="6">
        <v>497650</v>
      </c>
      <c r="M315" s="6">
        <v>478940</v>
      </c>
      <c r="N315" s="6">
        <v>487490</v>
      </c>
      <c r="O315" s="6">
        <v>580540</v>
      </c>
      <c r="P315" s="6">
        <v>726910</v>
      </c>
      <c r="Q315" s="6">
        <v>715790</v>
      </c>
      <c r="R315"/>
      <c r="S315"/>
      <c r="T315"/>
    </row>
    <row r="316" spans="1:20">
      <c r="A316" s="6" t="s">
        <v>1577</v>
      </c>
      <c r="B316" s="6">
        <v>337.09</v>
      </c>
      <c r="C316" s="6">
        <v>191.05</v>
      </c>
      <c r="D316" s="6">
        <v>338.1</v>
      </c>
      <c r="E316" s="6" t="s">
        <v>1569</v>
      </c>
      <c r="F316" s="6" t="s">
        <v>627</v>
      </c>
      <c r="G316" s="6" t="s">
        <v>1578</v>
      </c>
      <c r="H316" s="6" t="s">
        <v>510</v>
      </c>
      <c r="I316" s="6" t="s">
        <v>510</v>
      </c>
      <c r="J316" s="6" t="s">
        <v>1579</v>
      </c>
      <c r="K316" s="6" t="s">
        <v>272</v>
      </c>
      <c r="L316" s="6">
        <v>301970</v>
      </c>
      <c r="M316" s="6">
        <v>258480</v>
      </c>
      <c r="N316" s="6">
        <v>330830</v>
      </c>
      <c r="O316" s="6">
        <v>368720</v>
      </c>
      <c r="P316" s="6">
        <v>343840</v>
      </c>
      <c r="Q316" s="6">
        <v>310430</v>
      </c>
      <c r="R316"/>
      <c r="S316"/>
      <c r="T316"/>
    </row>
    <row r="317" spans="1:20">
      <c r="A317" s="6" t="s">
        <v>1580</v>
      </c>
      <c r="B317" s="6">
        <v>339.11</v>
      </c>
      <c r="C317" s="6">
        <v>177.05</v>
      </c>
      <c r="D317" s="6">
        <v>338.1</v>
      </c>
      <c r="E317" s="6" t="s">
        <v>1569</v>
      </c>
      <c r="F317" s="6" t="s">
        <v>617</v>
      </c>
      <c r="G317" s="6" t="s">
        <v>1581</v>
      </c>
      <c r="H317" s="6" t="s">
        <v>396</v>
      </c>
      <c r="I317" s="6" t="s">
        <v>396</v>
      </c>
      <c r="J317" s="6" t="s">
        <v>271</v>
      </c>
      <c r="K317" s="6" t="s">
        <v>272</v>
      </c>
      <c r="L317" s="6">
        <v>16161000</v>
      </c>
      <c r="M317" s="6">
        <v>20950000</v>
      </c>
      <c r="N317" s="6">
        <v>22239000</v>
      </c>
      <c r="O317" s="6">
        <v>18673000</v>
      </c>
      <c r="P317" s="6">
        <v>19603000</v>
      </c>
      <c r="Q317" s="6">
        <v>20963000</v>
      </c>
      <c r="R317"/>
      <c r="S317"/>
      <c r="T317"/>
    </row>
    <row r="318" spans="1:20">
      <c r="A318" s="6" t="s">
        <v>1582</v>
      </c>
      <c r="B318" s="6">
        <v>339.07</v>
      </c>
      <c r="C318" s="6">
        <v>177.02</v>
      </c>
      <c r="D318" s="6">
        <v>340.07900000000001</v>
      </c>
      <c r="E318" s="6" t="s">
        <v>1583</v>
      </c>
      <c r="F318" s="6" t="s">
        <v>627</v>
      </c>
      <c r="G318" s="6" t="s">
        <v>1584</v>
      </c>
      <c r="H318" s="6" t="s">
        <v>360</v>
      </c>
      <c r="I318" s="6" t="s">
        <v>376</v>
      </c>
      <c r="J318" s="6" t="s">
        <v>1585</v>
      </c>
      <c r="K318" s="6" t="s">
        <v>272</v>
      </c>
      <c r="L318" s="6">
        <v>2860400</v>
      </c>
      <c r="M318" s="6">
        <v>3493500</v>
      </c>
      <c r="N318" s="6">
        <v>3374800</v>
      </c>
      <c r="O318" s="6">
        <v>2709600</v>
      </c>
      <c r="P318" s="6">
        <v>3418200</v>
      </c>
      <c r="Q318" s="6">
        <v>3325200</v>
      </c>
      <c r="R318"/>
      <c r="S318"/>
      <c r="T318"/>
    </row>
    <row r="319" spans="1:20">
      <c r="A319" s="6" t="s">
        <v>1586</v>
      </c>
      <c r="B319" s="6">
        <v>341.08</v>
      </c>
      <c r="C319" s="6">
        <v>207.07</v>
      </c>
      <c r="D319" s="6">
        <v>340.07900000000001</v>
      </c>
      <c r="E319" s="6" t="s">
        <v>1583</v>
      </c>
      <c r="F319" s="6" t="s">
        <v>617</v>
      </c>
      <c r="G319" s="6" t="s">
        <v>1587</v>
      </c>
      <c r="H319" s="6" t="s">
        <v>510</v>
      </c>
      <c r="I319" s="6" t="s">
        <v>510</v>
      </c>
      <c r="J319" s="6" t="s">
        <v>1588</v>
      </c>
      <c r="K319" s="6" t="s">
        <v>306</v>
      </c>
      <c r="L319" s="6">
        <v>14384</v>
      </c>
      <c r="M319" s="6">
        <v>9803.4</v>
      </c>
      <c r="N319" s="6">
        <v>12748</v>
      </c>
      <c r="O319" s="6">
        <v>14099</v>
      </c>
      <c r="P319" s="6">
        <v>14439</v>
      </c>
      <c r="Q319" s="6">
        <v>14906</v>
      </c>
      <c r="R319"/>
      <c r="S319"/>
      <c r="T319"/>
    </row>
    <row r="320" spans="1:20">
      <c r="A320" s="6" t="s">
        <v>1589</v>
      </c>
      <c r="B320" s="6">
        <v>339.07</v>
      </c>
      <c r="C320" s="6">
        <v>177</v>
      </c>
      <c r="D320" s="6">
        <v>340.07900000000001</v>
      </c>
      <c r="E320" s="6" t="s">
        <v>1583</v>
      </c>
      <c r="F320" s="6" t="s">
        <v>627</v>
      </c>
      <c r="G320" s="6" t="s">
        <v>1590</v>
      </c>
      <c r="H320" s="6" t="s">
        <v>360</v>
      </c>
      <c r="I320" s="6" t="s">
        <v>376</v>
      </c>
      <c r="J320" s="6" t="s">
        <v>1591</v>
      </c>
      <c r="K320" s="6" t="s">
        <v>272</v>
      </c>
      <c r="L320" s="6">
        <v>3021400</v>
      </c>
      <c r="M320" s="6">
        <v>3328000</v>
      </c>
      <c r="N320" s="6">
        <v>3312800</v>
      </c>
      <c r="O320" s="6">
        <v>2707300</v>
      </c>
      <c r="P320" s="6">
        <v>3429800</v>
      </c>
      <c r="Q320" s="6">
        <v>3209600</v>
      </c>
      <c r="R320"/>
      <c r="S320"/>
      <c r="T320"/>
    </row>
    <row r="321" spans="1:20">
      <c r="A321" s="6" t="s">
        <v>579</v>
      </c>
      <c r="B321" s="6">
        <v>341.09</v>
      </c>
      <c r="C321" s="6">
        <v>161.02000000000001</v>
      </c>
      <c r="D321" s="6">
        <v>342.09500000000003</v>
      </c>
      <c r="E321" s="6" t="s">
        <v>573</v>
      </c>
      <c r="F321" s="6" t="s">
        <v>627</v>
      </c>
      <c r="G321" s="6" t="s">
        <v>580</v>
      </c>
      <c r="H321" s="6" t="s">
        <v>510</v>
      </c>
      <c r="I321" s="6" t="s">
        <v>510</v>
      </c>
      <c r="J321" s="6" t="s">
        <v>581</v>
      </c>
      <c r="K321" s="6" t="s">
        <v>277</v>
      </c>
      <c r="L321" s="6">
        <v>308410</v>
      </c>
      <c r="M321" s="6">
        <v>473010</v>
      </c>
      <c r="N321" s="6">
        <v>618700</v>
      </c>
      <c r="O321" s="6">
        <v>846270</v>
      </c>
      <c r="P321" s="6">
        <v>1413600</v>
      </c>
      <c r="Q321" s="6">
        <v>857300</v>
      </c>
      <c r="R321"/>
      <c r="S321"/>
      <c r="T321"/>
    </row>
    <row r="322" spans="1:20">
      <c r="A322" s="6" t="s">
        <v>572</v>
      </c>
      <c r="B322" s="6">
        <v>341.09</v>
      </c>
      <c r="C322" s="6">
        <v>161.02000000000001</v>
      </c>
      <c r="D322" s="6">
        <v>342.09500000000003</v>
      </c>
      <c r="E322" s="6" t="s">
        <v>573</v>
      </c>
      <c r="F322" s="6" t="s">
        <v>627</v>
      </c>
      <c r="G322" s="6" t="s">
        <v>574</v>
      </c>
      <c r="H322" s="6" t="s">
        <v>510</v>
      </c>
      <c r="I322" s="6" t="s">
        <v>510</v>
      </c>
      <c r="J322" s="6" t="s">
        <v>271</v>
      </c>
      <c r="K322" s="6" t="s">
        <v>277</v>
      </c>
      <c r="L322" s="6">
        <v>512020</v>
      </c>
      <c r="M322" s="6">
        <v>443670</v>
      </c>
      <c r="N322" s="6">
        <v>596660</v>
      </c>
      <c r="O322" s="6">
        <v>860720</v>
      </c>
      <c r="P322" s="6">
        <v>1446200</v>
      </c>
      <c r="Q322" s="6">
        <v>942060</v>
      </c>
      <c r="R322"/>
      <c r="S322"/>
      <c r="T322"/>
    </row>
    <row r="323" spans="1:20">
      <c r="A323" s="6" t="s">
        <v>1592</v>
      </c>
      <c r="B323" s="6">
        <v>341.09</v>
      </c>
      <c r="C323" s="6">
        <v>179.03</v>
      </c>
      <c r="D323" s="6">
        <v>342.096</v>
      </c>
      <c r="E323" s="6" t="s">
        <v>573</v>
      </c>
      <c r="F323" s="6" t="s">
        <v>627</v>
      </c>
      <c r="G323" s="6" t="s">
        <v>1593</v>
      </c>
      <c r="H323" s="6" t="s">
        <v>510</v>
      </c>
      <c r="I323" s="6" t="s">
        <v>510</v>
      </c>
      <c r="J323" s="6" t="s">
        <v>271</v>
      </c>
      <c r="K323" s="6" t="s">
        <v>277</v>
      </c>
      <c r="L323" s="6">
        <v>604420</v>
      </c>
      <c r="M323" s="6">
        <v>574500</v>
      </c>
      <c r="N323" s="6">
        <v>629100</v>
      </c>
      <c r="O323" s="6">
        <v>855810</v>
      </c>
      <c r="P323" s="6">
        <v>917280</v>
      </c>
      <c r="Q323" s="6">
        <v>1037300</v>
      </c>
      <c r="R323"/>
      <c r="S323"/>
      <c r="T323"/>
    </row>
    <row r="324" spans="1:20">
      <c r="A324" s="6" t="s">
        <v>1594</v>
      </c>
      <c r="B324" s="6">
        <v>343.12</v>
      </c>
      <c r="C324" s="6">
        <v>137.06</v>
      </c>
      <c r="D324" s="6">
        <v>342.11</v>
      </c>
      <c r="E324" s="6" t="s">
        <v>1595</v>
      </c>
      <c r="F324" s="6" t="s">
        <v>617</v>
      </c>
      <c r="G324" s="6" t="s">
        <v>1596</v>
      </c>
      <c r="H324" s="6" t="s">
        <v>50</v>
      </c>
      <c r="I324" s="6" t="s">
        <v>50</v>
      </c>
      <c r="J324" s="6" t="s">
        <v>271</v>
      </c>
      <c r="K324" s="6" t="s">
        <v>306</v>
      </c>
      <c r="L324" s="6">
        <v>6411.9</v>
      </c>
      <c r="M324" s="6">
        <v>3846.5</v>
      </c>
      <c r="N324" s="6">
        <v>9812.6</v>
      </c>
      <c r="O324" s="6">
        <v>7876.2</v>
      </c>
      <c r="P324" s="6">
        <v>5702.9</v>
      </c>
      <c r="Q324" s="6">
        <v>7896.8</v>
      </c>
      <c r="R324"/>
      <c r="S324"/>
      <c r="T324"/>
    </row>
    <row r="325" spans="1:20">
      <c r="A325" s="6" t="s">
        <v>1597</v>
      </c>
      <c r="B325" s="6">
        <v>343.12</v>
      </c>
      <c r="C325" s="6">
        <v>282.08999999999997</v>
      </c>
      <c r="D325" s="6">
        <v>342.11</v>
      </c>
      <c r="E325" s="6" t="s">
        <v>1595</v>
      </c>
      <c r="F325" s="6" t="s">
        <v>617</v>
      </c>
      <c r="G325" s="6" t="s">
        <v>1598</v>
      </c>
      <c r="H325" s="6" t="s">
        <v>402</v>
      </c>
      <c r="I325" s="6" t="s">
        <v>1197</v>
      </c>
      <c r="J325" s="6" t="s">
        <v>1599</v>
      </c>
      <c r="K325" s="6" t="s">
        <v>306</v>
      </c>
      <c r="L325" s="6">
        <v>15488</v>
      </c>
      <c r="M325" s="6">
        <v>16116</v>
      </c>
      <c r="N325" s="6">
        <v>12741</v>
      </c>
      <c r="O325" s="6">
        <v>11630</v>
      </c>
      <c r="P325" s="6">
        <v>15801</v>
      </c>
      <c r="Q325" s="6">
        <v>13504</v>
      </c>
      <c r="R325"/>
      <c r="S325"/>
      <c r="T325"/>
    </row>
    <row r="326" spans="1:20">
      <c r="A326" s="6" t="s">
        <v>1600</v>
      </c>
      <c r="B326" s="6">
        <v>341.12</v>
      </c>
      <c r="C326" s="6">
        <v>179</v>
      </c>
      <c r="D326" s="6">
        <v>342.13099999999997</v>
      </c>
      <c r="E326" s="6" t="s">
        <v>1601</v>
      </c>
      <c r="F326" s="6" t="s">
        <v>627</v>
      </c>
      <c r="G326" s="6" t="s">
        <v>1602</v>
      </c>
      <c r="H326" s="6" t="s">
        <v>510</v>
      </c>
      <c r="I326" s="6" t="s">
        <v>510</v>
      </c>
      <c r="J326" s="6" t="s">
        <v>1603</v>
      </c>
      <c r="K326" s="6" t="s">
        <v>277</v>
      </c>
      <c r="L326" s="6">
        <v>15626000</v>
      </c>
      <c r="M326" s="6">
        <v>18489000</v>
      </c>
      <c r="N326" s="6">
        <v>17434000</v>
      </c>
      <c r="O326" s="6">
        <v>17177000</v>
      </c>
      <c r="P326" s="6">
        <v>16152000</v>
      </c>
      <c r="Q326" s="6">
        <v>16639000</v>
      </c>
      <c r="R326"/>
      <c r="S326"/>
      <c r="T326"/>
    </row>
    <row r="327" spans="1:20">
      <c r="A327" s="6" t="s">
        <v>1604</v>
      </c>
      <c r="B327" s="6">
        <v>345.06</v>
      </c>
      <c r="C327" s="6">
        <v>313.02999999999997</v>
      </c>
      <c r="D327" s="6">
        <v>344.05300000000011</v>
      </c>
      <c r="E327" s="6" t="s">
        <v>1605</v>
      </c>
      <c r="F327" s="6" t="s">
        <v>617</v>
      </c>
      <c r="G327" s="6" t="s">
        <v>1606</v>
      </c>
      <c r="H327" s="6" t="s">
        <v>331</v>
      </c>
      <c r="I327" s="6" t="s">
        <v>1482</v>
      </c>
      <c r="J327" s="6" t="s">
        <v>1607</v>
      </c>
      <c r="K327" s="6" t="s">
        <v>306</v>
      </c>
      <c r="L327" s="6">
        <v>39475</v>
      </c>
      <c r="M327" s="6">
        <v>30370</v>
      </c>
      <c r="N327" s="6">
        <v>18397</v>
      </c>
      <c r="O327" s="6">
        <v>14980</v>
      </c>
      <c r="P327" s="6">
        <v>21523</v>
      </c>
      <c r="Q327" s="6">
        <v>21287</v>
      </c>
      <c r="R327"/>
      <c r="S327"/>
      <c r="T327"/>
    </row>
    <row r="328" spans="1:20">
      <c r="A328" s="6" t="s">
        <v>1608</v>
      </c>
      <c r="B328" s="6">
        <v>345.1</v>
      </c>
      <c r="C328" s="6">
        <v>330.07</v>
      </c>
      <c r="D328" s="6">
        <v>344.089</v>
      </c>
      <c r="E328" s="6" t="s">
        <v>1609</v>
      </c>
      <c r="F328" s="6" t="s">
        <v>617</v>
      </c>
      <c r="G328" s="6" t="s">
        <v>1610</v>
      </c>
      <c r="H328" s="6" t="s">
        <v>402</v>
      </c>
      <c r="I328" s="6" t="s">
        <v>1197</v>
      </c>
      <c r="J328" s="6" t="s">
        <v>271</v>
      </c>
      <c r="K328" s="6" t="s">
        <v>306</v>
      </c>
      <c r="L328" s="6">
        <v>6607.4</v>
      </c>
      <c r="M328" s="6">
        <v>10467</v>
      </c>
      <c r="N328" s="6">
        <v>9957.1</v>
      </c>
      <c r="O328" s="6">
        <v>4459.2</v>
      </c>
      <c r="P328" s="6">
        <v>8297</v>
      </c>
      <c r="Q328" s="6">
        <v>4889</v>
      </c>
      <c r="R328"/>
      <c r="S328"/>
      <c r="T328"/>
    </row>
    <row r="329" spans="1:20">
      <c r="A329" s="6" t="s">
        <v>1611</v>
      </c>
      <c r="B329" s="6">
        <v>343.11</v>
      </c>
      <c r="C329" s="6">
        <v>181.05</v>
      </c>
      <c r="D329" s="6">
        <v>344.11099999999999</v>
      </c>
      <c r="E329" s="6" t="s">
        <v>1612</v>
      </c>
      <c r="F329" s="6" t="s">
        <v>627</v>
      </c>
      <c r="G329" s="6" t="s">
        <v>1613</v>
      </c>
      <c r="H329" s="6" t="s">
        <v>510</v>
      </c>
      <c r="I329" s="6" t="s">
        <v>510</v>
      </c>
      <c r="J329" s="6" t="s">
        <v>271</v>
      </c>
      <c r="K329" s="6" t="s">
        <v>277</v>
      </c>
      <c r="L329" s="6">
        <v>216450</v>
      </c>
      <c r="M329" s="6">
        <v>269130</v>
      </c>
      <c r="N329" s="6">
        <v>289420</v>
      </c>
      <c r="O329" s="6">
        <v>313760</v>
      </c>
      <c r="P329" s="6">
        <v>301410</v>
      </c>
      <c r="Q329" s="6">
        <v>294410</v>
      </c>
      <c r="R329"/>
      <c r="S329"/>
      <c r="T329"/>
    </row>
    <row r="330" spans="1:20">
      <c r="A330" s="6" t="s">
        <v>1614</v>
      </c>
      <c r="B330" s="6">
        <v>343.1</v>
      </c>
      <c r="C330" s="6">
        <v>181.05</v>
      </c>
      <c r="D330" s="6">
        <v>344.11099999999999</v>
      </c>
      <c r="E330" s="6" t="s">
        <v>1612</v>
      </c>
      <c r="F330" s="6" t="s">
        <v>627</v>
      </c>
      <c r="G330" s="6" t="s">
        <v>1615</v>
      </c>
      <c r="H330" s="6" t="s">
        <v>510</v>
      </c>
      <c r="I330" s="6" t="s">
        <v>510</v>
      </c>
      <c r="J330" s="6" t="s">
        <v>271</v>
      </c>
      <c r="K330" s="6" t="s">
        <v>306</v>
      </c>
      <c r="L330" s="6">
        <v>184270</v>
      </c>
      <c r="M330" s="6">
        <v>259690</v>
      </c>
      <c r="N330" s="6">
        <v>287870</v>
      </c>
      <c r="O330" s="6">
        <v>305200</v>
      </c>
      <c r="P330" s="6">
        <v>296210</v>
      </c>
      <c r="Q330" s="6">
        <v>310300</v>
      </c>
      <c r="R330"/>
      <c r="S330"/>
      <c r="T330"/>
    </row>
    <row r="331" spans="1:20">
      <c r="A331" s="6" t="s">
        <v>1616</v>
      </c>
      <c r="B331" s="6">
        <v>353.09</v>
      </c>
      <c r="C331" s="6">
        <v>191</v>
      </c>
      <c r="D331" s="6">
        <v>354.09500000000003</v>
      </c>
      <c r="E331" s="6" t="s">
        <v>382</v>
      </c>
      <c r="F331" s="6" t="s">
        <v>627</v>
      </c>
      <c r="G331" s="6" t="s">
        <v>1617</v>
      </c>
      <c r="H331" s="6" t="s">
        <v>510</v>
      </c>
      <c r="I331" s="6" t="s">
        <v>510</v>
      </c>
      <c r="J331" s="6" t="s">
        <v>1618</v>
      </c>
      <c r="K331" s="6" t="s">
        <v>272</v>
      </c>
      <c r="L331" s="6">
        <v>25642000</v>
      </c>
      <c r="M331" s="6">
        <v>24078000</v>
      </c>
      <c r="N331" s="6">
        <v>29992000</v>
      </c>
      <c r="O331" s="6">
        <v>35523000</v>
      </c>
      <c r="P331" s="6">
        <v>42526000</v>
      </c>
      <c r="Q331" s="6">
        <v>44902000</v>
      </c>
      <c r="R331"/>
      <c r="S331"/>
      <c r="T331"/>
    </row>
    <row r="332" spans="1:20">
      <c r="A332" s="6" t="s">
        <v>381</v>
      </c>
      <c r="B332" s="6">
        <v>355.1</v>
      </c>
      <c r="C332" s="6">
        <v>193.05</v>
      </c>
      <c r="D332" s="6">
        <v>354.09500000000003</v>
      </c>
      <c r="E332" s="6" t="s">
        <v>382</v>
      </c>
      <c r="F332" s="6" t="s">
        <v>617</v>
      </c>
      <c r="G332" s="6" t="s">
        <v>383</v>
      </c>
      <c r="H332" s="6" t="s">
        <v>360</v>
      </c>
      <c r="I332" s="6" t="s">
        <v>376</v>
      </c>
      <c r="J332" s="6" t="s">
        <v>384</v>
      </c>
      <c r="K332" s="6" t="s">
        <v>277</v>
      </c>
      <c r="L332" s="6">
        <v>34666</v>
      </c>
      <c r="M332" s="6">
        <v>22027</v>
      </c>
      <c r="N332" s="6">
        <v>25963</v>
      </c>
      <c r="O332" s="6">
        <v>55929</v>
      </c>
      <c r="P332" s="6">
        <v>48634</v>
      </c>
      <c r="Q332" s="6">
        <v>62305</v>
      </c>
      <c r="R332"/>
      <c r="S332"/>
      <c r="T332"/>
    </row>
    <row r="333" spans="1:20">
      <c r="A333" s="6" t="s">
        <v>1619</v>
      </c>
      <c r="B333" s="6">
        <v>353.09</v>
      </c>
      <c r="C333" s="6">
        <v>191.01</v>
      </c>
      <c r="D333" s="6">
        <v>354.09500000000003</v>
      </c>
      <c r="E333" s="6" t="s">
        <v>382</v>
      </c>
      <c r="F333" s="6" t="s">
        <v>627</v>
      </c>
      <c r="G333" s="6" t="s">
        <v>1620</v>
      </c>
      <c r="H333" s="6" t="s">
        <v>510</v>
      </c>
      <c r="I333" s="6" t="s">
        <v>510</v>
      </c>
      <c r="J333" s="6" t="s">
        <v>1621</v>
      </c>
      <c r="K333" s="6" t="s">
        <v>272</v>
      </c>
      <c r="L333" s="6">
        <v>26873000</v>
      </c>
      <c r="M333" s="6">
        <v>22933000</v>
      </c>
      <c r="N333" s="6">
        <v>28989000</v>
      </c>
      <c r="O333" s="6">
        <v>37256000</v>
      </c>
      <c r="P333" s="6">
        <v>43928000</v>
      </c>
      <c r="Q333" s="6">
        <v>46209000</v>
      </c>
      <c r="R333"/>
      <c r="S333"/>
      <c r="T333"/>
    </row>
    <row r="334" spans="1:20">
      <c r="A334" s="6" t="s">
        <v>1622</v>
      </c>
      <c r="B334" s="6">
        <v>353.09</v>
      </c>
      <c r="C334" s="6">
        <v>191.05</v>
      </c>
      <c r="D334" s="6">
        <v>354.09500000000003</v>
      </c>
      <c r="E334" s="6" t="s">
        <v>382</v>
      </c>
      <c r="F334" s="6" t="s">
        <v>627</v>
      </c>
      <c r="G334" s="6" t="s">
        <v>1623</v>
      </c>
      <c r="H334" s="6" t="s">
        <v>510</v>
      </c>
      <c r="I334" s="6" t="s">
        <v>510</v>
      </c>
      <c r="J334" s="6" t="s">
        <v>1624</v>
      </c>
      <c r="K334" s="6" t="s">
        <v>272</v>
      </c>
      <c r="L334" s="6">
        <v>7002600</v>
      </c>
      <c r="M334" s="6">
        <v>7401700</v>
      </c>
      <c r="N334" s="6">
        <v>8083900</v>
      </c>
      <c r="O334" s="6">
        <v>7411500</v>
      </c>
      <c r="P334" s="6">
        <v>8264300</v>
      </c>
      <c r="Q334" s="6">
        <v>6647300</v>
      </c>
      <c r="R334"/>
      <c r="S334"/>
      <c r="T334"/>
    </row>
    <row r="335" spans="1:20">
      <c r="A335" s="6" t="s">
        <v>1625</v>
      </c>
      <c r="B335" s="6">
        <v>355.1</v>
      </c>
      <c r="C335" s="6">
        <v>193.05</v>
      </c>
      <c r="D335" s="6">
        <v>356.11099999999999</v>
      </c>
      <c r="E335" s="6" t="s">
        <v>531</v>
      </c>
      <c r="F335" s="6" t="s">
        <v>627</v>
      </c>
      <c r="G335" s="6" t="s">
        <v>1626</v>
      </c>
      <c r="H335" s="6" t="s">
        <v>510</v>
      </c>
      <c r="I335" s="6" t="s">
        <v>510</v>
      </c>
      <c r="J335" s="6" t="s">
        <v>1627</v>
      </c>
      <c r="K335" s="6" t="s">
        <v>306</v>
      </c>
      <c r="L335" s="6">
        <v>608240</v>
      </c>
      <c r="M335" s="6">
        <v>581790</v>
      </c>
      <c r="N335" s="6">
        <v>746350</v>
      </c>
      <c r="O335" s="6">
        <v>986010</v>
      </c>
      <c r="P335" s="6">
        <v>1124600</v>
      </c>
      <c r="Q335" s="6">
        <v>1172700</v>
      </c>
      <c r="R335"/>
      <c r="S335"/>
      <c r="T335"/>
    </row>
    <row r="336" spans="1:20">
      <c r="A336" s="6" t="s">
        <v>1628</v>
      </c>
      <c r="B336" s="6">
        <v>355.1</v>
      </c>
      <c r="C336" s="6">
        <v>193.05</v>
      </c>
      <c r="D336" s="6">
        <v>356.11099999999999</v>
      </c>
      <c r="E336" s="6" t="s">
        <v>531</v>
      </c>
      <c r="F336" s="6" t="s">
        <v>627</v>
      </c>
      <c r="G336" s="6" t="s">
        <v>1629</v>
      </c>
      <c r="H336" s="6" t="s">
        <v>510</v>
      </c>
      <c r="I336" s="6" t="s">
        <v>510</v>
      </c>
      <c r="J336" s="6" t="s">
        <v>1630</v>
      </c>
      <c r="K336" s="6" t="s">
        <v>277</v>
      </c>
      <c r="L336" s="6">
        <v>621770</v>
      </c>
      <c r="M336" s="6">
        <v>637760</v>
      </c>
      <c r="N336" s="6">
        <v>814540</v>
      </c>
      <c r="O336" s="6">
        <v>958910</v>
      </c>
      <c r="P336" s="6">
        <v>1511200</v>
      </c>
      <c r="Q336" s="6">
        <v>1252000</v>
      </c>
      <c r="R336"/>
      <c r="S336"/>
      <c r="T336"/>
    </row>
    <row r="337" spans="1:20">
      <c r="A337" s="6" t="s">
        <v>1631</v>
      </c>
      <c r="B337" s="6">
        <v>355.1</v>
      </c>
      <c r="C337" s="6">
        <v>121.1</v>
      </c>
      <c r="D337" s="6">
        <v>356.11099999999999</v>
      </c>
      <c r="E337" s="6" t="s">
        <v>531</v>
      </c>
      <c r="F337" s="6" t="s">
        <v>627</v>
      </c>
      <c r="G337" s="6" t="s">
        <v>1632</v>
      </c>
      <c r="H337" s="6" t="s">
        <v>510</v>
      </c>
      <c r="I337" s="6" t="s">
        <v>510</v>
      </c>
      <c r="J337" s="6" t="s">
        <v>271</v>
      </c>
      <c r="K337" s="6" t="s">
        <v>306</v>
      </c>
      <c r="L337" s="6">
        <v>13903</v>
      </c>
      <c r="M337" s="6">
        <v>11318</v>
      </c>
      <c r="N337" s="6">
        <v>23252</v>
      </c>
      <c r="O337" s="6">
        <v>31404</v>
      </c>
      <c r="P337" s="6">
        <v>32143</v>
      </c>
      <c r="Q337" s="6">
        <v>32303</v>
      </c>
      <c r="R337"/>
      <c r="S337"/>
      <c r="T337"/>
    </row>
    <row r="338" spans="1:20">
      <c r="A338" s="6" t="s">
        <v>534</v>
      </c>
      <c r="B338" s="6">
        <v>355.1</v>
      </c>
      <c r="C338" s="6">
        <v>175.04</v>
      </c>
      <c r="D338" s="6">
        <v>356.11099999999999</v>
      </c>
      <c r="E338" s="6" t="s">
        <v>531</v>
      </c>
      <c r="F338" s="6" t="s">
        <v>627</v>
      </c>
      <c r="G338" s="6" t="s">
        <v>535</v>
      </c>
      <c r="H338" s="6" t="s">
        <v>510</v>
      </c>
      <c r="I338" s="6" t="s">
        <v>510</v>
      </c>
      <c r="J338" s="6" t="s">
        <v>271</v>
      </c>
      <c r="K338" s="6" t="s">
        <v>306</v>
      </c>
      <c r="L338" s="6">
        <v>563130</v>
      </c>
      <c r="M338" s="6">
        <v>647720</v>
      </c>
      <c r="N338" s="6">
        <v>830070</v>
      </c>
      <c r="O338" s="6">
        <v>185310</v>
      </c>
      <c r="P338" s="6">
        <v>202380</v>
      </c>
      <c r="Q338" s="6">
        <v>260520</v>
      </c>
      <c r="R338"/>
      <c r="S338"/>
      <c r="T338"/>
    </row>
    <row r="339" spans="1:20">
      <c r="A339" s="6" t="s">
        <v>530</v>
      </c>
      <c r="B339" s="6">
        <v>355.1</v>
      </c>
      <c r="C339" s="6">
        <v>175.04</v>
      </c>
      <c r="D339" s="6">
        <v>356.11099999999999</v>
      </c>
      <c r="E339" s="6" t="s">
        <v>531</v>
      </c>
      <c r="F339" s="6" t="s">
        <v>627</v>
      </c>
      <c r="G339" s="6" t="s">
        <v>532</v>
      </c>
      <c r="H339" s="6" t="s">
        <v>510</v>
      </c>
      <c r="I339" s="6" t="s">
        <v>510</v>
      </c>
      <c r="J339" s="6" t="s">
        <v>533</v>
      </c>
      <c r="K339" s="6" t="s">
        <v>306</v>
      </c>
      <c r="L339" s="6">
        <v>546820</v>
      </c>
      <c r="M339" s="6">
        <v>655980</v>
      </c>
      <c r="N339" s="6">
        <v>895640</v>
      </c>
      <c r="O339" s="6">
        <v>158250</v>
      </c>
      <c r="P339" s="6">
        <v>188670</v>
      </c>
      <c r="Q339" s="6">
        <v>255070</v>
      </c>
      <c r="R339"/>
      <c r="S339"/>
      <c r="T339"/>
    </row>
    <row r="340" spans="1:20">
      <c r="A340" s="6" t="s">
        <v>1633</v>
      </c>
      <c r="B340" s="6">
        <v>355.12</v>
      </c>
      <c r="C340" s="6">
        <v>193.05</v>
      </c>
      <c r="D340" s="6">
        <v>356.12599999999998</v>
      </c>
      <c r="E340" s="6" t="s">
        <v>1634</v>
      </c>
      <c r="F340" s="6" t="s">
        <v>627</v>
      </c>
      <c r="G340" s="6" t="s">
        <v>1635</v>
      </c>
      <c r="H340" s="6" t="s">
        <v>510</v>
      </c>
      <c r="I340" s="6" t="s">
        <v>510</v>
      </c>
      <c r="J340" s="6" t="s">
        <v>1636</v>
      </c>
      <c r="K340" s="6" t="s">
        <v>277</v>
      </c>
      <c r="L340" s="6">
        <v>3897.6</v>
      </c>
      <c r="M340" s="6">
        <v>4618.8</v>
      </c>
      <c r="N340" s="6">
        <v>5650.9</v>
      </c>
      <c r="O340" s="6">
        <v>3515</v>
      </c>
      <c r="P340" s="6">
        <v>6934.8</v>
      </c>
      <c r="Q340" s="6">
        <v>4763.3999999999996</v>
      </c>
      <c r="R340"/>
      <c r="S340"/>
      <c r="T340"/>
    </row>
    <row r="341" spans="1:20">
      <c r="A341" s="6" t="s">
        <v>1637</v>
      </c>
      <c r="B341" s="6">
        <v>359.13</v>
      </c>
      <c r="C341" s="6">
        <v>197</v>
      </c>
      <c r="D341" s="6">
        <v>358.12599999999998</v>
      </c>
      <c r="E341" s="6" t="s">
        <v>1638</v>
      </c>
      <c r="F341" s="6" t="s">
        <v>617</v>
      </c>
      <c r="G341" s="6" t="s">
        <v>1639</v>
      </c>
      <c r="H341" s="6" t="s">
        <v>269</v>
      </c>
      <c r="I341" s="6" t="s">
        <v>1143</v>
      </c>
      <c r="J341" s="6" t="s">
        <v>1640</v>
      </c>
      <c r="K341" s="6" t="s">
        <v>277</v>
      </c>
      <c r="L341" s="6">
        <v>2489300</v>
      </c>
      <c r="M341" s="6">
        <v>2399300</v>
      </c>
      <c r="N341" s="6">
        <v>2927400</v>
      </c>
      <c r="O341" s="6">
        <v>2688700</v>
      </c>
      <c r="P341" s="6">
        <v>2961900</v>
      </c>
      <c r="Q341" s="6">
        <v>2402200</v>
      </c>
      <c r="R341"/>
      <c r="S341"/>
      <c r="T341"/>
    </row>
    <row r="342" spans="1:20">
      <c r="A342" s="6" t="s">
        <v>551</v>
      </c>
      <c r="B342" s="6">
        <v>359.15</v>
      </c>
      <c r="C342" s="6">
        <v>131.05000000000001</v>
      </c>
      <c r="D342" s="6">
        <v>358.142</v>
      </c>
      <c r="E342" s="6" t="s">
        <v>364</v>
      </c>
      <c r="F342" s="6" t="s">
        <v>617</v>
      </c>
      <c r="G342" s="6" t="s">
        <v>552</v>
      </c>
      <c r="H342" s="6" t="s">
        <v>510</v>
      </c>
      <c r="I342" s="6" t="s">
        <v>510</v>
      </c>
      <c r="J342" s="6" t="s">
        <v>553</v>
      </c>
      <c r="K342" s="6" t="s">
        <v>272</v>
      </c>
      <c r="L342" s="6">
        <v>1325300</v>
      </c>
      <c r="M342" s="6">
        <v>2024800</v>
      </c>
      <c r="N342" s="6">
        <v>2157600</v>
      </c>
      <c r="O342" s="6">
        <v>557970</v>
      </c>
      <c r="P342" s="6">
        <v>736720</v>
      </c>
      <c r="Q342" s="6">
        <v>990590</v>
      </c>
      <c r="R342"/>
      <c r="S342"/>
      <c r="T342"/>
    </row>
    <row r="343" spans="1:20">
      <c r="A343" s="6" t="s">
        <v>363</v>
      </c>
      <c r="B343" s="6">
        <v>357.13</v>
      </c>
      <c r="C343" s="6">
        <v>151.04</v>
      </c>
      <c r="D343" s="6">
        <v>358.142</v>
      </c>
      <c r="E343" s="6" t="s">
        <v>364</v>
      </c>
      <c r="F343" s="6" t="s">
        <v>627</v>
      </c>
      <c r="G343" s="6" t="s">
        <v>365</v>
      </c>
      <c r="H343" s="6" t="s">
        <v>360</v>
      </c>
      <c r="I343" s="6" t="s">
        <v>361</v>
      </c>
      <c r="J343" s="6" t="s">
        <v>366</v>
      </c>
      <c r="K343" s="6" t="s">
        <v>306</v>
      </c>
      <c r="L343" s="6">
        <v>220560</v>
      </c>
      <c r="M343" s="6">
        <v>362920</v>
      </c>
      <c r="N343" s="6">
        <v>353640</v>
      </c>
      <c r="O343" s="6">
        <v>67819</v>
      </c>
      <c r="P343" s="6">
        <v>92918</v>
      </c>
      <c r="Q343" s="6">
        <v>94099</v>
      </c>
      <c r="R343"/>
      <c r="S343"/>
      <c r="T343"/>
    </row>
    <row r="344" spans="1:20">
      <c r="A344" s="6" t="s">
        <v>370</v>
      </c>
      <c r="B344" s="6">
        <v>357.13</v>
      </c>
      <c r="C344" s="6">
        <v>151</v>
      </c>
      <c r="D344" s="6">
        <v>358.142</v>
      </c>
      <c r="E344" s="6" t="s">
        <v>364</v>
      </c>
      <c r="F344" s="6" t="s">
        <v>627</v>
      </c>
      <c r="G344" s="6" t="s">
        <v>371</v>
      </c>
      <c r="H344" s="6" t="s">
        <v>360</v>
      </c>
      <c r="I344" s="6" t="s">
        <v>361</v>
      </c>
      <c r="J344" s="6" t="s">
        <v>372</v>
      </c>
      <c r="K344" s="6" t="s">
        <v>306</v>
      </c>
      <c r="L344" s="6">
        <v>240400</v>
      </c>
      <c r="M344" s="6">
        <v>361870</v>
      </c>
      <c r="N344" s="6">
        <v>342210</v>
      </c>
      <c r="O344" s="6">
        <v>76092</v>
      </c>
      <c r="P344" s="6">
        <v>105350</v>
      </c>
      <c r="Q344" s="6">
        <v>100060</v>
      </c>
      <c r="R344"/>
      <c r="S344"/>
      <c r="T344"/>
    </row>
    <row r="345" spans="1:20">
      <c r="A345" s="6" t="s">
        <v>1641</v>
      </c>
      <c r="B345" s="6">
        <v>359.08</v>
      </c>
      <c r="C345" s="6">
        <v>196.7</v>
      </c>
      <c r="D345" s="6">
        <v>360.084</v>
      </c>
      <c r="E345" s="6" t="s">
        <v>1642</v>
      </c>
      <c r="F345" s="6" t="s">
        <v>627</v>
      </c>
      <c r="G345" s="6" t="s">
        <v>1643</v>
      </c>
      <c r="H345" s="6" t="s">
        <v>510</v>
      </c>
      <c r="I345" s="6" t="s">
        <v>510</v>
      </c>
      <c r="J345" s="6" t="s">
        <v>1644</v>
      </c>
      <c r="K345" s="6" t="s">
        <v>277</v>
      </c>
      <c r="L345" s="6">
        <v>54928</v>
      </c>
      <c r="M345" s="6">
        <v>25619</v>
      </c>
      <c r="N345" s="6">
        <v>33628</v>
      </c>
      <c r="O345" s="6">
        <v>48506</v>
      </c>
      <c r="P345" s="6">
        <v>30039</v>
      </c>
      <c r="Q345" s="6">
        <v>44600</v>
      </c>
      <c r="R345"/>
      <c r="S345"/>
      <c r="T345"/>
    </row>
    <row r="346" spans="1:20">
      <c r="A346" s="6" t="s">
        <v>1645</v>
      </c>
      <c r="B346" s="6">
        <v>359.13</v>
      </c>
      <c r="C346" s="6">
        <v>197.08</v>
      </c>
      <c r="D346" s="6">
        <v>360.142</v>
      </c>
      <c r="E346" s="6" t="s">
        <v>1646</v>
      </c>
      <c r="F346" s="6" t="s">
        <v>627</v>
      </c>
      <c r="G346" s="6" t="s">
        <v>1647</v>
      </c>
      <c r="H346" s="6" t="s">
        <v>269</v>
      </c>
      <c r="I346" s="6" t="s">
        <v>1143</v>
      </c>
      <c r="J346" s="6" t="s">
        <v>1648</v>
      </c>
      <c r="K346" s="6" t="s">
        <v>306</v>
      </c>
      <c r="L346" s="6">
        <v>18601</v>
      </c>
      <c r="M346" s="6">
        <v>43360</v>
      </c>
      <c r="N346" s="6">
        <v>56057</v>
      </c>
      <c r="O346" s="6">
        <v>54546</v>
      </c>
      <c r="P346" s="6">
        <v>43233</v>
      </c>
      <c r="Q346" s="6">
        <v>54468</v>
      </c>
      <c r="R346"/>
      <c r="S346"/>
      <c r="T346"/>
    </row>
    <row r="347" spans="1:20">
      <c r="A347" s="6" t="s">
        <v>1649</v>
      </c>
      <c r="B347" s="6">
        <v>365.2</v>
      </c>
      <c r="C347" s="6">
        <v>167.1</v>
      </c>
      <c r="D347" s="6">
        <v>366.20400000000001</v>
      </c>
      <c r="E347" s="6" t="s">
        <v>1650</v>
      </c>
      <c r="F347" s="6" t="s">
        <v>627</v>
      </c>
      <c r="G347" s="6" t="s">
        <v>1651</v>
      </c>
      <c r="H347" s="6" t="s">
        <v>510</v>
      </c>
      <c r="I347" s="6" t="s">
        <v>510</v>
      </c>
      <c r="J347" s="6" t="s">
        <v>271</v>
      </c>
      <c r="K347" s="6" t="s">
        <v>306</v>
      </c>
      <c r="L347" s="6">
        <v>6201.2</v>
      </c>
      <c r="M347" s="6">
        <v>3761.9</v>
      </c>
      <c r="N347" s="6">
        <v>5517.6</v>
      </c>
      <c r="O347" s="6">
        <v>7026.3</v>
      </c>
      <c r="P347" s="6">
        <v>6780.5</v>
      </c>
      <c r="Q347" s="6">
        <v>8631.7999999999993</v>
      </c>
      <c r="R347"/>
      <c r="S347"/>
      <c r="T347"/>
    </row>
    <row r="348" spans="1:20">
      <c r="A348" s="6" t="s">
        <v>1652</v>
      </c>
      <c r="B348" s="6">
        <v>369.1</v>
      </c>
      <c r="C348" s="6">
        <v>177.1</v>
      </c>
      <c r="D348" s="6">
        <v>368.11099999999999</v>
      </c>
      <c r="E348" s="6" t="s">
        <v>1653</v>
      </c>
      <c r="F348" s="6" t="s">
        <v>617</v>
      </c>
      <c r="G348" s="6" t="s">
        <v>1654</v>
      </c>
      <c r="H348" s="6" t="s">
        <v>510</v>
      </c>
      <c r="I348" s="6" t="s">
        <v>510</v>
      </c>
      <c r="J348" s="6" t="s">
        <v>271</v>
      </c>
      <c r="K348" s="6" t="s">
        <v>306</v>
      </c>
      <c r="L348" s="6">
        <v>483090</v>
      </c>
      <c r="M348" s="6">
        <v>597740</v>
      </c>
      <c r="N348" s="6">
        <v>698250</v>
      </c>
      <c r="O348" s="6">
        <v>367530</v>
      </c>
      <c r="P348" s="6">
        <v>426870</v>
      </c>
      <c r="Q348" s="6">
        <v>304300</v>
      </c>
      <c r="R348"/>
      <c r="S348"/>
      <c r="T348"/>
    </row>
    <row r="349" spans="1:20">
      <c r="A349" s="6" t="s">
        <v>1655</v>
      </c>
      <c r="B349" s="6">
        <v>369.12</v>
      </c>
      <c r="C349" s="6">
        <v>177.1</v>
      </c>
      <c r="D349" s="6">
        <v>368.11099999999999</v>
      </c>
      <c r="E349" s="6" t="s">
        <v>1653</v>
      </c>
      <c r="F349" s="6" t="s">
        <v>617</v>
      </c>
      <c r="G349" s="6" t="s">
        <v>1656</v>
      </c>
      <c r="H349" s="6" t="s">
        <v>510</v>
      </c>
      <c r="I349" s="6" t="s">
        <v>510</v>
      </c>
      <c r="J349" s="6" t="s">
        <v>1657</v>
      </c>
      <c r="K349" s="6" t="s">
        <v>272</v>
      </c>
      <c r="L349" s="6">
        <v>668120</v>
      </c>
      <c r="M349" s="6">
        <v>599990</v>
      </c>
      <c r="N349" s="6">
        <v>670300</v>
      </c>
      <c r="O349" s="6">
        <v>1052900</v>
      </c>
      <c r="P349" s="6">
        <v>1376000</v>
      </c>
      <c r="Q349" s="6">
        <v>1272000</v>
      </c>
      <c r="R349"/>
      <c r="S349"/>
      <c r="T349"/>
    </row>
    <row r="350" spans="1:20">
      <c r="A350" s="6" t="s">
        <v>1658</v>
      </c>
      <c r="B350" s="6">
        <v>367.1</v>
      </c>
      <c r="C350" s="6">
        <v>190.9</v>
      </c>
      <c r="D350" s="6">
        <v>368.11099999999999</v>
      </c>
      <c r="E350" s="6" t="s">
        <v>1653</v>
      </c>
      <c r="F350" s="6" t="s">
        <v>627</v>
      </c>
      <c r="G350" s="6" t="s">
        <v>1659</v>
      </c>
      <c r="H350" s="6" t="s">
        <v>510</v>
      </c>
      <c r="I350" s="6" t="s">
        <v>510</v>
      </c>
      <c r="J350" s="6" t="s">
        <v>1660</v>
      </c>
      <c r="K350" s="6" t="s">
        <v>277</v>
      </c>
      <c r="L350" s="6">
        <v>961900</v>
      </c>
      <c r="M350" s="6">
        <v>1002000</v>
      </c>
      <c r="N350" s="6">
        <v>905900</v>
      </c>
      <c r="O350" s="6">
        <v>987500</v>
      </c>
      <c r="P350" s="6">
        <v>1186400</v>
      </c>
      <c r="Q350" s="6">
        <v>968810</v>
      </c>
      <c r="R350"/>
      <c r="S350"/>
      <c r="T350"/>
    </row>
    <row r="351" spans="1:20">
      <c r="A351" s="6" t="s">
        <v>1661</v>
      </c>
      <c r="B351" s="6">
        <v>367.14</v>
      </c>
      <c r="C351" s="6">
        <v>205.08</v>
      </c>
      <c r="D351" s="6">
        <v>368.14699999999999</v>
      </c>
      <c r="E351" s="6" t="s">
        <v>1662</v>
      </c>
      <c r="F351" s="6" t="s">
        <v>627</v>
      </c>
      <c r="G351" s="6" t="s">
        <v>1663</v>
      </c>
      <c r="H351" s="6" t="s">
        <v>510</v>
      </c>
      <c r="I351" s="6" t="s">
        <v>510</v>
      </c>
      <c r="J351" s="6" t="s">
        <v>271</v>
      </c>
      <c r="K351" s="6" t="s">
        <v>272</v>
      </c>
      <c r="L351" s="6">
        <v>2108600</v>
      </c>
      <c r="M351" s="6">
        <v>2594600</v>
      </c>
      <c r="N351" s="6">
        <v>1897300</v>
      </c>
      <c r="O351" s="6">
        <v>1577400</v>
      </c>
      <c r="P351" s="6">
        <v>1549000</v>
      </c>
      <c r="Q351" s="6">
        <v>1563700</v>
      </c>
      <c r="R351"/>
      <c r="S351"/>
      <c r="T351"/>
    </row>
    <row r="352" spans="1:20">
      <c r="A352" s="6" t="s">
        <v>385</v>
      </c>
      <c r="B352" s="6">
        <v>369.09</v>
      </c>
      <c r="C352" s="6">
        <v>207.03</v>
      </c>
      <c r="D352" s="6">
        <v>370.09</v>
      </c>
      <c r="E352" s="6" t="s">
        <v>386</v>
      </c>
      <c r="F352" s="6" t="s">
        <v>627</v>
      </c>
      <c r="G352" s="6" t="s">
        <v>387</v>
      </c>
      <c r="H352" s="6" t="s">
        <v>360</v>
      </c>
      <c r="I352" s="6" t="s">
        <v>376</v>
      </c>
      <c r="J352" s="6" t="s">
        <v>388</v>
      </c>
      <c r="K352" s="6" t="s">
        <v>306</v>
      </c>
      <c r="L352" s="6">
        <v>46569</v>
      </c>
      <c r="M352" s="6">
        <v>38376</v>
      </c>
      <c r="N352" s="6">
        <v>75793</v>
      </c>
      <c r="O352" s="6">
        <v>183180</v>
      </c>
      <c r="P352" s="6">
        <v>179030</v>
      </c>
      <c r="Q352" s="6">
        <v>207230</v>
      </c>
      <c r="R352"/>
      <c r="S352"/>
      <c r="T352"/>
    </row>
    <row r="353" spans="1:20">
      <c r="A353" s="6" t="s">
        <v>1664</v>
      </c>
      <c r="B353" s="6">
        <v>371.1</v>
      </c>
      <c r="C353" s="6">
        <v>249.06</v>
      </c>
      <c r="D353" s="6">
        <v>372.10599999999999</v>
      </c>
      <c r="E353" s="6" t="s">
        <v>1665</v>
      </c>
      <c r="F353" s="6" t="s">
        <v>627</v>
      </c>
      <c r="G353" s="6" t="s">
        <v>1666</v>
      </c>
      <c r="H353" s="6" t="s">
        <v>510</v>
      </c>
      <c r="I353" s="6" t="s">
        <v>510</v>
      </c>
      <c r="J353" s="6" t="s">
        <v>271</v>
      </c>
      <c r="K353" s="6" t="s">
        <v>272</v>
      </c>
      <c r="L353" s="6">
        <v>5018300</v>
      </c>
      <c r="M353" s="6">
        <v>4067500</v>
      </c>
      <c r="N353" s="6">
        <v>4394400</v>
      </c>
      <c r="O353" s="6">
        <v>7016100</v>
      </c>
      <c r="P353" s="6">
        <v>6461700</v>
      </c>
      <c r="Q353" s="6">
        <v>6434500</v>
      </c>
      <c r="R353"/>
      <c r="S353"/>
      <c r="T353"/>
    </row>
    <row r="354" spans="1:20">
      <c r="A354" s="6" t="s">
        <v>1667</v>
      </c>
      <c r="B354" s="6">
        <v>371.1</v>
      </c>
      <c r="C354" s="6">
        <v>179.1</v>
      </c>
      <c r="D354" s="6">
        <v>372.10599999999999</v>
      </c>
      <c r="E354" s="6" t="s">
        <v>1665</v>
      </c>
      <c r="F354" s="6" t="s">
        <v>627</v>
      </c>
      <c r="G354" s="6" t="s">
        <v>1668</v>
      </c>
      <c r="H354" s="6" t="s">
        <v>510</v>
      </c>
      <c r="I354" s="6" t="s">
        <v>510</v>
      </c>
      <c r="J354" s="6" t="s">
        <v>271</v>
      </c>
      <c r="K354" s="6" t="s">
        <v>306</v>
      </c>
      <c r="L354" s="6">
        <v>443950</v>
      </c>
      <c r="M354" s="6">
        <v>416680</v>
      </c>
      <c r="N354" s="6">
        <v>859790</v>
      </c>
      <c r="O354" s="6">
        <v>784220</v>
      </c>
      <c r="P354" s="6">
        <v>533060</v>
      </c>
      <c r="Q354" s="6">
        <v>604020</v>
      </c>
      <c r="R354"/>
      <c r="S354"/>
      <c r="T354"/>
    </row>
    <row r="355" spans="1:20">
      <c r="A355" s="6" t="s">
        <v>1669</v>
      </c>
      <c r="B355" s="6">
        <v>371.11</v>
      </c>
      <c r="C355" s="6">
        <v>297.11</v>
      </c>
      <c r="D355" s="6">
        <v>372.12</v>
      </c>
      <c r="E355" s="6" t="s">
        <v>1670</v>
      </c>
      <c r="F355" s="6" t="s">
        <v>627</v>
      </c>
      <c r="G355" s="6" t="s">
        <v>1671</v>
      </c>
      <c r="H355" s="6" t="s">
        <v>50</v>
      </c>
      <c r="I355" s="6" t="s">
        <v>50</v>
      </c>
      <c r="J355" s="6" t="s">
        <v>271</v>
      </c>
      <c r="K355" s="6" t="s">
        <v>306</v>
      </c>
      <c r="L355" s="6">
        <v>2782</v>
      </c>
      <c r="M355" s="6">
        <v>2849.3</v>
      </c>
      <c r="N355" s="6">
        <v>3413.5</v>
      </c>
      <c r="O355" s="6">
        <v>3310.7</v>
      </c>
      <c r="P355" s="6">
        <v>2714.5</v>
      </c>
      <c r="Q355" s="6">
        <v>2905.6</v>
      </c>
      <c r="R355"/>
      <c r="S355"/>
      <c r="T355"/>
    </row>
    <row r="356" spans="1:20">
      <c r="A356" s="6" t="s">
        <v>1672</v>
      </c>
      <c r="B356" s="6">
        <v>373.12</v>
      </c>
      <c r="C356" s="6">
        <v>105.03</v>
      </c>
      <c r="D356" s="6">
        <v>372.12099999999998</v>
      </c>
      <c r="E356" s="6" t="s">
        <v>1670</v>
      </c>
      <c r="F356" s="6" t="s">
        <v>617</v>
      </c>
      <c r="G356" s="6" t="s">
        <v>1673</v>
      </c>
      <c r="H356" s="6" t="s">
        <v>360</v>
      </c>
      <c r="I356" s="6" t="s">
        <v>361</v>
      </c>
      <c r="J356" s="6" t="s">
        <v>271</v>
      </c>
      <c r="K356" s="6" t="s">
        <v>272</v>
      </c>
      <c r="L356" s="6">
        <v>84367</v>
      </c>
      <c r="M356" s="6">
        <v>75670</v>
      </c>
      <c r="N356" s="6">
        <v>79319</v>
      </c>
      <c r="O356" s="6">
        <v>79818</v>
      </c>
      <c r="P356" s="6">
        <v>87982</v>
      </c>
      <c r="Q356" s="6">
        <v>85727</v>
      </c>
      <c r="R356"/>
      <c r="S356"/>
      <c r="T356"/>
    </row>
    <row r="357" spans="1:20">
      <c r="A357" s="6" t="s">
        <v>1674</v>
      </c>
      <c r="B357" s="6">
        <v>373.13</v>
      </c>
      <c r="C357" s="6">
        <v>343.09</v>
      </c>
      <c r="D357" s="6">
        <v>372.12099999999998</v>
      </c>
      <c r="E357" s="6" t="s">
        <v>1670</v>
      </c>
      <c r="F357" s="6" t="s">
        <v>617</v>
      </c>
      <c r="G357" s="6" t="s">
        <v>1675</v>
      </c>
      <c r="H357" s="6" t="s">
        <v>402</v>
      </c>
      <c r="I357" s="6" t="s">
        <v>1197</v>
      </c>
      <c r="J357" s="6" t="s">
        <v>1676</v>
      </c>
      <c r="K357" s="6" t="s">
        <v>277</v>
      </c>
      <c r="L357" s="6">
        <v>241130</v>
      </c>
      <c r="M357" s="6">
        <v>247200</v>
      </c>
      <c r="N357" s="6">
        <v>239900</v>
      </c>
      <c r="O357" s="6">
        <v>235660</v>
      </c>
      <c r="P357" s="6">
        <v>245230</v>
      </c>
      <c r="Q357" s="6">
        <v>259760</v>
      </c>
      <c r="R357"/>
      <c r="S357"/>
      <c r="T357"/>
    </row>
    <row r="358" spans="1:20">
      <c r="A358" s="6" t="s">
        <v>1677</v>
      </c>
      <c r="B358" s="6">
        <v>375.2</v>
      </c>
      <c r="C358" s="6">
        <v>137.1</v>
      </c>
      <c r="D358" s="6">
        <v>374.1</v>
      </c>
      <c r="E358" s="6" t="s">
        <v>1678</v>
      </c>
      <c r="F358" s="6" t="s">
        <v>617</v>
      </c>
      <c r="G358" s="6" t="s">
        <v>1679</v>
      </c>
      <c r="H358" s="6" t="s">
        <v>510</v>
      </c>
      <c r="I358" s="6" t="s">
        <v>510</v>
      </c>
      <c r="J358" s="6" t="s">
        <v>271</v>
      </c>
      <c r="K358" s="6" t="s">
        <v>306</v>
      </c>
      <c r="L358" s="6">
        <v>11443000</v>
      </c>
      <c r="M358" s="6">
        <v>12993000</v>
      </c>
      <c r="N358" s="6">
        <v>11126000</v>
      </c>
      <c r="O358" s="6">
        <v>10874000</v>
      </c>
      <c r="P358" s="6">
        <v>11248000</v>
      </c>
      <c r="Q358" s="6">
        <v>10440000</v>
      </c>
      <c r="R358"/>
      <c r="S358"/>
      <c r="T358"/>
    </row>
    <row r="359" spans="1:20">
      <c r="A359" s="6" t="s">
        <v>1680</v>
      </c>
      <c r="B359" s="6">
        <v>375.13</v>
      </c>
      <c r="C359" s="6">
        <v>135.05000000000001</v>
      </c>
      <c r="D359" s="6">
        <v>376.137</v>
      </c>
      <c r="E359" s="6" t="s">
        <v>1681</v>
      </c>
      <c r="F359" s="6" t="s">
        <v>627</v>
      </c>
      <c r="G359" s="6" t="s">
        <v>1682</v>
      </c>
      <c r="H359" s="6" t="s">
        <v>510</v>
      </c>
      <c r="I359" s="6" t="s">
        <v>510</v>
      </c>
      <c r="J359" s="6" t="s">
        <v>271</v>
      </c>
      <c r="K359" s="6" t="s">
        <v>277</v>
      </c>
      <c r="L359" s="6">
        <v>44997</v>
      </c>
      <c r="M359" s="6">
        <v>47350</v>
      </c>
      <c r="N359" s="6">
        <v>59952</v>
      </c>
      <c r="O359" s="6">
        <v>19190</v>
      </c>
      <c r="P359" s="6">
        <v>39434</v>
      </c>
      <c r="Q359" s="6">
        <v>30787</v>
      </c>
      <c r="R359"/>
      <c r="S359"/>
      <c r="T359"/>
    </row>
    <row r="360" spans="1:20">
      <c r="A360" s="6" t="s">
        <v>1683</v>
      </c>
      <c r="B360" s="6">
        <v>385.11</v>
      </c>
      <c r="C360" s="6">
        <v>223.06</v>
      </c>
      <c r="D360" s="6">
        <v>384.10599999999999</v>
      </c>
      <c r="E360" s="6" t="s">
        <v>1684</v>
      </c>
      <c r="F360" s="6" t="s">
        <v>617</v>
      </c>
      <c r="G360" s="6" t="s">
        <v>1685</v>
      </c>
      <c r="H360" s="6" t="s">
        <v>360</v>
      </c>
      <c r="I360" s="6" t="s">
        <v>376</v>
      </c>
      <c r="J360" s="6" t="s">
        <v>1686</v>
      </c>
      <c r="K360" s="6" t="s">
        <v>306</v>
      </c>
      <c r="L360" s="6">
        <v>176720</v>
      </c>
      <c r="M360" s="6">
        <v>193760</v>
      </c>
      <c r="N360" s="6">
        <v>204880</v>
      </c>
      <c r="O360" s="6">
        <v>188000</v>
      </c>
      <c r="P360" s="6">
        <v>223280</v>
      </c>
      <c r="Q360" s="6">
        <v>237760</v>
      </c>
      <c r="R360"/>
      <c r="S360"/>
      <c r="T360"/>
    </row>
    <row r="361" spans="1:20">
      <c r="A361" s="6" t="s">
        <v>1687</v>
      </c>
      <c r="B361" s="6">
        <v>385.11</v>
      </c>
      <c r="C361" s="6">
        <v>205</v>
      </c>
      <c r="D361" s="6">
        <v>386.12099999999998</v>
      </c>
      <c r="E361" s="6" t="s">
        <v>1688</v>
      </c>
      <c r="F361" s="6" t="s">
        <v>627</v>
      </c>
      <c r="G361" s="6" t="s">
        <v>1689</v>
      </c>
      <c r="H361" s="6" t="s">
        <v>510</v>
      </c>
      <c r="I361" s="6" t="s">
        <v>510</v>
      </c>
      <c r="J361" s="6" t="s">
        <v>1690</v>
      </c>
      <c r="K361" s="6" t="s">
        <v>306</v>
      </c>
      <c r="L361" s="6">
        <v>114920</v>
      </c>
      <c r="M361" s="6">
        <v>84063</v>
      </c>
      <c r="N361" s="6">
        <v>125980</v>
      </c>
      <c r="O361" s="6">
        <v>126240</v>
      </c>
      <c r="P361" s="6">
        <v>158930</v>
      </c>
      <c r="Q361" s="6">
        <v>130550</v>
      </c>
      <c r="R361"/>
      <c r="S361"/>
      <c r="T361"/>
    </row>
    <row r="362" spans="1:20">
      <c r="A362" s="6" t="s">
        <v>1691</v>
      </c>
      <c r="B362" s="6">
        <v>385.11</v>
      </c>
      <c r="C362" s="6">
        <v>223.06</v>
      </c>
      <c r="D362" s="6">
        <v>386.12099999999998</v>
      </c>
      <c r="E362" s="6" t="s">
        <v>1688</v>
      </c>
      <c r="F362" s="6" t="s">
        <v>627</v>
      </c>
      <c r="G362" s="6" t="s">
        <v>1692</v>
      </c>
      <c r="H362" s="6" t="s">
        <v>510</v>
      </c>
      <c r="I362" s="6" t="s">
        <v>510</v>
      </c>
      <c r="J362" s="6" t="s">
        <v>271</v>
      </c>
      <c r="K362" s="6" t="s">
        <v>306</v>
      </c>
      <c r="L362" s="6">
        <v>683180</v>
      </c>
      <c r="M362" s="6">
        <v>714000</v>
      </c>
      <c r="N362" s="6">
        <v>789040</v>
      </c>
      <c r="O362" s="6">
        <v>1017300</v>
      </c>
      <c r="P362" s="6">
        <v>1393900</v>
      </c>
      <c r="Q362" s="6">
        <v>1097800</v>
      </c>
      <c r="R362"/>
      <c r="S362"/>
      <c r="T362"/>
    </row>
    <row r="363" spans="1:20">
      <c r="A363" s="6" t="s">
        <v>1693</v>
      </c>
      <c r="B363" s="6">
        <v>385.11</v>
      </c>
      <c r="C363" s="6">
        <v>223.06</v>
      </c>
      <c r="D363" s="6">
        <v>386.12200000000001</v>
      </c>
      <c r="E363" s="6" t="s">
        <v>1688</v>
      </c>
      <c r="F363" s="6" t="s">
        <v>627</v>
      </c>
      <c r="G363" s="6" t="s">
        <v>1694</v>
      </c>
      <c r="H363" s="6" t="s">
        <v>510</v>
      </c>
      <c r="I363" s="6" t="s">
        <v>510</v>
      </c>
      <c r="J363" s="6" t="s">
        <v>271</v>
      </c>
      <c r="K363" s="6" t="s">
        <v>306</v>
      </c>
      <c r="L363" s="6">
        <v>625170</v>
      </c>
      <c r="M363" s="6">
        <v>491580</v>
      </c>
      <c r="N363" s="6">
        <v>561120</v>
      </c>
      <c r="O363" s="6">
        <v>676510</v>
      </c>
      <c r="P363" s="6">
        <v>721800</v>
      </c>
      <c r="Q363" s="6">
        <v>755690</v>
      </c>
      <c r="R363"/>
      <c r="S363"/>
      <c r="T363"/>
    </row>
    <row r="364" spans="1:20">
      <c r="A364" s="6" t="s">
        <v>1695</v>
      </c>
      <c r="B364" s="6">
        <v>389.12</v>
      </c>
      <c r="C364" s="6">
        <v>359.08</v>
      </c>
      <c r="D364" s="6">
        <v>388.11599999999999</v>
      </c>
      <c r="E364" s="6" t="s">
        <v>1696</v>
      </c>
      <c r="F364" s="6" t="s">
        <v>617</v>
      </c>
      <c r="G364" s="6" t="s">
        <v>1697</v>
      </c>
      <c r="H364" s="6" t="s">
        <v>402</v>
      </c>
      <c r="I364" s="6" t="s">
        <v>1197</v>
      </c>
      <c r="J364" s="6" t="s">
        <v>1698</v>
      </c>
      <c r="K364" s="6" t="s">
        <v>306</v>
      </c>
      <c r="L364" s="6">
        <v>4682</v>
      </c>
      <c r="M364" s="6">
        <v>4007.9</v>
      </c>
      <c r="N364" s="6">
        <v>5365.5</v>
      </c>
      <c r="O364" s="6">
        <v>4868.2</v>
      </c>
      <c r="P364" s="6">
        <v>4218.2</v>
      </c>
      <c r="Q364" s="6">
        <v>5551.9</v>
      </c>
      <c r="R364"/>
      <c r="S364"/>
      <c r="T364"/>
    </row>
    <row r="365" spans="1:20">
      <c r="A365" s="6" t="s">
        <v>1699</v>
      </c>
      <c r="B365" s="6">
        <v>389.12</v>
      </c>
      <c r="C365" s="6">
        <v>359.07</v>
      </c>
      <c r="D365" s="6">
        <v>388.11599999999999</v>
      </c>
      <c r="E365" s="6" t="s">
        <v>1696</v>
      </c>
      <c r="F365" s="6" t="s">
        <v>617</v>
      </c>
      <c r="G365" s="6" t="s">
        <v>1700</v>
      </c>
      <c r="H365" s="6" t="s">
        <v>510</v>
      </c>
      <c r="I365" s="6" t="s">
        <v>510</v>
      </c>
      <c r="J365" s="6" t="s">
        <v>271</v>
      </c>
      <c r="K365" s="6" t="s">
        <v>306</v>
      </c>
      <c r="L365" s="6">
        <v>5349</v>
      </c>
      <c r="M365" s="6">
        <v>4199</v>
      </c>
      <c r="N365" s="6">
        <v>5219.2</v>
      </c>
      <c r="O365" s="6">
        <v>5718.5</v>
      </c>
      <c r="P365" s="6">
        <v>5495.2</v>
      </c>
      <c r="Q365" s="6">
        <v>4404.7</v>
      </c>
      <c r="R365"/>
      <c r="S365"/>
      <c r="T365"/>
    </row>
    <row r="366" spans="1:20">
      <c r="A366" s="6" t="s">
        <v>1701</v>
      </c>
      <c r="B366" s="6">
        <v>389.14</v>
      </c>
      <c r="C366" s="6">
        <v>209.08</v>
      </c>
      <c r="D366" s="6">
        <v>388.137</v>
      </c>
      <c r="E366" s="6" t="s">
        <v>1702</v>
      </c>
      <c r="F366" s="6" t="s">
        <v>617</v>
      </c>
      <c r="G366" s="6" t="s">
        <v>1703</v>
      </c>
      <c r="H366" s="6" t="s">
        <v>269</v>
      </c>
      <c r="I366" s="6" t="s">
        <v>1143</v>
      </c>
      <c r="J366" s="6" t="s">
        <v>1704</v>
      </c>
      <c r="K366" s="6" t="s">
        <v>306</v>
      </c>
      <c r="L366" s="6">
        <v>554330</v>
      </c>
      <c r="M366" s="6">
        <v>566080</v>
      </c>
      <c r="N366" s="6">
        <v>782750</v>
      </c>
      <c r="O366" s="6">
        <v>792280</v>
      </c>
      <c r="P366" s="6">
        <v>669550</v>
      </c>
      <c r="Q366" s="6">
        <v>719520</v>
      </c>
      <c r="R366"/>
      <c r="S366"/>
      <c r="T366"/>
    </row>
    <row r="367" spans="1:20">
      <c r="A367" s="6" t="s">
        <v>1705</v>
      </c>
      <c r="B367" s="6">
        <v>389.14</v>
      </c>
      <c r="C367" s="6">
        <v>149.06</v>
      </c>
      <c r="D367" s="6">
        <v>388.137</v>
      </c>
      <c r="E367" s="6" t="s">
        <v>1702</v>
      </c>
      <c r="F367" s="6" t="s">
        <v>617</v>
      </c>
      <c r="G367" s="6" t="s">
        <v>1706</v>
      </c>
      <c r="H367" s="6" t="s">
        <v>50</v>
      </c>
      <c r="I367" s="6" t="s">
        <v>50</v>
      </c>
      <c r="J367" s="6" t="s">
        <v>1707</v>
      </c>
      <c r="K367" s="6" t="s">
        <v>277</v>
      </c>
      <c r="L367" s="6">
        <v>227460</v>
      </c>
      <c r="M367" s="6">
        <v>235560</v>
      </c>
      <c r="N367" s="6">
        <v>180700</v>
      </c>
      <c r="O367" s="6">
        <v>312010</v>
      </c>
      <c r="P367" s="6">
        <v>299870</v>
      </c>
      <c r="Q367" s="6">
        <v>326820</v>
      </c>
      <c r="R367"/>
      <c r="S367"/>
      <c r="T367"/>
    </row>
    <row r="368" spans="1:20">
      <c r="A368" s="6" t="s">
        <v>1708</v>
      </c>
      <c r="B368" s="6">
        <v>389.11</v>
      </c>
      <c r="C368" s="6">
        <v>119</v>
      </c>
      <c r="D368" s="6">
        <v>390.11599999999999</v>
      </c>
      <c r="E368" s="6" t="s">
        <v>1709</v>
      </c>
      <c r="F368" s="6" t="s">
        <v>627</v>
      </c>
      <c r="G368" s="6" t="s">
        <v>1710</v>
      </c>
      <c r="H368" s="6" t="s">
        <v>269</v>
      </c>
      <c r="I368" s="6" t="s">
        <v>1143</v>
      </c>
      <c r="J368" s="6" t="s">
        <v>1711</v>
      </c>
      <c r="K368" s="6" t="s">
        <v>277</v>
      </c>
      <c r="L368" s="6">
        <v>12369</v>
      </c>
      <c r="M368" s="6">
        <v>14643</v>
      </c>
      <c r="N368" s="6">
        <v>16569</v>
      </c>
      <c r="O368" s="6">
        <v>22918</v>
      </c>
      <c r="P368" s="6">
        <v>21762</v>
      </c>
      <c r="Q368" s="6">
        <v>22147</v>
      </c>
      <c r="R368"/>
      <c r="S368"/>
      <c r="T368"/>
    </row>
    <row r="369" spans="1:20">
      <c r="A369" s="6" t="s">
        <v>1712</v>
      </c>
      <c r="B369" s="6">
        <v>389.12</v>
      </c>
      <c r="C369" s="6">
        <v>227.08</v>
      </c>
      <c r="D369" s="6">
        <v>390.13099999999997</v>
      </c>
      <c r="E369" s="6" t="s">
        <v>1713</v>
      </c>
      <c r="F369" s="6" t="s">
        <v>627</v>
      </c>
      <c r="G369" s="6" t="s">
        <v>1714</v>
      </c>
      <c r="H369" s="6" t="s">
        <v>50</v>
      </c>
      <c r="I369" s="6" t="s">
        <v>607</v>
      </c>
      <c r="J369" s="6" t="s">
        <v>1715</v>
      </c>
      <c r="K369" s="6" t="s">
        <v>277</v>
      </c>
      <c r="L369" s="6">
        <v>164890</v>
      </c>
      <c r="M369" s="6">
        <v>96642</v>
      </c>
      <c r="N369" s="6">
        <v>123070</v>
      </c>
      <c r="O369" s="6">
        <v>130720</v>
      </c>
      <c r="P369" s="6">
        <v>82826</v>
      </c>
      <c r="Q369" s="6">
        <v>92382</v>
      </c>
      <c r="R369"/>
      <c r="S369"/>
      <c r="T369"/>
    </row>
    <row r="370" spans="1:20">
      <c r="A370" s="6" t="s">
        <v>1716</v>
      </c>
      <c r="B370" s="6">
        <v>393.12</v>
      </c>
      <c r="C370" s="6">
        <v>231.1</v>
      </c>
      <c r="D370" s="6">
        <v>394.12599999999998</v>
      </c>
      <c r="E370" s="6" t="s">
        <v>1717</v>
      </c>
      <c r="F370" s="6" t="s">
        <v>627</v>
      </c>
      <c r="G370" s="6" t="s">
        <v>1718</v>
      </c>
      <c r="H370" s="6" t="s">
        <v>396</v>
      </c>
      <c r="I370" s="6" t="s">
        <v>397</v>
      </c>
      <c r="J370" s="6" t="s">
        <v>271</v>
      </c>
      <c r="K370" s="6" t="s">
        <v>306</v>
      </c>
      <c r="L370" s="6">
        <v>33089</v>
      </c>
      <c r="M370" s="6">
        <v>29948</v>
      </c>
      <c r="N370" s="6">
        <v>31680</v>
      </c>
      <c r="O370" s="6">
        <v>45996</v>
      </c>
      <c r="P370" s="6">
        <v>60709</v>
      </c>
      <c r="Q370" s="6">
        <v>45707</v>
      </c>
      <c r="R370"/>
      <c r="S370"/>
      <c r="T370"/>
    </row>
    <row r="371" spans="1:20">
      <c r="A371" s="6" t="s">
        <v>1719</v>
      </c>
      <c r="B371" s="6">
        <v>399.09</v>
      </c>
      <c r="C371" s="6">
        <v>205.04</v>
      </c>
      <c r="D371" s="6">
        <v>400.101</v>
      </c>
      <c r="E371" s="6" t="s">
        <v>1720</v>
      </c>
      <c r="F371" s="6" t="s">
        <v>627</v>
      </c>
      <c r="G371" s="6" t="s">
        <v>1721</v>
      </c>
      <c r="H371" s="6" t="s">
        <v>510</v>
      </c>
      <c r="I371" s="6" t="s">
        <v>510</v>
      </c>
      <c r="J371" s="6" t="s">
        <v>271</v>
      </c>
      <c r="K371" s="6" t="s">
        <v>272</v>
      </c>
      <c r="L371" s="6">
        <v>145340</v>
      </c>
      <c r="M371" s="6">
        <v>144940</v>
      </c>
      <c r="N371" s="6">
        <v>223100</v>
      </c>
      <c r="O371" s="6">
        <v>246520</v>
      </c>
      <c r="P371" s="6">
        <v>303790</v>
      </c>
      <c r="Q371" s="6">
        <v>310110</v>
      </c>
      <c r="R371"/>
      <c r="S371"/>
      <c r="T371"/>
    </row>
    <row r="372" spans="1:20">
      <c r="A372" s="6" t="s">
        <v>1722</v>
      </c>
      <c r="B372" s="6">
        <v>401.15</v>
      </c>
      <c r="C372" s="6">
        <v>269.11</v>
      </c>
      <c r="D372" s="6">
        <v>402.15199999999999</v>
      </c>
      <c r="E372" s="6" t="s">
        <v>1723</v>
      </c>
      <c r="F372" s="6" t="s">
        <v>627</v>
      </c>
      <c r="G372" s="6" t="s">
        <v>1724</v>
      </c>
      <c r="H372" s="6" t="s">
        <v>510</v>
      </c>
      <c r="I372" s="6" t="s">
        <v>510</v>
      </c>
      <c r="J372" s="6" t="s">
        <v>1725</v>
      </c>
      <c r="K372" s="6" t="s">
        <v>272</v>
      </c>
      <c r="L372" s="6">
        <v>2097500</v>
      </c>
      <c r="M372" s="6">
        <v>2668100</v>
      </c>
      <c r="N372" s="6">
        <v>2104100</v>
      </c>
      <c r="O372" s="6">
        <v>2580400</v>
      </c>
      <c r="P372" s="6">
        <v>3199900</v>
      </c>
      <c r="Q372" s="6">
        <v>2010900</v>
      </c>
      <c r="R372"/>
      <c r="S372"/>
      <c r="T372"/>
    </row>
    <row r="373" spans="1:20">
      <c r="A373" s="6" t="s">
        <v>1726</v>
      </c>
      <c r="B373" s="6">
        <v>401.14</v>
      </c>
      <c r="C373" s="6">
        <v>269.10000000000002</v>
      </c>
      <c r="D373" s="6">
        <v>402.15300000000002</v>
      </c>
      <c r="E373" s="6" t="s">
        <v>1723</v>
      </c>
      <c r="F373" s="6" t="s">
        <v>627</v>
      </c>
      <c r="G373" s="6" t="s">
        <v>1727</v>
      </c>
      <c r="H373" s="6" t="s">
        <v>510</v>
      </c>
      <c r="I373" s="6" t="s">
        <v>510</v>
      </c>
      <c r="J373" s="6" t="s">
        <v>271</v>
      </c>
      <c r="K373" s="6" t="s">
        <v>272</v>
      </c>
      <c r="L373" s="6">
        <v>2867400</v>
      </c>
      <c r="M373" s="6">
        <v>2158800</v>
      </c>
      <c r="N373" s="6">
        <v>1673400</v>
      </c>
      <c r="O373" s="6">
        <v>2888000</v>
      </c>
      <c r="P373" s="6">
        <v>3024900</v>
      </c>
      <c r="Q373" s="6">
        <v>3173100</v>
      </c>
      <c r="R373"/>
      <c r="S373"/>
      <c r="T373"/>
    </row>
    <row r="374" spans="1:20">
      <c r="A374" s="6" t="s">
        <v>1728</v>
      </c>
      <c r="B374" s="6">
        <v>405.14</v>
      </c>
      <c r="C374" s="6">
        <v>165.05</v>
      </c>
      <c r="D374" s="6">
        <v>404.13200000000001</v>
      </c>
      <c r="E374" s="6" t="s">
        <v>1729</v>
      </c>
      <c r="F374" s="6" t="s">
        <v>617</v>
      </c>
      <c r="G374" s="6" t="s">
        <v>1730</v>
      </c>
      <c r="H374" s="6" t="s">
        <v>50</v>
      </c>
      <c r="I374" s="6" t="s">
        <v>50</v>
      </c>
      <c r="J374" s="6" t="s">
        <v>1731</v>
      </c>
      <c r="K374" s="6" t="s">
        <v>306</v>
      </c>
      <c r="L374" s="6">
        <v>41396</v>
      </c>
      <c r="M374" s="6">
        <v>40284</v>
      </c>
      <c r="N374" s="6">
        <v>43878</v>
      </c>
      <c r="O374" s="6">
        <v>32546</v>
      </c>
      <c r="P374" s="6">
        <v>33377</v>
      </c>
      <c r="Q374" s="6">
        <v>29366</v>
      </c>
      <c r="R374"/>
      <c r="S374"/>
      <c r="T374"/>
    </row>
    <row r="375" spans="1:20">
      <c r="A375" s="6" t="s">
        <v>1732</v>
      </c>
      <c r="B375" s="6">
        <v>405.12</v>
      </c>
      <c r="C375" s="6">
        <v>243.1</v>
      </c>
      <c r="D375" s="6">
        <v>406.12599999999998</v>
      </c>
      <c r="E375" s="6" t="s">
        <v>1733</v>
      </c>
      <c r="F375" s="6" t="s">
        <v>627</v>
      </c>
      <c r="G375" s="6" t="s">
        <v>1734</v>
      </c>
      <c r="H375" s="6" t="s">
        <v>50</v>
      </c>
      <c r="I375" s="6" t="s">
        <v>607</v>
      </c>
      <c r="J375" s="6" t="s">
        <v>271</v>
      </c>
      <c r="K375" s="6" t="s">
        <v>277</v>
      </c>
      <c r="L375" s="6">
        <v>420530</v>
      </c>
      <c r="M375" s="6">
        <v>411830</v>
      </c>
      <c r="N375" s="6">
        <v>654210</v>
      </c>
      <c r="O375" s="6">
        <v>815460</v>
      </c>
      <c r="P375" s="6">
        <v>883650</v>
      </c>
      <c r="Q375" s="6">
        <v>770360</v>
      </c>
      <c r="R375"/>
      <c r="S375"/>
      <c r="T375"/>
    </row>
    <row r="376" spans="1:20">
      <c r="A376" s="6" t="s">
        <v>1735</v>
      </c>
      <c r="B376" s="6">
        <v>405.12</v>
      </c>
      <c r="C376" s="6">
        <v>243.07</v>
      </c>
      <c r="D376" s="6">
        <v>406.12700000000001</v>
      </c>
      <c r="E376" s="6" t="s">
        <v>1733</v>
      </c>
      <c r="F376" s="6" t="s">
        <v>627</v>
      </c>
      <c r="G376" s="6" t="s">
        <v>1736</v>
      </c>
      <c r="H376" s="6" t="s">
        <v>50</v>
      </c>
      <c r="I376" s="6" t="s">
        <v>607</v>
      </c>
      <c r="J376" s="6" t="s">
        <v>1737</v>
      </c>
      <c r="K376" s="6" t="s">
        <v>277</v>
      </c>
      <c r="L376" s="6">
        <v>414830</v>
      </c>
      <c r="M376" s="6">
        <v>338840</v>
      </c>
      <c r="N376" s="6">
        <v>466800</v>
      </c>
      <c r="O376" s="6">
        <v>591430</v>
      </c>
      <c r="P376" s="6">
        <v>564760</v>
      </c>
      <c r="Q376" s="6">
        <v>659050</v>
      </c>
      <c r="R376"/>
      <c r="S376"/>
      <c r="T376"/>
    </row>
    <row r="377" spans="1:20">
      <c r="A377" s="6" t="s">
        <v>1738</v>
      </c>
      <c r="B377" s="6">
        <v>409.18</v>
      </c>
      <c r="C377" s="6">
        <v>259.11</v>
      </c>
      <c r="D377" s="6">
        <v>410.18400000000003</v>
      </c>
      <c r="E377" s="6" t="s">
        <v>1739</v>
      </c>
      <c r="F377" s="6" t="s">
        <v>627</v>
      </c>
      <c r="G377" s="6" t="s">
        <v>1740</v>
      </c>
      <c r="H377" s="6" t="s">
        <v>313</v>
      </c>
      <c r="I377" s="6" t="s">
        <v>688</v>
      </c>
      <c r="J377" s="6" t="s">
        <v>271</v>
      </c>
      <c r="K377" s="6" t="s">
        <v>306</v>
      </c>
      <c r="L377" s="6">
        <v>8701.9</v>
      </c>
      <c r="M377" s="6">
        <v>5291.1</v>
      </c>
      <c r="N377" s="6">
        <v>6649.4</v>
      </c>
      <c r="O377" s="6">
        <v>3929.5</v>
      </c>
      <c r="P377" s="6">
        <v>3226.3</v>
      </c>
      <c r="Q377" s="6">
        <v>4650.3</v>
      </c>
      <c r="R377"/>
      <c r="S377"/>
      <c r="T377"/>
    </row>
    <row r="378" spans="1:20">
      <c r="A378" s="6" t="s">
        <v>1741</v>
      </c>
      <c r="B378" s="6">
        <v>415.1</v>
      </c>
      <c r="C378" s="6">
        <v>253.05</v>
      </c>
      <c r="D378" s="6">
        <v>416.11099999999999</v>
      </c>
      <c r="E378" s="6" t="s">
        <v>1742</v>
      </c>
      <c r="F378" s="6" t="s">
        <v>627</v>
      </c>
      <c r="G378" s="6" t="s">
        <v>1743</v>
      </c>
      <c r="H378" s="6" t="s">
        <v>396</v>
      </c>
      <c r="I378" s="6" t="s">
        <v>397</v>
      </c>
      <c r="J378" s="6" t="s">
        <v>1744</v>
      </c>
      <c r="K378" s="6" t="s">
        <v>277</v>
      </c>
      <c r="L378" s="6">
        <v>288650</v>
      </c>
      <c r="M378" s="6">
        <v>245370</v>
      </c>
      <c r="N378" s="6">
        <v>149700</v>
      </c>
      <c r="O378" s="6">
        <v>151140</v>
      </c>
      <c r="P378" s="6">
        <v>203390</v>
      </c>
      <c r="Q378" s="6">
        <v>179150</v>
      </c>
      <c r="R378"/>
      <c r="S378"/>
      <c r="T378"/>
    </row>
    <row r="379" spans="1:20">
      <c r="A379" s="6" t="s">
        <v>1745</v>
      </c>
      <c r="B379" s="6">
        <v>415.1</v>
      </c>
      <c r="C379" s="6">
        <v>253.1</v>
      </c>
      <c r="D379" s="6">
        <v>416.11099999999999</v>
      </c>
      <c r="E379" s="6" t="s">
        <v>1742</v>
      </c>
      <c r="F379" s="6" t="s">
        <v>627</v>
      </c>
      <c r="G379" s="6" t="s">
        <v>1746</v>
      </c>
      <c r="H379" s="6" t="s">
        <v>396</v>
      </c>
      <c r="I379" s="6" t="s">
        <v>397</v>
      </c>
      <c r="J379" s="6" t="s">
        <v>1747</v>
      </c>
      <c r="K379" s="6" t="s">
        <v>277</v>
      </c>
      <c r="L379" s="6">
        <v>211090</v>
      </c>
      <c r="M379" s="6">
        <v>178960</v>
      </c>
      <c r="N379" s="6">
        <v>115360</v>
      </c>
      <c r="O379" s="6">
        <v>110900</v>
      </c>
      <c r="P379" s="6">
        <v>139160</v>
      </c>
      <c r="Q379" s="6">
        <v>125940</v>
      </c>
      <c r="R379"/>
      <c r="S379"/>
      <c r="T379"/>
    </row>
    <row r="380" spans="1:20">
      <c r="A380" s="6" t="s">
        <v>1748</v>
      </c>
      <c r="B380" s="6">
        <v>417.12</v>
      </c>
      <c r="C380" s="6">
        <v>255.06</v>
      </c>
      <c r="D380" s="6">
        <v>416.11099999999999</v>
      </c>
      <c r="E380" s="6" t="s">
        <v>1742</v>
      </c>
      <c r="F380" s="6" t="s">
        <v>617</v>
      </c>
      <c r="G380" s="6" t="s">
        <v>1749</v>
      </c>
      <c r="H380" s="6" t="s">
        <v>402</v>
      </c>
      <c r="I380" s="6" t="s">
        <v>1197</v>
      </c>
      <c r="J380" s="6" t="s">
        <v>1750</v>
      </c>
      <c r="K380" s="6" t="s">
        <v>272</v>
      </c>
      <c r="L380" s="6">
        <v>1010400</v>
      </c>
      <c r="M380" s="6">
        <v>1145900</v>
      </c>
      <c r="N380" s="6">
        <v>957540</v>
      </c>
      <c r="O380" s="6">
        <v>1139700</v>
      </c>
      <c r="P380" s="6">
        <v>1405500</v>
      </c>
      <c r="Q380" s="6">
        <v>1298900</v>
      </c>
      <c r="R380"/>
      <c r="S380"/>
      <c r="T380"/>
    </row>
    <row r="381" spans="1:20">
      <c r="A381" s="6" t="s">
        <v>1751</v>
      </c>
      <c r="B381" s="6">
        <v>419.1</v>
      </c>
      <c r="C381" s="6">
        <v>287.05</v>
      </c>
      <c r="D381" s="6">
        <v>418.09</v>
      </c>
      <c r="E381" s="6" t="s">
        <v>1752</v>
      </c>
      <c r="F381" s="6" t="s">
        <v>617</v>
      </c>
      <c r="G381" s="6" t="s">
        <v>1753</v>
      </c>
      <c r="H381" s="6" t="s">
        <v>402</v>
      </c>
      <c r="I381" s="6" t="s">
        <v>444</v>
      </c>
      <c r="J381" s="6" t="s">
        <v>271</v>
      </c>
      <c r="K381" s="6" t="s">
        <v>272</v>
      </c>
      <c r="L381" s="6">
        <v>390450</v>
      </c>
      <c r="M381" s="6">
        <v>508720</v>
      </c>
      <c r="N381" s="6">
        <v>439700</v>
      </c>
      <c r="O381" s="6">
        <v>370250</v>
      </c>
      <c r="P381" s="6">
        <v>386840</v>
      </c>
      <c r="Q381" s="6">
        <v>250090</v>
      </c>
      <c r="R381"/>
      <c r="S381"/>
      <c r="T381"/>
    </row>
    <row r="382" spans="1:20">
      <c r="A382" s="6" t="s">
        <v>1754</v>
      </c>
      <c r="B382" s="6">
        <v>419.13</v>
      </c>
      <c r="C382" s="6">
        <v>257.08</v>
      </c>
      <c r="D382" s="6">
        <v>418.12700000000001</v>
      </c>
      <c r="E382" s="6" t="s">
        <v>1755</v>
      </c>
      <c r="F382" s="6" t="s">
        <v>617</v>
      </c>
      <c r="G382" s="6" t="s">
        <v>1756</v>
      </c>
      <c r="H382" s="6" t="s">
        <v>402</v>
      </c>
      <c r="I382" s="6" t="s">
        <v>421</v>
      </c>
      <c r="J382" s="6" t="s">
        <v>1757</v>
      </c>
      <c r="K382" s="6" t="s">
        <v>272</v>
      </c>
      <c r="L382" s="6">
        <v>11941000</v>
      </c>
      <c r="M382" s="6">
        <v>16212000</v>
      </c>
      <c r="N382" s="6">
        <v>13558000</v>
      </c>
      <c r="O382" s="6">
        <v>10376000</v>
      </c>
      <c r="P382" s="6">
        <v>14782000</v>
      </c>
      <c r="Q382" s="6">
        <v>14288000</v>
      </c>
      <c r="R382"/>
      <c r="S382"/>
      <c r="T382"/>
    </row>
    <row r="383" spans="1:20">
      <c r="A383" s="6" t="s">
        <v>1758</v>
      </c>
      <c r="B383" s="6">
        <v>417.14</v>
      </c>
      <c r="C383" s="6">
        <v>109.03</v>
      </c>
      <c r="D383" s="6">
        <v>418.14800000000002</v>
      </c>
      <c r="E383" s="6" t="s">
        <v>1759</v>
      </c>
      <c r="F383" s="6" t="s">
        <v>627</v>
      </c>
      <c r="G383" s="6" t="s">
        <v>1760</v>
      </c>
      <c r="H383" s="6" t="s">
        <v>510</v>
      </c>
      <c r="I383" s="6" t="s">
        <v>510</v>
      </c>
      <c r="J383" s="6" t="s">
        <v>271</v>
      </c>
      <c r="K383" s="6" t="s">
        <v>306</v>
      </c>
      <c r="L383" s="6">
        <v>15375</v>
      </c>
      <c r="M383" s="6">
        <v>27435</v>
      </c>
      <c r="N383" s="6">
        <v>21676</v>
      </c>
      <c r="O383" s="6">
        <v>22542</v>
      </c>
      <c r="P383" s="6">
        <v>38770</v>
      </c>
      <c r="Q383" s="6">
        <v>35815</v>
      </c>
      <c r="R383"/>
      <c r="S383"/>
      <c r="T383"/>
    </row>
    <row r="384" spans="1:20">
      <c r="A384" s="6" t="s">
        <v>357</v>
      </c>
      <c r="B384" s="6">
        <v>417.16</v>
      </c>
      <c r="C384" s="6">
        <v>402.1</v>
      </c>
      <c r="D384" s="6">
        <v>418.16300000000001</v>
      </c>
      <c r="E384" s="6" t="s">
        <v>358</v>
      </c>
      <c r="F384" s="6" t="s">
        <v>627</v>
      </c>
      <c r="G384" s="6" t="s">
        <v>359</v>
      </c>
      <c r="H384" s="6" t="s">
        <v>360</v>
      </c>
      <c r="I384" s="6" t="s">
        <v>361</v>
      </c>
      <c r="J384" s="6" t="s">
        <v>362</v>
      </c>
      <c r="K384" s="6" t="s">
        <v>306</v>
      </c>
      <c r="L384" s="6">
        <v>47230</v>
      </c>
      <c r="M384" s="6">
        <v>76373</v>
      </c>
      <c r="N384" s="6">
        <v>77791</v>
      </c>
      <c r="O384" s="6">
        <v>10773</v>
      </c>
      <c r="P384" s="6">
        <v>17688</v>
      </c>
      <c r="Q384" s="6">
        <v>15405</v>
      </c>
      <c r="R384"/>
      <c r="S384"/>
      <c r="T384"/>
    </row>
    <row r="385" spans="1:20">
      <c r="A385" s="6" t="s">
        <v>1761</v>
      </c>
      <c r="B385" s="6">
        <v>425.18</v>
      </c>
      <c r="C385" s="6">
        <v>147.04</v>
      </c>
      <c r="D385" s="6">
        <v>424.173</v>
      </c>
      <c r="E385" s="6" t="s">
        <v>1762</v>
      </c>
      <c r="F385" s="6" t="s">
        <v>617</v>
      </c>
      <c r="G385" s="6" t="s">
        <v>1763</v>
      </c>
      <c r="H385" s="6" t="s">
        <v>510</v>
      </c>
      <c r="I385" s="6" t="s">
        <v>510</v>
      </c>
      <c r="J385" s="6" t="s">
        <v>1764</v>
      </c>
      <c r="K385" s="6" t="s">
        <v>272</v>
      </c>
      <c r="L385" s="6">
        <v>16625000</v>
      </c>
      <c r="M385" s="6">
        <v>19923000</v>
      </c>
      <c r="N385" s="6">
        <v>21602000</v>
      </c>
      <c r="O385" s="6">
        <v>18661000</v>
      </c>
      <c r="P385" s="6">
        <v>21009000</v>
      </c>
      <c r="Q385" s="6">
        <v>19142000</v>
      </c>
      <c r="R385"/>
      <c r="S385"/>
      <c r="T385"/>
    </row>
    <row r="386" spans="1:20">
      <c r="A386" s="6" t="s">
        <v>1765</v>
      </c>
      <c r="B386" s="6">
        <v>431.1</v>
      </c>
      <c r="C386" s="6">
        <v>255.07</v>
      </c>
      <c r="D386" s="6">
        <v>430.09</v>
      </c>
      <c r="E386" s="6" t="s">
        <v>1766</v>
      </c>
      <c r="F386" s="6" t="s">
        <v>617</v>
      </c>
      <c r="G386" s="6" t="s">
        <v>1767</v>
      </c>
      <c r="H386" s="6" t="s">
        <v>402</v>
      </c>
      <c r="I386" s="6" t="s">
        <v>1197</v>
      </c>
      <c r="J386" s="6" t="s">
        <v>1768</v>
      </c>
      <c r="K386" s="6" t="s">
        <v>272</v>
      </c>
      <c r="L386" s="6">
        <v>2112800</v>
      </c>
      <c r="M386" s="6">
        <v>2814600</v>
      </c>
      <c r="N386" s="6">
        <v>2200400</v>
      </c>
      <c r="O386" s="6">
        <v>2614700</v>
      </c>
      <c r="P386" s="6">
        <v>4600800</v>
      </c>
      <c r="Q386" s="6">
        <v>3647700</v>
      </c>
      <c r="R386"/>
      <c r="S386"/>
      <c r="T386"/>
    </row>
    <row r="387" spans="1:20">
      <c r="A387" s="6" t="s">
        <v>1769</v>
      </c>
      <c r="B387" s="6">
        <v>433.11</v>
      </c>
      <c r="C387" s="6">
        <v>313.07</v>
      </c>
      <c r="D387" s="6">
        <v>432.10599999999999</v>
      </c>
      <c r="E387" s="6" t="s">
        <v>1770</v>
      </c>
      <c r="F387" s="6" t="s">
        <v>617</v>
      </c>
      <c r="G387" s="6" t="s">
        <v>1771</v>
      </c>
      <c r="H387" s="6" t="s">
        <v>402</v>
      </c>
      <c r="I387" s="6" t="s">
        <v>1772</v>
      </c>
      <c r="J387" s="6" t="s">
        <v>1773</v>
      </c>
      <c r="K387" s="6" t="s">
        <v>306</v>
      </c>
      <c r="L387" s="6">
        <v>9687.1</v>
      </c>
      <c r="M387" s="6">
        <v>25396</v>
      </c>
      <c r="N387" s="6">
        <v>16328</v>
      </c>
      <c r="O387" s="6">
        <v>11666</v>
      </c>
      <c r="P387" s="6">
        <v>13794</v>
      </c>
      <c r="Q387" s="6">
        <v>11726</v>
      </c>
      <c r="R387"/>
      <c r="S387"/>
      <c r="T387"/>
    </row>
    <row r="388" spans="1:20">
      <c r="A388" s="6" t="s">
        <v>1774</v>
      </c>
      <c r="B388" s="6">
        <v>431.1</v>
      </c>
      <c r="C388" s="6">
        <v>285</v>
      </c>
      <c r="D388" s="6">
        <v>432.10599999999999</v>
      </c>
      <c r="E388" s="6" t="s">
        <v>1770</v>
      </c>
      <c r="F388" s="6" t="s">
        <v>627</v>
      </c>
      <c r="G388" s="6" t="s">
        <v>1775</v>
      </c>
      <c r="H388" s="6" t="s">
        <v>402</v>
      </c>
      <c r="I388" s="6" t="s">
        <v>444</v>
      </c>
      <c r="J388" s="6" t="s">
        <v>1776</v>
      </c>
      <c r="K388" s="6" t="s">
        <v>277</v>
      </c>
      <c r="L388" s="6">
        <v>2249500</v>
      </c>
      <c r="M388" s="6">
        <v>3139800</v>
      </c>
      <c r="N388" s="6">
        <v>3620000</v>
      </c>
      <c r="O388" s="6">
        <v>2222800</v>
      </c>
      <c r="P388" s="6">
        <v>2887400</v>
      </c>
      <c r="Q388" s="6">
        <v>2016800</v>
      </c>
      <c r="R388"/>
      <c r="S388"/>
      <c r="T388"/>
    </row>
    <row r="389" spans="1:20">
      <c r="A389" s="6" t="s">
        <v>1777</v>
      </c>
      <c r="B389" s="6">
        <v>433.11</v>
      </c>
      <c r="C389" s="6">
        <v>271.07</v>
      </c>
      <c r="D389" s="6">
        <v>432.10599999999999</v>
      </c>
      <c r="E389" s="6" t="s">
        <v>1770</v>
      </c>
      <c r="F389" s="6" t="s">
        <v>617</v>
      </c>
      <c r="G389" s="6" t="s">
        <v>1778</v>
      </c>
      <c r="H389" s="6" t="s">
        <v>402</v>
      </c>
      <c r="I389" s="6" t="s">
        <v>1197</v>
      </c>
      <c r="J389" s="6" t="s">
        <v>1779</v>
      </c>
      <c r="K389" s="6" t="s">
        <v>272</v>
      </c>
      <c r="L389" s="6">
        <v>2160500</v>
      </c>
      <c r="M389" s="6">
        <v>2389900</v>
      </c>
      <c r="N389" s="6">
        <v>2172700</v>
      </c>
      <c r="O389" s="6">
        <v>3336900</v>
      </c>
      <c r="P389" s="6">
        <v>5290800</v>
      </c>
      <c r="Q389" s="6">
        <v>3711200</v>
      </c>
      <c r="R389"/>
      <c r="S389"/>
      <c r="T389"/>
    </row>
    <row r="390" spans="1:20">
      <c r="A390" s="6" t="s">
        <v>1780</v>
      </c>
      <c r="B390" s="6">
        <v>433.11</v>
      </c>
      <c r="C390" s="6">
        <v>271.07</v>
      </c>
      <c r="D390" s="6">
        <v>432.10599999999999</v>
      </c>
      <c r="E390" s="6" t="s">
        <v>1770</v>
      </c>
      <c r="F390" s="6" t="s">
        <v>617</v>
      </c>
      <c r="G390" s="6" t="s">
        <v>1781</v>
      </c>
      <c r="H390" s="6" t="s">
        <v>402</v>
      </c>
      <c r="I390" s="6" t="s">
        <v>1197</v>
      </c>
      <c r="J390" s="6" t="s">
        <v>271</v>
      </c>
      <c r="K390" s="6" t="s">
        <v>277</v>
      </c>
      <c r="L390" s="6">
        <v>3377800</v>
      </c>
      <c r="M390" s="6">
        <v>3601700</v>
      </c>
      <c r="N390" s="6">
        <v>2806200</v>
      </c>
      <c r="O390" s="6">
        <v>3825500</v>
      </c>
      <c r="P390" s="6">
        <v>6022100</v>
      </c>
      <c r="Q390" s="6">
        <v>4844200</v>
      </c>
      <c r="R390"/>
      <c r="S390"/>
      <c r="T390"/>
    </row>
    <row r="391" spans="1:20">
      <c r="A391" s="6" t="s">
        <v>1782</v>
      </c>
      <c r="B391" s="6">
        <v>431.1</v>
      </c>
      <c r="C391" s="6">
        <v>269</v>
      </c>
      <c r="D391" s="6">
        <v>432.10599999999999</v>
      </c>
      <c r="E391" s="6" t="s">
        <v>1770</v>
      </c>
      <c r="F391" s="6" t="s">
        <v>627</v>
      </c>
      <c r="G391" s="6" t="s">
        <v>1783</v>
      </c>
      <c r="H391" s="6" t="s">
        <v>396</v>
      </c>
      <c r="I391" s="6" t="s">
        <v>397</v>
      </c>
      <c r="J391" s="6" t="s">
        <v>271</v>
      </c>
      <c r="K391" s="6" t="s">
        <v>277</v>
      </c>
      <c r="L391" s="6">
        <v>31793</v>
      </c>
      <c r="M391" s="6">
        <v>57933</v>
      </c>
      <c r="N391" s="6">
        <v>48629</v>
      </c>
      <c r="O391" s="6">
        <v>62053</v>
      </c>
      <c r="P391" s="6">
        <v>85385</v>
      </c>
      <c r="Q391" s="6">
        <v>80407</v>
      </c>
      <c r="R391"/>
      <c r="S391"/>
      <c r="T391"/>
    </row>
    <row r="392" spans="1:20">
      <c r="A392" s="6" t="s">
        <v>1784</v>
      </c>
      <c r="B392" s="6">
        <v>433.11</v>
      </c>
      <c r="C392" s="6">
        <v>271.01</v>
      </c>
      <c r="D392" s="6">
        <v>432.10599999999999</v>
      </c>
      <c r="E392" s="6" t="s">
        <v>1770</v>
      </c>
      <c r="F392" s="6" t="s">
        <v>617</v>
      </c>
      <c r="G392" s="6" t="s">
        <v>1785</v>
      </c>
      <c r="H392" s="6" t="s">
        <v>402</v>
      </c>
      <c r="I392" s="6" t="s">
        <v>1197</v>
      </c>
      <c r="J392" s="6" t="s">
        <v>1786</v>
      </c>
      <c r="K392" s="6" t="s">
        <v>277</v>
      </c>
      <c r="L392" s="6">
        <v>113830</v>
      </c>
      <c r="M392" s="6">
        <v>121650</v>
      </c>
      <c r="N392" s="6">
        <v>82420</v>
      </c>
      <c r="O392" s="6">
        <v>119570</v>
      </c>
      <c r="P392" s="6">
        <v>124940</v>
      </c>
      <c r="Q392" s="6">
        <v>167110</v>
      </c>
      <c r="R392"/>
      <c r="S392"/>
      <c r="T392"/>
    </row>
    <row r="393" spans="1:20">
      <c r="A393" s="6" t="s">
        <v>1787</v>
      </c>
      <c r="B393" s="6">
        <v>433.11</v>
      </c>
      <c r="C393" s="6">
        <v>271.06</v>
      </c>
      <c r="D393" s="6">
        <v>432.10599999999999</v>
      </c>
      <c r="E393" s="6" t="s">
        <v>1770</v>
      </c>
      <c r="F393" s="6" t="s">
        <v>617</v>
      </c>
      <c r="G393" s="6" t="s">
        <v>1788</v>
      </c>
      <c r="H393" s="6" t="s">
        <v>402</v>
      </c>
      <c r="I393" s="6" t="s">
        <v>1197</v>
      </c>
      <c r="J393" s="6" t="s">
        <v>271</v>
      </c>
      <c r="K393" s="6" t="s">
        <v>272</v>
      </c>
      <c r="L393" s="6">
        <v>931730</v>
      </c>
      <c r="M393" s="6">
        <v>959200</v>
      </c>
      <c r="N393" s="6">
        <v>917050</v>
      </c>
      <c r="O393" s="6">
        <v>1420800</v>
      </c>
      <c r="P393" s="6">
        <v>2252700</v>
      </c>
      <c r="Q393" s="6">
        <v>1911200</v>
      </c>
      <c r="R393"/>
      <c r="S393"/>
      <c r="T393"/>
    </row>
    <row r="394" spans="1:20">
      <c r="A394" s="6" t="s">
        <v>1789</v>
      </c>
      <c r="B394" s="6">
        <v>431.1</v>
      </c>
      <c r="C394" s="6">
        <v>311</v>
      </c>
      <c r="D394" s="6">
        <v>432.10599999999999</v>
      </c>
      <c r="E394" s="6" t="s">
        <v>1770</v>
      </c>
      <c r="F394" s="6" t="s">
        <v>627</v>
      </c>
      <c r="G394" s="6" t="s">
        <v>1790</v>
      </c>
      <c r="H394" s="6" t="s">
        <v>402</v>
      </c>
      <c r="I394" s="6" t="s">
        <v>1772</v>
      </c>
      <c r="J394" s="6" t="s">
        <v>1791</v>
      </c>
      <c r="K394" s="6" t="s">
        <v>306</v>
      </c>
      <c r="L394" s="6">
        <v>27809</v>
      </c>
      <c r="M394" s="6">
        <v>28112</v>
      </c>
      <c r="N394" s="6">
        <v>32934</v>
      </c>
      <c r="O394" s="6">
        <v>22337</v>
      </c>
      <c r="P394" s="6">
        <v>27856</v>
      </c>
      <c r="Q394" s="6">
        <v>23072</v>
      </c>
      <c r="R394"/>
      <c r="S394"/>
      <c r="T394"/>
    </row>
    <row r="395" spans="1:20">
      <c r="A395" s="6" t="s">
        <v>1792</v>
      </c>
      <c r="B395" s="6">
        <v>431.1</v>
      </c>
      <c r="C395" s="6">
        <v>285</v>
      </c>
      <c r="D395" s="6">
        <v>432.10599999999999</v>
      </c>
      <c r="E395" s="6" t="s">
        <v>1770</v>
      </c>
      <c r="F395" s="6" t="s">
        <v>627</v>
      </c>
      <c r="G395" s="6" t="s">
        <v>1793</v>
      </c>
      <c r="H395" s="6" t="s">
        <v>402</v>
      </c>
      <c r="I395" s="6" t="s">
        <v>444</v>
      </c>
      <c r="J395" s="6" t="s">
        <v>1794</v>
      </c>
      <c r="K395" s="6" t="s">
        <v>277</v>
      </c>
      <c r="L395" s="6">
        <v>2232000</v>
      </c>
      <c r="M395" s="6">
        <v>3331200</v>
      </c>
      <c r="N395" s="6">
        <v>3114800</v>
      </c>
      <c r="O395" s="6">
        <v>2250000</v>
      </c>
      <c r="P395" s="6">
        <v>2816000</v>
      </c>
      <c r="Q395" s="6">
        <v>1996300</v>
      </c>
      <c r="R395"/>
      <c r="S395"/>
      <c r="T395"/>
    </row>
    <row r="396" spans="1:20">
      <c r="A396" s="6" t="s">
        <v>1795</v>
      </c>
      <c r="B396" s="6">
        <v>431.1</v>
      </c>
      <c r="C396" s="6">
        <v>269.05</v>
      </c>
      <c r="D396" s="6">
        <v>432.10599999999999</v>
      </c>
      <c r="E396" s="6" t="s">
        <v>1770</v>
      </c>
      <c r="F396" s="6" t="s">
        <v>627</v>
      </c>
      <c r="G396" s="6" t="s">
        <v>1796</v>
      </c>
      <c r="H396" s="6" t="s">
        <v>396</v>
      </c>
      <c r="I396" s="6" t="s">
        <v>397</v>
      </c>
      <c r="J396" s="6" t="s">
        <v>271</v>
      </c>
      <c r="K396" s="6" t="s">
        <v>277</v>
      </c>
      <c r="L396" s="6">
        <v>558020</v>
      </c>
      <c r="M396" s="6">
        <v>681260</v>
      </c>
      <c r="N396" s="6">
        <v>761340</v>
      </c>
      <c r="O396" s="6">
        <v>902780</v>
      </c>
      <c r="P396" s="6">
        <v>1205000</v>
      </c>
      <c r="Q396" s="6">
        <v>1119300</v>
      </c>
      <c r="R396"/>
      <c r="S396"/>
      <c r="T396"/>
    </row>
    <row r="397" spans="1:20">
      <c r="A397" s="6" t="s">
        <v>1797</v>
      </c>
      <c r="B397" s="6">
        <v>431.15</v>
      </c>
      <c r="C397" s="6">
        <v>269.10000000000002</v>
      </c>
      <c r="D397" s="6">
        <v>432.16300000000001</v>
      </c>
      <c r="E397" s="6" t="s">
        <v>1798</v>
      </c>
      <c r="F397" s="6" t="s">
        <v>627</v>
      </c>
      <c r="G397" s="6" t="s">
        <v>1799</v>
      </c>
      <c r="H397" s="6" t="s">
        <v>510</v>
      </c>
      <c r="I397" s="6" t="s">
        <v>510</v>
      </c>
      <c r="J397" s="6" t="s">
        <v>271</v>
      </c>
      <c r="K397" s="6" t="s">
        <v>277</v>
      </c>
      <c r="L397" s="6">
        <v>66385</v>
      </c>
      <c r="M397" s="6">
        <v>50798</v>
      </c>
      <c r="N397" s="6">
        <v>38380</v>
      </c>
      <c r="O397" s="6">
        <v>76642</v>
      </c>
      <c r="P397" s="6">
        <v>68590</v>
      </c>
      <c r="Q397" s="6">
        <v>47116</v>
      </c>
      <c r="R397"/>
      <c r="S397"/>
      <c r="T397"/>
    </row>
    <row r="398" spans="1:20">
      <c r="A398" s="6" t="s">
        <v>1800</v>
      </c>
      <c r="B398" s="6">
        <v>431.16</v>
      </c>
      <c r="C398" s="6">
        <v>269.10000000000002</v>
      </c>
      <c r="D398" s="6">
        <v>432.16300000000001</v>
      </c>
      <c r="E398" s="6" t="s">
        <v>1798</v>
      </c>
      <c r="F398" s="6" t="s">
        <v>627</v>
      </c>
      <c r="G398" s="6" t="s">
        <v>1801</v>
      </c>
      <c r="H398" s="6" t="s">
        <v>510</v>
      </c>
      <c r="I398" s="6" t="s">
        <v>510</v>
      </c>
      <c r="J398" s="6" t="s">
        <v>1802</v>
      </c>
      <c r="K398" s="6" t="s">
        <v>277</v>
      </c>
      <c r="L398" s="6">
        <v>31556</v>
      </c>
      <c r="M398" s="6">
        <v>75038</v>
      </c>
      <c r="N398" s="6">
        <v>43283</v>
      </c>
      <c r="O398" s="6">
        <v>64486</v>
      </c>
      <c r="P398" s="6">
        <v>55266</v>
      </c>
      <c r="Q398" s="6">
        <v>48803</v>
      </c>
      <c r="R398"/>
      <c r="S398"/>
      <c r="T398"/>
    </row>
    <row r="399" spans="1:20">
      <c r="A399" s="6" t="s">
        <v>1803</v>
      </c>
      <c r="B399" s="6">
        <v>433.04</v>
      </c>
      <c r="C399" s="6">
        <v>301</v>
      </c>
      <c r="D399" s="6">
        <v>434.04899999999998</v>
      </c>
      <c r="E399" s="6" t="s">
        <v>1804</v>
      </c>
      <c r="F399" s="6" t="s">
        <v>627</v>
      </c>
      <c r="G399" s="6" t="s">
        <v>1805</v>
      </c>
      <c r="H399" s="6" t="s">
        <v>331</v>
      </c>
      <c r="I399" s="6" t="s">
        <v>1482</v>
      </c>
      <c r="J399" s="6" t="s">
        <v>1806</v>
      </c>
      <c r="K399" s="6" t="s">
        <v>306</v>
      </c>
      <c r="L399" s="6">
        <v>404350</v>
      </c>
      <c r="M399" s="6">
        <v>644580</v>
      </c>
      <c r="N399" s="6">
        <v>561320</v>
      </c>
      <c r="O399" s="6">
        <v>366280</v>
      </c>
      <c r="P399" s="6">
        <v>325460</v>
      </c>
      <c r="Q399" s="6">
        <v>290800</v>
      </c>
      <c r="R399"/>
      <c r="S399"/>
      <c r="T399"/>
    </row>
    <row r="400" spans="1:20">
      <c r="A400" s="6" t="s">
        <v>1807</v>
      </c>
      <c r="B400" s="6">
        <v>435.09</v>
      </c>
      <c r="C400" s="6">
        <v>303.06</v>
      </c>
      <c r="D400" s="6">
        <v>434.08499999999998</v>
      </c>
      <c r="E400" s="6" t="s">
        <v>1808</v>
      </c>
      <c r="F400" s="6" t="s">
        <v>617</v>
      </c>
      <c r="G400" s="6" t="s">
        <v>1809</v>
      </c>
      <c r="H400" s="6" t="s">
        <v>402</v>
      </c>
      <c r="I400" s="6" t="s">
        <v>444</v>
      </c>
      <c r="J400" s="6" t="s">
        <v>1810</v>
      </c>
      <c r="K400" s="6" t="s">
        <v>277</v>
      </c>
      <c r="L400" s="6">
        <v>2338700</v>
      </c>
      <c r="M400" s="6">
        <v>2484000</v>
      </c>
      <c r="N400" s="6">
        <v>2308300</v>
      </c>
      <c r="O400" s="6">
        <v>1871000</v>
      </c>
      <c r="P400" s="6">
        <v>1930800</v>
      </c>
      <c r="Q400" s="6">
        <v>1637000</v>
      </c>
      <c r="R400"/>
      <c r="S400"/>
      <c r="T400"/>
    </row>
    <row r="401" spans="1:20">
      <c r="A401" s="6" t="s">
        <v>1811</v>
      </c>
      <c r="B401" s="6">
        <v>433.08</v>
      </c>
      <c r="C401" s="6">
        <v>300.02999999999997</v>
      </c>
      <c r="D401" s="6">
        <v>434.08499999999998</v>
      </c>
      <c r="E401" s="6" t="s">
        <v>1808</v>
      </c>
      <c r="F401" s="6" t="s">
        <v>627</v>
      </c>
      <c r="G401" s="6" t="s">
        <v>1812</v>
      </c>
      <c r="H401" s="6" t="s">
        <v>402</v>
      </c>
      <c r="I401" s="6" t="s">
        <v>444</v>
      </c>
      <c r="J401" s="6" t="s">
        <v>1813</v>
      </c>
      <c r="K401" s="6" t="s">
        <v>306</v>
      </c>
      <c r="L401" s="6">
        <v>411890</v>
      </c>
      <c r="M401" s="6">
        <v>414910</v>
      </c>
      <c r="N401" s="6">
        <v>266300</v>
      </c>
      <c r="O401" s="6">
        <v>354500</v>
      </c>
      <c r="P401" s="6">
        <v>225440</v>
      </c>
      <c r="Q401" s="6">
        <v>336410</v>
      </c>
      <c r="R401"/>
      <c r="S401"/>
      <c r="T401"/>
    </row>
    <row r="402" spans="1:20">
      <c r="A402" s="6" t="s">
        <v>1814</v>
      </c>
      <c r="B402" s="6">
        <v>435.09</v>
      </c>
      <c r="C402" s="6">
        <v>303</v>
      </c>
      <c r="D402" s="6">
        <v>434.08499999999998</v>
      </c>
      <c r="E402" s="6" t="s">
        <v>1808</v>
      </c>
      <c r="F402" s="6" t="s">
        <v>617</v>
      </c>
      <c r="G402" s="6" t="s">
        <v>1815</v>
      </c>
      <c r="H402" s="6" t="s">
        <v>402</v>
      </c>
      <c r="I402" s="6" t="s">
        <v>444</v>
      </c>
      <c r="J402" s="6" t="s">
        <v>1816</v>
      </c>
      <c r="K402" s="6" t="s">
        <v>272</v>
      </c>
      <c r="L402" s="6">
        <v>1711300</v>
      </c>
      <c r="M402" s="6">
        <v>1673200</v>
      </c>
      <c r="N402" s="6">
        <v>1806900</v>
      </c>
      <c r="O402" s="6">
        <v>1555700</v>
      </c>
      <c r="P402" s="6">
        <v>1339800</v>
      </c>
      <c r="Q402" s="6">
        <v>1105900</v>
      </c>
      <c r="R402"/>
      <c r="S402"/>
      <c r="T402"/>
    </row>
    <row r="403" spans="1:20">
      <c r="A403" s="6" t="s">
        <v>1817</v>
      </c>
      <c r="B403" s="6">
        <v>433.12</v>
      </c>
      <c r="C403" s="6">
        <v>271.06</v>
      </c>
      <c r="D403" s="6">
        <v>434.12099999999998</v>
      </c>
      <c r="E403" s="6" t="s">
        <v>450</v>
      </c>
      <c r="F403" s="6" t="s">
        <v>627</v>
      </c>
      <c r="G403" s="6" t="s">
        <v>1818</v>
      </c>
      <c r="H403" s="6" t="s">
        <v>402</v>
      </c>
      <c r="I403" s="6" t="s">
        <v>421</v>
      </c>
      <c r="J403" s="6" t="s">
        <v>271</v>
      </c>
      <c r="K403" s="6" t="s">
        <v>277</v>
      </c>
      <c r="L403" s="6">
        <v>1194400</v>
      </c>
      <c r="M403" s="6">
        <v>1058600</v>
      </c>
      <c r="N403" s="6">
        <v>1729600</v>
      </c>
      <c r="O403" s="6">
        <v>667330</v>
      </c>
      <c r="P403" s="6">
        <v>644230</v>
      </c>
      <c r="Q403" s="6">
        <v>708570</v>
      </c>
      <c r="R403"/>
      <c r="S403"/>
      <c r="T403"/>
    </row>
    <row r="404" spans="1:20">
      <c r="A404" s="6" t="s">
        <v>1819</v>
      </c>
      <c r="B404" s="6">
        <v>433.11</v>
      </c>
      <c r="C404" s="6">
        <v>271.06</v>
      </c>
      <c r="D404" s="6">
        <v>434.12099999999998</v>
      </c>
      <c r="E404" s="6" t="s">
        <v>450</v>
      </c>
      <c r="F404" s="6" t="s">
        <v>627</v>
      </c>
      <c r="G404" s="6" t="s">
        <v>1820</v>
      </c>
      <c r="H404" s="6" t="s">
        <v>510</v>
      </c>
      <c r="I404" s="6" t="s">
        <v>510</v>
      </c>
      <c r="J404" s="6" t="s">
        <v>1821</v>
      </c>
      <c r="K404" s="6" t="s">
        <v>272</v>
      </c>
      <c r="L404" s="6">
        <v>5643000</v>
      </c>
      <c r="M404" s="6">
        <v>4869500</v>
      </c>
      <c r="N404" s="6">
        <v>6715600</v>
      </c>
      <c r="O404" s="6">
        <v>5235200</v>
      </c>
      <c r="P404" s="6">
        <v>5378000</v>
      </c>
      <c r="Q404" s="6">
        <v>6687200</v>
      </c>
      <c r="R404"/>
      <c r="S404"/>
      <c r="T404"/>
    </row>
    <row r="405" spans="1:20">
      <c r="A405" s="6" t="s">
        <v>480</v>
      </c>
      <c r="B405" s="6">
        <v>435.13</v>
      </c>
      <c r="C405" s="6">
        <v>273.08999999999997</v>
      </c>
      <c r="D405" s="6">
        <v>434.12099999999998</v>
      </c>
      <c r="E405" s="6" t="s">
        <v>450</v>
      </c>
      <c r="F405" s="6" t="s">
        <v>617</v>
      </c>
      <c r="G405" s="6" t="s">
        <v>481</v>
      </c>
      <c r="H405" s="6" t="s">
        <v>402</v>
      </c>
      <c r="I405" s="6" t="s">
        <v>416</v>
      </c>
      <c r="J405" s="6" t="s">
        <v>482</v>
      </c>
      <c r="K405" s="6" t="s">
        <v>277</v>
      </c>
      <c r="L405" s="6">
        <v>861920</v>
      </c>
      <c r="M405" s="6">
        <v>466570</v>
      </c>
      <c r="N405" s="6">
        <v>667930</v>
      </c>
      <c r="O405" s="6">
        <v>375420</v>
      </c>
      <c r="P405" s="6">
        <v>231130</v>
      </c>
      <c r="Q405" s="6">
        <v>306930</v>
      </c>
      <c r="R405"/>
      <c r="S405"/>
      <c r="T405"/>
    </row>
    <row r="406" spans="1:20">
      <c r="A406" s="6" t="s">
        <v>449</v>
      </c>
      <c r="B406" s="6">
        <v>433.11</v>
      </c>
      <c r="C406" s="6">
        <v>271</v>
      </c>
      <c r="D406" s="6">
        <v>434.12099999999998</v>
      </c>
      <c r="E406" s="6" t="s">
        <v>450</v>
      </c>
      <c r="F406" s="6" t="s">
        <v>627</v>
      </c>
      <c r="G406" s="6" t="s">
        <v>451</v>
      </c>
      <c r="H406" s="6" t="s">
        <v>402</v>
      </c>
      <c r="I406" s="6" t="s">
        <v>421</v>
      </c>
      <c r="J406" s="6" t="s">
        <v>452</v>
      </c>
      <c r="K406" s="6" t="s">
        <v>272</v>
      </c>
      <c r="L406" s="6">
        <v>2362700</v>
      </c>
      <c r="M406" s="6">
        <v>1692100</v>
      </c>
      <c r="N406" s="6">
        <v>2658200</v>
      </c>
      <c r="O406" s="6">
        <v>872020</v>
      </c>
      <c r="P406" s="6">
        <v>719760</v>
      </c>
      <c r="Q406" s="6">
        <v>785060</v>
      </c>
      <c r="R406"/>
      <c r="S406"/>
      <c r="T406"/>
    </row>
    <row r="407" spans="1:20">
      <c r="A407" s="6" t="s">
        <v>461</v>
      </c>
      <c r="B407" s="6">
        <v>435.13</v>
      </c>
      <c r="C407" s="6">
        <v>166.7</v>
      </c>
      <c r="D407" s="6">
        <v>436.137</v>
      </c>
      <c r="E407" s="6" t="s">
        <v>462</v>
      </c>
      <c r="F407" s="6" t="s">
        <v>627</v>
      </c>
      <c r="G407" s="6" t="s">
        <v>463</v>
      </c>
      <c r="H407" s="6" t="s">
        <v>402</v>
      </c>
      <c r="I407" s="6" t="s">
        <v>416</v>
      </c>
      <c r="J407" s="6" t="s">
        <v>464</v>
      </c>
      <c r="K407" s="6" t="s">
        <v>277</v>
      </c>
      <c r="L407" s="6">
        <v>1520500</v>
      </c>
      <c r="M407" s="6">
        <v>1375400</v>
      </c>
      <c r="N407" s="6">
        <v>1864500</v>
      </c>
      <c r="O407" s="6">
        <v>579520</v>
      </c>
      <c r="P407" s="6">
        <v>707780</v>
      </c>
      <c r="Q407" s="6">
        <v>799120</v>
      </c>
      <c r="R407"/>
      <c r="S407"/>
      <c r="T407"/>
    </row>
    <row r="408" spans="1:20">
      <c r="A408" s="6" t="s">
        <v>465</v>
      </c>
      <c r="B408" s="6">
        <v>435.13</v>
      </c>
      <c r="C408" s="6">
        <v>315.08999999999997</v>
      </c>
      <c r="D408" s="6">
        <v>436.137</v>
      </c>
      <c r="E408" s="6" t="s">
        <v>462</v>
      </c>
      <c r="F408" s="6" t="s">
        <v>627</v>
      </c>
      <c r="G408" s="6" t="s">
        <v>466</v>
      </c>
      <c r="H408" s="6" t="s">
        <v>402</v>
      </c>
      <c r="I408" s="6" t="s">
        <v>416</v>
      </c>
      <c r="J408" s="6" t="s">
        <v>467</v>
      </c>
      <c r="K408" s="6" t="s">
        <v>277</v>
      </c>
      <c r="L408" s="6">
        <v>629680</v>
      </c>
      <c r="M408" s="6">
        <v>493820</v>
      </c>
      <c r="N408" s="6">
        <v>598680</v>
      </c>
      <c r="O408" s="6">
        <v>287750</v>
      </c>
      <c r="P408" s="6">
        <v>196960</v>
      </c>
      <c r="Q408" s="6">
        <v>270550</v>
      </c>
      <c r="R408"/>
      <c r="S408"/>
      <c r="T408"/>
    </row>
    <row r="409" spans="1:20">
      <c r="A409" s="6" t="s">
        <v>1822</v>
      </c>
      <c r="B409" s="6">
        <v>437.11</v>
      </c>
      <c r="C409" s="6">
        <v>313.10000000000002</v>
      </c>
      <c r="D409" s="6">
        <v>438.11599999999999</v>
      </c>
      <c r="E409" s="6" t="s">
        <v>1823</v>
      </c>
      <c r="F409" s="6" t="s">
        <v>627</v>
      </c>
      <c r="G409" s="6" t="s">
        <v>1824</v>
      </c>
      <c r="H409" s="6" t="s">
        <v>510</v>
      </c>
      <c r="I409" s="6" t="s">
        <v>510</v>
      </c>
      <c r="J409" s="6" t="s">
        <v>271</v>
      </c>
      <c r="K409" s="6" t="s">
        <v>277</v>
      </c>
      <c r="L409" s="6">
        <v>44646</v>
      </c>
      <c r="M409" s="6">
        <v>50280</v>
      </c>
      <c r="N409" s="6">
        <v>76054</v>
      </c>
      <c r="O409" s="6">
        <v>94368</v>
      </c>
      <c r="P409" s="6">
        <v>68406</v>
      </c>
      <c r="Q409" s="6">
        <v>50930</v>
      </c>
      <c r="R409"/>
      <c r="S409"/>
      <c r="T409"/>
    </row>
    <row r="410" spans="1:20">
      <c r="A410" s="6" t="s">
        <v>1825</v>
      </c>
      <c r="B410" s="6">
        <v>437.11</v>
      </c>
      <c r="C410" s="6">
        <v>313.06</v>
      </c>
      <c r="D410" s="6">
        <v>438.11599999999999</v>
      </c>
      <c r="E410" s="6" t="s">
        <v>1823</v>
      </c>
      <c r="F410" s="6" t="s">
        <v>627</v>
      </c>
      <c r="G410" s="6" t="s">
        <v>1826</v>
      </c>
      <c r="H410" s="6" t="s">
        <v>510</v>
      </c>
      <c r="I410" s="6" t="s">
        <v>510</v>
      </c>
      <c r="J410" s="6" t="s">
        <v>271</v>
      </c>
      <c r="K410" s="6" t="s">
        <v>277</v>
      </c>
      <c r="L410" s="6">
        <v>54744</v>
      </c>
      <c r="M410" s="6">
        <v>56376</v>
      </c>
      <c r="N410" s="6">
        <v>65221</v>
      </c>
      <c r="O410" s="6">
        <v>80345</v>
      </c>
      <c r="P410" s="6">
        <v>76345</v>
      </c>
      <c r="Q410" s="6">
        <v>78118</v>
      </c>
      <c r="R410"/>
      <c r="S410"/>
      <c r="T410"/>
    </row>
    <row r="411" spans="1:20">
      <c r="A411" s="6" t="s">
        <v>1827</v>
      </c>
      <c r="B411" s="6">
        <v>443.39</v>
      </c>
      <c r="C411" s="6">
        <v>165.09</v>
      </c>
      <c r="D411" s="6">
        <v>442.38099999999997</v>
      </c>
      <c r="E411" s="6" t="s">
        <v>1828</v>
      </c>
      <c r="F411" s="6" t="s">
        <v>617</v>
      </c>
      <c r="G411" s="6" t="s">
        <v>1829</v>
      </c>
      <c r="H411" s="6" t="s">
        <v>269</v>
      </c>
      <c r="I411" s="6" t="s">
        <v>270</v>
      </c>
      <c r="J411" s="6" t="s">
        <v>1830</v>
      </c>
      <c r="K411" s="6" t="s">
        <v>306</v>
      </c>
      <c r="L411" s="6">
        <v>191490</v>
      </c>
      <c r="M411" s="6">
        <v>140690</v>
      </c>
      <c r="N411" s="6">
        <v>24461</v>
      </c>
      <c r="O411" s="6">
        <v>33072</v>
      </c>
      <c r="P411" s="6">
        <v>39308</v>
      </c>
      <c r="Q411" s="6">
        <v>53342</v>
      </c>
      <c r="R411"/>
      <c r="S411"/>
      <c r="T411"/>
    </row>
    <row r="412" spans="1:20">
      <c r="A412" s="6" t="s">
        <v>393</v>
      </c>
      <c r="B412" s="6">
        <v>445.08</v>
      </c>
      <c r="C412" s="6">
        <v>283</v>
      </c>
      <c r="D412" s="6">
        <v>446.08499999999998</v>
      </c>
      <c r="E412" s="6" t="s">
        <v>394</v>
      </c>
      <c r="F412" s="6" t="s">
        <v>627</v>
      </c>
      <c r="G412" s="6" t="s">
        <v>395</v>
      </c>
      <c r="H412" s="6" t="s">
        <v>396</v>
      </c>
      <c r="I412" s="6" t="s">
        <v>397</v>
      </c>
      <c r="J412" s="6" t="s">
        <v>398</v>
      </c>
      <c r="K412" s="6" t="s">
        <v>277</v>
      </c>
      <c r="L412" s="6">
        <v>1564900</v>
      </c>
      <c r="M412" s="6">
        <v>1772500</v>
      </c>
      <c r="N412" s="6">
        <v>1992600</v>
      </c>
      <c r="O412" s="6">
        <v>5113900</v>
      </c>
      <c r="P412" s="6">
        <v>3291000</v>
      </c>
      <c r="Q412" s="6">
        <v>3368100</v>
      </c>
      <c r="R412"/>
      <c r="S412"/>
      <c r="T412"/>
    </row>
    <row r="413" spans="1:20">
      <c r="A413" s="6" t="s">
        <v>1831</v>
      </c>
      <c r="B413" s="6">
        <v>447.13</v>
      </c>
      <c r="C413" s="6">
        <v>285.08</v>
      </c>
      <c r="D413" s="6">
        <v>446.12099999999998</v>
      </c>
      <c r="E413" s="6" t="s">
        <v>1832</v>
      </c>
      <c r="F413" s="6" t="s">
        <v>617</v>
      </c>
      <c r="G413" s="6" t="s">
        <v>1833</v>
      </c>
      <c r="H413" s="6" t="s">
        <v>269</v>
      </c>
      <c r="I413" s="6" t="s">
        <v>1104</v>
      </c>
      <c r="J413" s="6" t="s">
        <v>271</v>
      </c>
      <c r="K413" s="6" t="s">
        <v>272</v>
      </c>
      <c r="L413" s="6">
        <v>4051600</v>
      </c>
      <c r="M413" s="6">
        <v>3559800</v>
      </c>
      <c r="N413" s="6">
        <v>3807900</v>
      </c>
      <c r="O413" s="6">
        <v>4756600</v>
      </c>
      <c r="P413" s="6">
        <v>6923300</v>
      </c>
      <c r="Q413" s="6">
        <v>5665100</v>
      </c>
      <c r="R413"/>
      <c r="S413"/>
      <c r="T413"/>
    </row>
    <row r="414" spans="1:20">
      <c r="A414" s="6" t="s">
        <v>1834</v>
      </c>
      <c r="B414" s="6">
        <v>447.13</v>
      </c>
      <c r="C414" s="6">
        <v>285.08</v>
      </c>
      <c r="D414" s="6">
        <v>446.12099999999998</v>
      </c>
      <c r="E414" s="6" t="s">
        <v>1832</v>
      </c>
      <c r="F414" s="6" t="s">
        <v>617</v>
      </c>
      <c r="G414" s="6" t="s">
        <v>1835</v>
      </c>
      <c r="H414" s="6" t="s">
        <v>402</v>
      </c>
      <c r="I414" s="6" t="s">
        <v>1197</v>
      </c>
      <c r="J414" s="6" t="s">
        <v>271</v>
      </c>
      <c r="K414" s="6" t="s">
        <v>272</v>
      </c>
      <c r="L414" s="6">
        <v>4832400</v>
      </c>
      <c r="M414" s="6">
        <v>4986700</v>
      </c>
      <c r="N414" s="6">
        <v>4785200</v>
      </c>
      <c r="O414" s="6">
        <v>5272100</v>
      </c>
      <c r="P414" s="6">
        <v>6776900</v>
      </c>
      <c r="Q414" s="6">
        <v>6282600</v>
      </c>
      <c r="R414"/>
      <c r="S414"/>
      <c r="T414"/>
    </row>
    <row r="415" spans="1:20">
      <c r="A415" s="6" t="s">
        <v>1836</v>
      </c>
      <c r="B415" s="6">
        <v>447.13</v>
      </c>
      <c r="C415" s="6">
        <v>285.18</v>
      </c>
      <c r="D415" s="6">
        <v>446.12099999999998</v>
      </c>
      <c r="E415" s="6" t="s">
        <v>1832</v>
      </c>
      <c r="F415" s="6" t="s">
        <v>617</v>
      </c>
      <c r="G415" s="6" t="s">
        <v>1837</v>
      </c>
      <c r="H415" s="6" t="s">
        <v>402</v>
      </c>
      <c r="I415" s="6" t="s">
        <v>1197</v>
      </c>
      <c r="J415" s="6" t="s">
        <v>1838</v>
      </c>
      <c r="K415" s="6" t="s">
        <v>272</v>
      </c>
      <c r="L415" s="6">
        <v>4460700</v>
      </c>
      <c r="M415" s="6">
        <v>4326900</v>
      </c>
      <c r="N415" s="6">
        <v>4591200</v>
      </c>
      <c r="O415" s="6">
        <v>4221800</v>
      </c>
      <c r="P415" s="6">
        <v>6314300</v>
      </c>
      <c r="Q415" s="6">
        <v>5702000</v>
      </c>
      <c r="R415"/>
      <c r="S415"/>
      <c r="T415"/>
    </row>
    <row r="416" spans="1:20">
      <c r="A416" s="6" t="s">
        <v>1839</v>
      </c>
      <c r="B416" s="6">
        <v>447.06</v>
      </c>
      <c r="C416" s="6">
        <v>315.01</v>
      </c>
      <c r="D416" s="6">
        <v>448.06400000000002</v>
      </c>
      <c r="E416" s="6" t="s">
        <v>1840</v>
      </c>
      <c r="F416" s="6" t="s">
        <v>627</v>
      </c>
      <c r="G416" s="6" t="s">
        <v>1841</v>
      </c>
      <c r="H416" s="6" t="s">
        <v>331</v>
      </c>
      <c r="I416" s="6" t="s">
        <v>1482</v>
      </c>
      <c r="J416" s="6" t="s">
        <v>271</v>
      </c>
      <c r="K416" s="6" t="s">
        <v>306</v>
      </c>
      <c r="L416" s="6">
        <v>9497.7999999999993</v>
      </c>
      <c r="M416" s="6">
        <v>13443</v>
      </c>
      <c r="N416" s="6">
        <v>3166</v>
      </c>
      <c r="O416" s="6">
        <v>8892.2000000000007</v>
      </c>
      <c r="P416" s="6">
        <v>11439</v>
      </c>
      <c r="Q416" s="6">
        <v>10136</v>
      </c>
      <c r="R416"/>
      <c r="S416"/>
      <c r="T416"/>
    </row>
    <row r="417" spans="1:20">
      <c r="A417" s="6" t="s">
        <v>1842</v>
      </c>
      <c r="B417" s="6">
        <v>449.11</v>
      </c>
      <c r="C417" s="6">
        <v>317.06</v>
      </c>
      <c r="D417" s="6">
        <v>448.1</v>
      </c>
      <c r="E417" s="6" t="s">
        <v>1843</v>
      </c>
      <c r="F417" s="6" t="s">
        <v>617</v>
      </c>
      <c r="G417" s="6" t="s">
        <v>1844</v>
      </c>
      <c r="H417" s="6" t="s">
        <v>402</v>
      </c>
      <c r="I417" s="6" t="s">
        <v>444</v>
      </c>
      <c r="J417" s="6" t="s">
        <v>271</v>
      </c>
      <c r="K417" s="6" t="s">
        <v>306</v>
      </c>
      <c r="L417" s="6">
        <v>108310</v>
      </c>
      <c r="M417" s="6">
        <v>126070</v>
      </c>
      <c r="N417" s="6">
        <v>98829</v>
      </c>
      <c r="O417" s="6">
        <v>114130</v>
      </c>
      <c r="P417" s="6">
        <v>82345</v>
      </c>
      <c r="Q417" s="6">
        <v>97488</v>
      </c>
      <c r="R417"/>
      <c r="S417"/>
      <c r="T417"/>
    </row>
    <row r="418" spans="1:20">
      <c r="A418" s="6" t="s">
        <v>1845</v>
      </c>
      <c r="B418" s="6">
        <v>449.11</v>
      </c>
      <c r="C418" s="6">
        <v>287.06</v>
      </c>
      <c r="D418" s="6">
        <v>448.101</v>
      </c>
      <c r="E418" s="6" t="s">
        <v>1843</v>
      </c>
      <c r="F418" s="6" t="s">
        <v>617</v>
      </c>
      <c r="G418" s="6" t="s">
        <v>1846</v>
      </c>
      <c r="H418" s="6" t="s">
        <v>402</v>
      </c>
      <c r="I418" s="6" t="s">
        <v>444</v>
      </c>
      <c r="J418" s="6" t="s">
        <v>1847</v>
      </c>
      <c r="K418" s="6" t="s">
        <v>277</v>
      </c>
      <c r="L418" s="6">
        <v>22776000</v>
      </c>
      <c r="M418" s="6">
        <v>31197000</v>
      </c>
      <c r="N418" s="6">
        <v>31443000</v>
      </c>
      <c r="O418" s="6">
        <v>18292000</v>
      </c>
      <c r="P418" s="6">
        <v>25871000</v>
      </c>
      <c r="Q418" s="6">
        <v>16451000</v>
      </c>
      <c r="R418"/>
      <c r="S418"/>
      <c r="T418"/>
    </row>
    <row r="419" spans="1:20">
      <c r="A419" s="6" t="s">
        <v>1848</v>
      </c>
      <c r="B419" s="6">
        <v>447.09</v>
      </c>
      <c r="C419" s="6">
        <v>285</v>
      </c>
      <c r="D419" s="6">
        <v>448.101</v>
      </c>
      <c r="E419" s="6" t="s">
        <v>1843</v>
      </c>
      <c r="F419" s="6" t="s">
        <v>627</v>
      </c>
      <c r="G419" s="6" t="s">
        <v>1849</v>
      </c>
      <c r="H419" s="6" t="s">
        <v>402</v>
      </c>
      <c r="I419" s="6" t="s">
        <v>444</v>
      </c>
      <c r="J419" s="6" t="s">
        <v>1850</v>
      </c>
      <c r="K419" s="6" t="s">
        <v>306</v>
      </c>
      <c r="L419" s="6">
        <v>3141500</v>
      </c>
      <c r="M419" s="6">
        <v>4798400</v>
      </c>
      <c r="N419" s="6">
        <v>3507800</v>
      </c>
      <c r="O419" s="6">
        <v>3868600</v>
      </c>
      <c r="P419" s="6">
        <v>5560500</v>
      </c>
      <c r="Q419" s="6">
        <v>8532600</v>
      </c>
      <c r="R419"/>
      <c r="S419"/>
      <c r="T419"/>
    </row>
    <row r="420" spans="1:20">
      <c r="A420" s="6" t="s">
        <v>1851</v>
      </c>
      <c r="B420" s="6">
        <v>449.11</v>
      </c>
      <c r="C420" s="6">
        <v>287.06</v>
      </c>
      <c r="D420" s="6">
        <v>448.101</v>
      </c>
      <c r="E420" s="6" t="s">
        <v>1843</v>
      </c>
      <c r="F420" s="6" t="s">
        <v>617</v>
      </c>
      <c r="G420" s="6" t="s">
        <v>1852</v>
      </c>
      <c r="H420" s="6" t="s">
        <v>402</v>
      </c>
      <c r="I420" s="6" t="s">
        <v>1197</v>
      </c>
      <c r="J420" s="6" t="s">
        <v>1853</v>
      </c>
      <c r="K420" s="6" t="s">
        <v>272</v>
      </c>
      <c r="L420" s="6">
        <v>29193000</v>
      </c>
      <c r="M420" s="6">
        <v>26544000</v>
      </c>
      <c r="N420" s="6">
        <v>25122000</v>
      </c>
      <c r="O420" s="6">
        <v>27097000</v>
      </c>
      <c r="P420" s="6">
        <v>25785000</v>
      </c>
      <c r="Q420" s="6">
        <v>23918000</v>
      </c>
      <c r="R420"/>
      <c r="S420"/>
      <c r="T420"/>
    </row>
    <row r="421" spans="1:20">
      <c r="A421" s="6" t="s">
        <v>1854</v>
      </c>
      <c r="B421" s="6">
        <v>449.11</v>
      </c>
      <c r="C421" s="6">
        <v>303.05</v>
      </c>
      <c r="D421" s="6">
        <v>448.101</v>
      </c>
      <c r="E421" s="6" t="s">
        <v>1843</v>
      </c>
      <c r="F421" s="6" t="s">
        <v>617</v>
      </c>
      <c r="G421" s="6" t="s">
        <v>1855</v>
      </c>
      <c r="H421" s="6" t="s">
        <v>402</v>
      </c>
      <c r="I421" s="6" t="s">
        <v>444</v>
      </c>
      <c r="J421" s="6" t="s">
        <v>1856</v>
      </c>
      <c r="K421" s="6" t="s">
        <v>272</v>
      </c>
      <c r="L421" s="6">
        <v>15592000</v>
      </c>
      <c r="M421" s="6">
        <v>17227000</v>
      </c>
      <c r="N421" s="6">
        <v>17037000</v>
      </c>
      <c r="O421" s="6">
        <v>16629000</v>
      </c>
      <c r="P421" s="6">
        <v>18834000</v>
      </c>
      <c r="Q421" s="6">
        <v>14769000</v>
      </c>
      <c r="R421"/>
      <c r="S421"/>
      <c r="T421"/>
    </row>
    <row r="422" spans="1:20">
      <c r="A422" s="6" t="s">
        <v>1857</v>
      </c>
      <c r="B422" s="6">
        <v>449.11</v>
      </c>
      <c r="C422" s="6">
        <v>287.06</v>
      </c>
      <c r="D422" s="6">
        <v>448.101</v>
      </c>
      <c r="E422" s="6" t="s">
        <v>1843</v>
      </c>
      <c r="F422" s="6" t="s">
        <v>617</v>
      </c>
      <c r="G422" s="6" t="s">
        <v>1858</v>
      </c>
      <c r="H422" s="6" t="s">
        <v>402</v>
      </c>
      <c r="I422" s="6" t="s">
        <v>444</v>
      </c>
      <c r="J422" s="6" t="s">
        <v>271</v>
      </c>
      <c r="K422" s="6" t="s">
        <v>272</v>
      </c>
      <c r="L422" s="6">
        <v>24427000</v>
      </c>
      <c r="M422" s="6">
        <v>29465000</v>
      </c>
      <c r="N422" s="6">
        <v>29030000</v>
      </c>
      <c r="O422" s="6">
        <v>17807000</v>
      </c>
      <c r="P422" s="6">
        <v>25995000</v>
      </c>
      <c r="Q422" s="6">
        <v>15039000</v>
      </c>
      <c r="R422"/>
      <c r="S422"/>
      <c r="T422"/>
    </row>
    <row r="423" spans="1:20">
      <c r="A423" s="6" t="s">
        <v>1859</v>
      </c>
      <c r="B423" s="6">
        <v>449.11</v>
      </c>
      <c r="C423" s="6">
        <v>287.06</v>
      </c>
      <c r="D423" s="6">
        <v>448.101</v>
      </c>
      <c r="E423" s="6" t="s">
        <v>1843</v>
      </c>
      <c r="F423" s="6" t="s">
        <v>617</v>
      </c>
      <c r="G423" s="6" t="s">
        <v>1860</v>
      </c>
      <c r="H423" s="6" t="s">
        <v>402</v>
      </c>
      <c r="I423" s="6" t="s">
        <v>1323</v>
      </c>
      <c r="J423" s="6" t="s">
        <v>271</v>
      </c>
      <c r="K423" s="6" t="s">
        <v>277</v>
      </c>
      <c r="L423" s="6">
        <v>22888000</v>
      </c>
      <c r="M423" s="6">
        <v>25573000</v>
      </c>
      <c r="N423" s="6">
        <v>30783000</v>
      </c>
      <c r="O423" s="6">
        <v>17581000</v>
      </c>
      <c r="P423" s="6">
        <v>23769000</v>
      </c>
      <c r="Q423" s="6">
        <v>12148000</v>
      </c>
      <c r="R423"/>
      <c r="S423"/>
      <c r="T423"/>
    </row>
    <row r="424" spans="1:20">
      <c r="A424" s="6" t="s">
        <v>1861</v>
      </c>
      <c r="B424" s="6">
        <v>447.09</v>
      </c>
      <c r="C424" s="6">
        <v>285.04000000000002</v>
      </c>
      <c r="D424" s="6">
        <v>448.101</v>
      </c>
      <c r="E424" s="6" t="s">
        <v>1843</v>
      </c>
      <c r="F424" s="6" t="s">
        <v>627</v>
      </c>
      <c r="G424" s="6" t="s">
        <v>1862</v>
      </c>
      <c r="H424" s="6" t="s">
        <v>402</v>
      </c>
      <c r="I424" s="6" t="s">
        <v>444</v>
      </c>
      <c r="J424" s="6" t="s">
        <v>1863</v>
      </c>
      <c r="K424" s="6" t="s">
        <v>277</v>
      </c>
      <c r="L424" s="6">
        <v>3157400</v>
      </c>
      <c r="M424" s="6">
        <v>3162300</v>
      </c>
      <c r="N424" s="6">
        <v>3878600</v>
      </c>
      <c r="O424" s="6">
        <v>2605300</v>
      </c>
      <c r="P424" s="6">
        <v>3019900</v>
      </c>
      <c r="Q424" s="6">
        <v>1784700</v>
      </c>
      <c r="R424"/>
      <c r="S424"/>
      <c r="T424"/>
    </row>
    <row r="425" spans="1:20">
      <c r="A425" s="6" t="s">
        <v>1864</v>
      </c>
      <c r="B425" s="6">
        <v>449.11</v>
      </c>
      <c r="C425" s="6">
        <v>287.06</v>
      </c>
      <c r="D425" s="6">
        <v>448.101</v>
      </c>
      <c r="E425" s="6" t="s">
        <v>1843</v>
      </c>
      <c r="F425" s="6" t="s">
        <v>617</v>
      </c>
      <c r="G425" s="6" t="s">
        <v>1865</v>
      </c>
      <c r="H425" s="6" t="s">
        <v>402</v>
      </c>
      <c r="I425" s="6" t="s">
        <v>1197</v>
      </c>
      <c r="J425" s="6" t="s">
        <v>1866</v>
      </c>
      <c r="K425" s="6" t="s">
        <v>272</v>
      </c>
      <c r="L425" s="6">
        <v>710030</v>
      </c>
      <c r="M425" s="6">
        <v>639360</v>
      </c>
      <c r="N425" s="6">
        <v>665570</v>
      </c>
      <c r="O425" s="6">
        <v>396710</v>
      </c>
      <c r="P425" s="6">
        <v>488930</v>
      </c>
      <c r="Q425" s="6">
        <v>680620</v>
      </c>
      <c r="R425"/>
      <c r="S425"/>
      <c r="T425"/>
    </row>
    <row r="426" spans="1:20">
      <c r="A426" s="6" t="s">
        <v>1867</v>
      </c>
      <c r="B426" s="6">
        <v>449.11</v>
      </c>
      <c r="C426" s="6">
        <v>287.05</v>
      </c>
      <c r="D426" s="6">
        <v>448.101</v>
      </c>
      <c r="E426" s="6" t="s">
        <v>1843</v>
      </c>
      <c r="F426" s="6" t="s">
        <v>617</v>
      </c>
      <c r="G426" s="6" t="s">
        <v>1868</v>
      </c>
      <c r="H426" s="6" t="s">
        <v>402</v>
      </c>
      <c r="I426" s="6" t="s">
        <v>1197</v>
      </c>
      <c r="J426" s="6" t="s">
        <v>1869</v>
      </c>
      <c r="K426" s="6" t="s">
        <v>306</v>
      </c>
      <c r="L426" s="6">
        <v>967290</v>
      </c>
      <c r="M426" s="6">
        <v>994220</v>
      </c>
      <c r="N426" s="6">
        <v>736690</v>
      </c>
      <c r="O426" s="6">
        <v>782890</v>
      </c>
      <c r="P426" s="6">
        <v>1388800</v>
      </c>
      <c r="Q426" s="6">
        <v>654970</v>
      </c>
      <c r="R426"/>
      <c r="S426"/>
      <c r="T426"/>
    </row>
    <row r="427" spans="1:20">
      <c r="A427" s="6" t="s">
        <v>1870</v>
      </c>
      <c r="B427" s="6">
        <v>449.14</v>
      </c>
      <c r="C427" s="6">
        <v>287.10000000000002</v>
      </c>
      <c r="D427" s="6">
        <v>448.137</v>
      </c>
      <c r="E427" s="6" t="s">
        <v>1871</v>
      </c>
      <c r="F427" s="6" t="s">
        <v>617</v>
      </c>
      <c r="G427" s="6" t="s">
        <v>1872</v>
      </c>
      <c r="H427" s="6" t="s">
        <v>402</v>
      </c>
      <c r="I427" s="6" t="s">
        <v>444</v>
      </c>
      <c r="J427" s="6" t="s">
        <v>1873</v>
      </c>
      <c r="K427" s="6" t="s">
        <v>277</v>
      </c>
      <c r="L427" s="6">
        <v>456980</v>
      </c>
      <c r="M427" s="6">
        <v>471120</v>
      </c>
      <c r="N427" s="6">
        <v>431200</v>
      </c>
      <c r="O427" s="6">
        <v>383920</v>
      </c>
      <c r="P427" s="6">
        <v>539920</v>
      </c>
      <c r="Q427" s="6">
        <v>361090</v>
      </c>
      <c r="R427"/>
      <c r="S427"/>
      <c r="T427"/>
    </row>
    <row r="428" spans="1:20">
      <c r="A428" s="6" t="s">
        <v>1874</v>
      </c>
      <c r="B428" s="6">
        <v>449.07</v>
      </c>
      <c r="C428" s="6">
        <v>316</v>
      </c>
      <c r="D428" s="6">
        <v>450.08</v>
      </c>
      <c r="E428" s="6" t="s">
        <v>1875</v>
      </c>
      <c r="F428" s="6" t="s">
        <v>627</v>
      </c>
      <c r="G428" s="6" t="s">
        <v>1876</v>
      </c>
      <c r="H428" s="6" t="s">
        <v>402</v>
      </c>
      <c r="I428" s="6" t="s">
        <v>444</v>
      </c>
      <c r="J428" s="6" t="s">
        <v>1877</v>
      </c>
      <c r="K428" s="6" t="s">
        <v>306</v>
      </c>
      <c r="L428" s="6">
        <v>5805.2</v>
      </c>
      <c r="M428" s="6">
        <v>6423.2</v>
      </c>
      <c r="N428" s="6">
        <v>4456.8</v>
      </c>
      <c r="O428" s="6">
        <v>3220.5</v>
      </c>
      <c r="P428" s="6">
        <v>2516.9</v>
      </c>
      <c r="Q428" s="6">
        <v>14850</v>
      </c>
      <c r="R428"/>
      <c r="S428"/>
      <c r="T428"/>
    </row>
    <row r="429" spans="1:20">
      <c r="A429" s="6" t="s">
        <v>1878</v>
      </c>
      <c r="B429" s="6">
        <v>449.07</v>
      </c>
      <c r="C429" s="6">
        <v>316.02</v>
      </c>
      <c r="D429" s="6">
        <v>450.08</v>
      </c>
      <c r="E429" s="6" t="s">
        <v>1875</v>
      </c>
      <c r="F429" s="6" t="s">
        <v>627</v>
      </c>
      <c r="G429" s="6" t="s">
        <v>1879</v>
      </c>
      <c r="H429" s="6" t="s">
        <v>402</v>
      </c>
      <c r="I429" s="6" t="s">
        <v>444</v>
      </c>
      <c r="J429" s="6" t="s">
        <v>271</v>
      </c>
      <c r="K429" s="6" t="s">
        <v>306</v>
      </c>
      <c r="L429" s="6">
        <v>13132</v>
      </c>
      <c r="M429" s="6">
        <v>5697</v>
      </c>
      <c r="N429" s="6">
        <v>11350</v>
      </c>
      <c r="O429" s="6">
        <v>10231</v>
      </c>
      <c r="P429" s="6">
        <v>7859</v>
      </c>
      <c r="Q429" s="6">
        <v>10668</v>
      </c>
      <c r="R429"/>
      <c r="S429"/>
      <c r="T429"/>
    </row>
    <row r="430" spans="1:20">
      <c r="A430" s="6" t="s">
        <v>1880</v>
      </c>
      <c r="B430" s="6">
        <v>449.11</v>
      </c>
      <c r="C430" s="6">
        <v>151</v>
      </c>
      <c r="D430" s="6">
        <v>450.11599999999999</v>
      </c>
      <c r="E430" s="6" t="s">
        <v>459</v>
      </c>
      <c r="F430" s="6" t="s">
        <v>627</v>
      </c>
      <c r="G430" s="6" t="s">
        <v>1881</v>
      </c>
      <c r="H430" s="6" t="s">
        <v>402</v>
      </c>
      <c r="I430" s="6" t="s">
        <v>403</v>
      </c>
      <c r="J430" s="6" t="s">
        <v>1882</v>
      </c>
      <c r="K430" s="6" t="s">
        <v>277</v>
      </c>
      <c r="L430" s="6">
        <v>1000600</v>
      </c>
      <c r="M430" s="6">
        <v>796240</v>
      </c>
      <c r="N430" s="6">
        <v>1064500</v>
      </c>
      <c r="O430" s="6">
        <v>546380</v>
      </c>
      <c r="P430" s="6">
        <v>484090</v>
      </c>
      <c r="Q430" s="6">
        <v>630760</v>
      </c>
      <c r="R430"/>
      <c r="S430"/>
      <c r="T430"/>
    </row>
    <row r="431" spans="1:20">
      <c r="A431" s="6" t="s">
        <v>458</v>
      </c>
      <c r="B431" s="6">
        <v>449.11</v>
      </c>
      <c r="C431" s="6">
        <v>287.06</v>
      </c>
      <c r="D431" s="6">
        <v>450.11599999999999</v>
      </c>
      <c r="E431" s="6" t="s">
        <v>459</v>
      </c>
      <c r="F431" s="6" t="s">
        <v>627</v>
      </c>
      <c r="G431" s="6" t="s">
        <v>460</v>
      </c>
      <c r="H431" s="6" t="s">
        <v>402</v>
      </c>
      <c r="I431" s="6" t="s">
        <v>421</v>
      </c>
      <c r="J431" s="6" t="s">
        <v>271</v>
      </c>
      <c r="K431" s="6" t="s">
        <v>277</v>
      </c>
      <c r="L431" s="6">
        <v>1798300</v>
      </c>
      <c r="M431" s="6">
        <v>1990800</v>
      </c>
      <c r="N431" s="6">
        <v>2279900</v>
      </c>
      <c r="O431" s="6">
        <v>689720</v>
      </c>
      <c r="P431" s="6">
        <v>781950</v>
      </c>
      <c r="Q431" s="6">
        <v>797960</v>
      </c>
      <c r="R431"/>
      <c r="S431"/>
      <c r="T431"/>
    </row>
    <row r="432" spans="1:20">
      <c r="A432" s="6" t="s">
        <v>1883</v>
      </c>
      <c r="B432" s="6">
        <v>449.1</v>
      </c>
      <c r="C432" s="6">
        <v>287.05</v>
      </c>
      <c r="D432" s="6">
        <v>450.11599999999999</v>
      </c>
      <c r="E432" s="6" t="s">
        <v>459</v>
      </c>
      <c r="F432" s="6" t="s">
        <v>627</v>
      </c>
      <c r="G432" s="6" t="s">
        <v>1884</v>
      </c>
      <c r="H432" s="6" t="s">
        <v>402</v>
      </c>
      <c r="I432" s="6" t="s">
        <v>403</v>
      </c>
      <c r="J432" s="6" t="s">
        <v>1885</v>
      </c>
      <c r="K432" s="6" t="s">
        <v>272</v>
      </c>
      <c r="L432" s="6">
        <v>3850900</v>
      </c>
      <c r="M432" s="6">
        <v>3675500</v>
      </c>
      <c r="N432" s="6">
        <v>4770700</v>
      </c>
      <c r="O432" s="6">
        <v>3263100</v>
      </c>
      <c r="P432" s="6">
        <v>3497900</v>
      </c>
      <c r="Q432" s="6">
        <v>3926000</v>
      </c>
      <c r="R432"/>
      <c r="S432"/>
      <c r="T432"/>
    </row>
    <row r="433" spans="1:20">
      <c r="A433" s="6" t="s">
        <v>1886</v>
      </c>
      <c r="B433" s="6">
        <v>451.12</v>
      </c>
      <c r="C433" s="6">
        <v>289.08</v>
      </c>
      <c r="D433" s="6">
        <v>450.11599999999999</v>
      </c>
      <c r="E433" s="6" t="s">
        <v>459</v>
      </c>
      <c r="F433" s="6" t="s">
        <v>617</v>
      </c>
      <c r="G433" s="6" t="s">
        <v>1887</v>
      </c>
      <c r="H433" s="6" t="s">
        <v>402</v>
      </c>
      <c r="I433" s="6" t="s">
        <v>403</v>
      </c>
      <c r="J433" s="6" t="s">
        <v>1888</v>
      </c>
      <c r="K433" s="6" t="s">
        <v>277</v>
      </c>
      <c r="L433" s="6">
        <v>1319400</v>
      </c>
      <c r="M433" s="6">
        <v>886720</v>
      </c>
      <c r="N433" s="6">
        <v>969910</v>
      </c>
      <c r="O433" s="6">
        <v>1000700</v>
      </c>
      <c r="P433" s="6">
        <v>1309400</v>
      </c>
      <c r="Q433" s="6">
        <v>779110</v>
      </c>
      <c r="R433"/>
      <c r="S433"/>
      <c r="T433"/>
    </row>
    <row r="434" spans="1:20">
      <c r="A434" s="6" t="s">
        <v>1889</v>
      </c>
      <c r="B434" s="6">
        <v>451.12</v>
      </c>
      <c r="C434" s="6">
        <v>289</v>
      </c>
      <c r="D434" s="6">
        <v>450.11599999999999</v>
      </c>
      <c r="E434" s="6" t="s">
        <v>459</v>
      </c>
      <c r="F434" s="6" t="s">
        <v>617</v>
      </c>
      <c r="G434" s="6" t="s">
        <v>1890</v>
      </c>
      <c r="H434" s="6" t="s">
        <v>402</v>
      </c>
      <c r="I434" s="6" t="s">
        <v>421</v>
      </c>
      <c r="J434" s="6" t="s">
        <v>1891</v>
      </c>
      <c r="K434" s="6" t="s">
        <v>277</v>
      </c>
      <c r="L434" s="6">
        <v>110930</v>
      </c>
      <c r="M434" s="6">
        <v>84962</v>
      </c>
      <c r="N434" s="6">
        <v>126940</v>
      </c>
      <c r="O434" s="6">
        <v>99744</v>
      </c>
      <c r="P434" s="6">
        <v>68067</v>
      </c>
      <c r="Q434" s="6">
        <v>55949</v>
      </c>
      <c r="R434"/>
      <c r="S434"/>
      <c r="T434"/>
    </row>
    <row r="435" spans="1:20">
      <c r="A435" s="6" t="s">
        <v>1892</v>
      </c>
      <c r="B435" s="6">
        <v>449.11</v>
      </c>
      <c r="C435" s="6">
        <v>287.06</v>
      </c>
      <c r="D435" s="6">
        <v>450.11599999999999</v>
      </c>
      <c r="E435" s="6" t="s">
        <v>459</v>
      </c>
      <c r="F435" s="6" t="s">
        <v>627</v>
      </c>
      <c r="G435" s="6" t="s">
        <v>1893</v>
      </c>
      <c r="H435" s="6" t="s">
        <v>402</v>
      </c>
      <c r="I435" s="6" t="s">
        <v>416</v>
      </c>
      <c r="J435" s="6" t="s">
        <v>271</v>
      </c>
      <c r="K435" s="6" t="s">
        <v>277</v>
      </c>
      <c r="L435" s="6">
        <v>583560</v>
      </c>
      <c r="M435" s="6">
        <v>680790</v>
      </c>
      <c r="N435" s="6">
        <v>804240</v>
      </c>
      <c r="O435" s="6">
        <v>471600</v>
      </c>
      <c r="P435" s="6">
        <v>525170</v>
      </c>
      <c r="Q435" s="6">
        <v>555950</v>
      </c>
      <c r="R435"/>
      <c r="S435"/>
      <c r="T435"/>
    </row>
    <row r="436" spans="1:20">
      <c r="A436" s="6" t="s">
        <v>1894</v>
      </c>
      <c r="B436" s="6">
        <v>451.1</v>
      </c>
      <c r="C436" s="6">
        <v>341.06</v>
      </c>
      <c r="D436" s="6">
        <v>452.11099999999999</v>
      </c>
      <c r="E436" s="6" t="s">
        <v>494</v>
      </c>
      <c r="F436" s="6" t="s">
        <v>627</v>
      </c>
      <c r="G436" s="6" t="s">
        <v>1895</v>
      </c>
      <c r="H436" s="6" t="s">
        <v>402</v>
      </c>
      <c r="I436" s="6" t="s">
        <v>408</v>
      </c>
      <c r="J436" s="6" t="s">
        <v>271</v>
      </c>
      <c r="K436" s="6" t="s">
        <v>272</v>
      </c>
      <c r="L436" s="6">
        <v>10003000</v>
      </c>
      <c r="M436" s="6">
        <v>7911700</v>
      </c>
      <c r="N436" s="6">
        <v>9541400</v>
      </c>
      <c r="O436" s="6">
        <v>4992200</v>
      </c>
      <c r="P436" s="6">
        <v>5447300</v>
      </c>
      <c r="Q436" s="6">
        <v>5369700</v>
      </c>
      <c r="R436"/>
      <c r="S436"/>
      <c r="T436"/>
    </row>
    <row r="437" spans="1:20">
      <c r="A437" s="6" t="s">
        <v>493</v>
      </c>
      <c r="B437" s="6">
        <v>451.1</v>
      </c>
      <c r="C437" s="6">
        <v>341.06</v>
      </c>
      <c r="D437" s="6">
        <v>452.11099999999999</v>
      </c>
      <c r="E437" s="6" t="s">
        <v>494</v>
      </c>
      <c r="F437" s="6" t="s">
        <v>627</v>
      </c>
      <c r="G437" s="6" t="s">
        <v>495</v>
      </c>
      <c r="H437" s="6" t="s">
        <v>402</v>
      </c>
      <c r="I437" s="6" t="s">
        <v>408</v>
      </c>
      <c r="J437" s="6" t="s">
        <v>271</v>
      </c>
      <c r="K437" s="6" t="s">
        <v>272</v>
      </c>
      <c r="L437" s="6">
        <v>11277000</v>
      </c>
      <c r="M437" s="6">
        <v>8239700</v>
      </c>
      <c r="N437" s="6">
        <v>11283000</v>
      </c>
      <c r="O437" s="6">
        <v>5232800</v>
      </c>
      <c r="P437" s="6">
        <v>5032000</v>
      </c>
      <c r="Q437" s="6">
        <v>5086300</v>
      </c>
      <c r="R437"/>
      <c r="S437"/>
      <c r="T437"/>
    </row>
    <row r="438" spans="1:20">
      <c r="A438" s="6" t="s">
        <v>1896</v>
      </c>
      <c r="B438" s="6">
        <v>451.12</v>
      </c>
      <c r="C438" s="6">
        <v>289.07</v>
      </c>
      <c r="D438" s="6">
        <v>452.13099999999997</v>
      </c>
      <c r="E438" s="6" t="s">
        <v>473</v>
      </c>
      <c r="F438" s="6" t="s">
        <v>627</v>
      </c>
      <c r="G438" s="6" t="s">
        <v>1897</v>
      </c>
      <c r="H438" s="6" t="s">
        <v>402</v>
      </c>
      <c r="I438" s="6" t="s">
        <v>416</v>
      </c>
      <c r="J438" s="6" t="s">
        <v>1898</v>
      </c>
      <c r="K438" s="6" t="s">
        <v>306</v>
      </c>
      <c r="L438" s="6">
        <v>41901</v>
      </c>
      <c r="M438" s="6">
        <v>43906</v>
      </c>
      <c r="N438" s="6">
        <v>37702</v>
      </c>
      <c r="O438" s="6">
        <v>34064</v>
      </c>
      <c r="P438" s="6">
        <v>35310</v>
      </c>
      <c r="Q438" s="6">
        <v>34167</v>
      </c>
      <c r="R438"/>
      <c r="S438"/>
      <c r="T438"/>
    </row>
    <row r="439" spans="1:20">
      <c r="A439" s="6" t="s">
        <v>1899</v>
      </c>
      <c r="B439" s="6">
        <v>451.12</v>
      </c>
      <c r="C439" s="6">
        <v>289.07</v>
      </c>
      <c r="D439" s="6">
        <v>452.13099999999997</v>
      </c>
      <c r="E439" s="6" t="s">
        <v>473</v>
      </c>
      <c r="F439" s="6" t="s">
        <v>627</v>
      </c>
      <c r="G439" s="6" t="s">
        <v>1900</v>
      </c>
      <c r="H439" s="6" t="s">
        <v>402</v>
      </c>
      <c r="I439" s="6" t="s">
        <v>408</v>
      </c>
      <c r="J439" s="6" t="s">
        <v>271</v>
      </c>
      <c r="K439" s="6" t="s">
        <v>277</v>
      </c>
      <c r="L439" s="6">
        <v>2430400</v>
      </c>
      <c r="M439" s="6">
        <v>1531700</v>
      </c>
      <c r="N439" s="6">
        <v>3007500</v>
      </c>
      <c r="O439" s="6">
        <v>935910</v>
      </c>
      <c r="P439" s="6">
        <v>1182600</v>
      </c>
      <c r="Q439" s="6">
        <v>1373900</v>
      </c>
      <c r="R439"/>
      <c r="S439"/>
      <c r="T439"/>
    </row>
    <row r="440" spans="1:20">
      <c r="A440" s="6" t="s">
        <v>472</v>
      </c>
      <c r="B440" s="6">
        <v>451.13</v>
      </c>
      <c r="C440" s="6">
        <v>289.07</v>
      </c>
      <c r="D440" s="6">
        <v>452.13200000000001</v>
      </c>
      <c r="E440" s="6" t="s">
        <v>473</v>
      </c>
      <c r="F440" s="6" t="s">
        <v>627</v>
      </c>
      <c r="G440" s="6" t="s">
        <v>474</v>
      </c>
      <c r="H440" s="6" t="s">
        <v>402</v>
      </c>
      <c r="I440" s="6" t="s">
        <v>408</v>
      </c>
      <c r="J440" s="6" t="s">
        <v>271</v>
      </c>
      <c r="K440" s="6" t="s">
        <v>272</v>
      </c>
      <c r="L440" s="6">
        <v>7090900</v>
      </c>
      <c r="M440" s="6">
        <v>3996400</v>
      </c>
      <c r="N440" s="6">
        <v>5287700</v>
      </c>
      <c r="O440" s="6">
        <v>2179700</v>
      </c>
      <c r="P440" s="6">
        <v>2405000</v>
      </c>
      <c r="Q440" s="6">
        <v>2676100</v>
      </c>
      <c r="R440"/>
      <c r="S440"/>
      <c r="T440"/>
    </row>
    <row r="441" spans="1:20">
      <c r="A441" s="6" t="s">
        <v>1901</v>
      </c>
      <c r="B441" s="6">
        <v>451.12</v>
      </c>
      <c r="C441" s="6">
        <v>167.03</v>
      </c>
      <c r="D441" s="6">
        <v>452.13200000000001</v>
      </c>
      <c r="E441" s="6" t="s">
        <v>473</v>
      </c>
      <c r="F441" s="6" t="s">
        <v>627</v>
      </c>
      <c r="G441" s="6" t="s">
        <v>1902</v>
      </c>
      <c r="H441" s="6" t="s">
        <v>402</v>
      </c>
      <c r="I441" s="6" t="s">
        <v>416</v>
      </c>
      <c r="J441" s="6" t="s">
        <v>271</v>
      </c>
      <c r="K441" s="6" t="s">
        <v>306</v>
      </c>
      <c r="L441" s="6">
        <v>18422</v>
      </c>
      <c r="M441" s="6">
        <v>28235</v>
      </c>
      <c r="N441" s="6">
        <v>26296</v>
      </c>
      <c r="O441" s="6">
        <v>36152</v>
      </c>
      <c r="P441" s="6">
        <v>22078</v>
      </c>
      <c r="Q441" s="6">
        <v>19262</v>
      </c>
      <c r="R441"/>
      <c r="S441"/>
      <c r="T441"/>
    </row>
    <row r="442" spans="1:20">
      <c r="A442" s="6" t="s">
        <v>478</v>
      </c>
      <c r="B442" s="6">
        <v>451.13</v>
      </c>
      <c r="C442" s="6">
        <v>289.07</v>
      </c>
      <c r="D442" s="6">
        <v>452.13200000000001</v>
      </c>
      <c r="E442" s="6" t="s">
        <v>473</v>
      </c>
      <c r="F442" s="6" t="s">
        <v>627</v>
      </c>
      <c r="G442" s="6" t="s">
        <v>479</v>
      </c>
      <c r="H442" s="6" t="s">
        <v>402</v>
      </c>
      <c r="I442" s="6" t="s">
        <v>408</v>
      </c>
      <c r="J442" s="6" t="s">
        <v>271</v>
      </c>
      <c r="K442" s="6" t="s">
        <v>272</v>
      </c>
      <c r="L442" s="6">
        <v>6579900</v>
      </c>
      <c r="M442" s="6">
        <v>3816600</v>
      </c>
      <c r="N442" s="6">
        <v>5150800</v>
      </c>
      <c r="O442" s="6">
        <v>2072500</v>
      </c>
      <c r="P442" s="6">
        <v>2296400</v>
      </c>
      <c r="Q442" s="6">
        <v>2691400</v>
      </c>
      <c r="R442"/>
      <c r="S442"/>
      <c r="T442"/>
    </row>
    <row r="443" spans="1:20">
      <c r="A443" s="6" t="s">
        <v>1903</v>
      </c>
      <c r="B443" s="6">
        <v>453.01</v>
      </c>
      <c r="C443" s="6">
        <v>301</v>
      </c>
      <c r="D443" s="6">
        <v>454.017</v>
      </c>
      <c r="E443" s="6" t="s">
        <v>1904</v>
      </c>
      <c r="F443" s="6" t="s">
        <v>627</v>
      </c>
      <c r="G443" s="6" t="s">
        <v>1905</v>
      </c>
      <c r="H443" s="6" t="s">
        <v>510</v>
      </c>
      <c r="I443" s="6" t="s">
        <v>510</v>
      </c>
      <c r="J443" s="6" t="s">
        <v>1906</v>
      </c>
      <c r="K443" s="6" t="s">
        <v>277</v>
      </c>
      <c r="L443" s="6">
        <v>7668.9</v>
      </c>
      <c r="M443" s="6">
        <v>14940</v>
      </c>
      <c r="N443" s="6">
        <v>14142</v>
      </c>
      <c r="O443" s="6">
        <v>5632.8</v>
      </c>
      <c r="P443" s="6">
        <v>6313.8</v>
      </c>
      <c r="Q443" s="6">
        <v>7551.8</v>
      </c>
      <c r="R443"/>
      <c r="S443"/>
      <c r="T443"/>
    </row>
    <row r="444" spans="1:20">
      <c r="A444" s="6" t="s">
        <v>1907</v>
      </c>
      <c r="B444" s="6">
        <v>453.34</v>
      </c>
      <c r="C444" s="6">
        <v>453.34</v>
      </c>
      <c r="D444" s="6">
        <v>454.34500000000003</v>
      </c>
      <c r="E444" s="6" t="s">
        <v>1908</v>
      </c>
      <c r="F444" s="6" t="s">
        <v>627</v>
      </c>
      <c r="G444" s="6" t="s">
        <v>1909</v>
      </c>
      <c r="H444" s="6" t="s">
        <v>269</v>
      </c>
      <c r="I444" s="6" t="s">
        <v>270</v>
      </c>
      <c r="J444" s="6" t="s">
        <v>1910</v>
      </c>
      <c r="K444" s="6" t="s">
        <v>306</v>
      </c>
      <c r="L444" s="6">
        <v>1067</v>
      </c>
      <c r="M444" s="6">
        <v>1646.4</v>
      </c>
      <c r="N444" s="6">
        <v>2355.1999999999998</v>
      </c>
      <c r="O444" s="6">
        <v>1359.5</v>
      </c>
      <c r="P444" s="6">
        <v>1808.7</v>
      </c>
      <c r="Q444" s="6">
        <v>1655.5</v>
      </c>
      <c r="R444"/>
      <c r="S444"/>
      <c r="T444"/>
    </row>
    <row r="445" spans="1:20">
      <c r="A445" s="6" t="s">
        <v>1911</v>
      </c>
      <c r="B445" s="6">
        <v>453.35</v>
      </c>
      <c r="C445" s="6">
        <v>453.35</v>
      </c>
      <c r="D445" s="6">
        <v>454.34500000000003</v>
      </c>
      <c r="E445" s="6" t="s">
        <v>1908</v>
      </c>
      <c r="F445" s="6" t="s">
        <v>627</v>
      </c>
      <c r="G445" s="6" t="s">
        <v>1912</v>
      </c>
      <c r="H445" s="6" t="s">
        <v>269</v>
      </c>
      <c r="I445" s="6" t="s">
        <v>270</v>
      </c>
      <c r="J445" s="6" t="s">
        <v>1913</v>
      </c>
      <c r="K445" s="6" t="s">
        <v>306</v>
      </c>
      <c r="L445" s="6">
        <v>1656.8</v>
      </c>
      <c r="M445" s="6">
        <v>2630.7</v>
      </c>
      <c r="N445" s="6">
        <v>2281</v>
      </c>
      <c r="O445" s="6">
        <v>1746.5</v>
      </c>
      <c r="P445" s="6">
        <v>2701.5</v>
      </c>
      <c r="Q445" s="6">
        <v>2467.8000000000002</v>
      </c>
      <c r="R445"/>
      <c r="S445"/>
      <c r="T445"/>
    </row>
    <row r="446" spans="1:20">
      <c r="A446" s="6" t="s">
        <v>1914</v>
      </c>
      <c r="B446" s="6">
        <v>453.34</v>
      </c>
      <c r="C446" s="6">
        <v>453.34</v>
      </c>
      <c r="D446" s="6">
        <v>454.34500000000003</v>
      </c>
      <c r="E446" s="6" t="s">
        <v>1908</v>
      </c>
      <c r="F446" s="6" t="s">
        <v>627</v>
      </c>
      <c r="G446" s="6" t="s">
        <v>1915</v>
      </c>
      <c r="H446" s="6" t="s">
        <v>269</v>
      </c>
      <c r="I446" s="6" t="s">
        <v>270</v>
      </c>
      <c r="J446" s="6" t="s">
        <v>271</v>
      </c>
      <c r="K446" s="6" t="s">
        <v>306</v>
      </c>
      <c r="L446" s="6">
        <v>1559.3</v>
      </c>
      <c r="M446" s="6">
        <v>1948.1</v>
      </c>
      <c r="N446" s="6">
        <v>2652.7</v>
      </c>
      <c r="O446" s="6">
        <v>1308.5999999999999</v>
      </c>
      <c r="P446" s="6">
        <v>2614</v>
      </c>
      <c r="Q446" s="6">
        <v>1174</v>
      </c>
      <c r="R446"/>
      <c r="S446"/>
      <c r="T446"/>
    </row>
    <row r="447" spans="1:20">
      <c r="A447" s="6" t="s">
        <v>1916</v>
      </c>
      <c r="B447" s="6">
        <v>455.32</v>
      </c>
      <c r="C447" s="6">
        <v>455.32</v>
      </c>
      <c r="D447" s="6">
        <v>456.32499999999999</v>
      </c>
      <c r="E447" s="6" t="s">
        <v>1917</v>
      </c>
      <c r="F447" s="6" t="s">
        <v>627</v>
      </c>
      <c r="G447" s="6" t="s">
        <v>1918</v>
      </c>
      <c r="H447" s="6" t="s">
        <v>269</v>
      </c>
      <c r="I447" s="6" t="s">
        <v>270</v>
      </c>
      <c r="J447" s="6" t="s">
        <v>1919</v>
      </c>
      <c r="K447" s="6" t="s">
        <v>306</v>
      </c>
      <c r="L447" s="6">
        <v>14605</v>
      </c>
      <c r="M447" s="6">
        <v>6532.5</v>
      </c>
      <c r="N447" s="6">
        <v>9889.2000000000007</v>
      </c>
      <c r="O447" s="6">
        <v>7064.8</v>
      </c>
      <c r="P447" s="6">
        <v>5525.4</v>
      </c>
      <c r="Q447" s="6">
        <v>3644.6</v>
      </c>
      <c r="R447"/>
      <c r="S447"/>
      <c r="T447"/>
    </row>
    <row r="448" spans="1:20">
      <c r="A448" s="6" t="s">
        <v>274</v>
      </c>
      <c r="B448" s="6">
        <v>455.36</v>
      </c>
      <c r="C448" s="6">
        <v>455.36</v>
      </c>
      <c r="D448" s="6">
        <v>456.36</v>
      </c>
      <c r="E448" s="6" t="s">
        <v>267</v>
      </c>
      <c r="F448" s="6" t="s">
        <v>627</v>
      </c>
      <c r="G448" s="6" t="s">
        <v>275</v>
      </c>
      <c r="H448" s="6" t="s">
        <v>269</v>
      </c>
      <c r="I448" s="6" t="s">
        <v>270</v>
      </c>
      <c r="J448" s="6" t="s">
        <v>276</v>
      </c>
      <c r="K448" s="6" t="s">
        <v>277</v>
      </c>
      <c r="L448" s="6">
        <v>58908</v>
      </c>
      <c r="M448" s="6">
        <v>42504</v>
      </c>
      <c r="N448" s="6">
        <v>68572</v>
      </c>
      <c r="O448" s="6">
        <v>9776.2999999999993</v>
      </c>
      <c r="P448" s="6">
        <v>7265.6</v>
      </c>
      <c r="Q448" s="6">
        <v>5046</v>
      </c>
      <c r="R448"/>
      <c r="S448"/>
      <c r="T448"/>
    </row>
    <row r="449" spans="1:20">
      <c r="A449" s="6" t="s">
        <v>266</v>
      </c>
      <c r="B449" s="6">
        <v>455.35</v>
      </c>
      <c r="C449" s="6">
        <v>455.35</v>
      </c>
      <c r="D449" s="6">
        <v>456.36</v>
      </c>
      <c r="E449" s="6" t="s">
        <v>267</v>
      </c>
      <c r="F449" s="6" t="s">
        <v>627</v>
      </c>
      <c r="G449" s="6" t="s">
        <v>268</v>
      </c>
      <c r="H449" s="6" t="s">
        <v>269</v>
      </c>
      <c r="I449" s="6" t="s">
        <v>270</v>
      </c>
      <c r="J449" s="6" t="s">
        <v>271</v>
      </c>
      <c r="K449" s="6" t="s">
        <v>272</v>
      </c>
      <c r="L449" s="6">
        <v>54210</v>
      </c>
      <c r="M449" s="6">
        <v>39306</v>
      </c>
      <c r="N449" s="6">
        <v>66266</v>
      </c>
      <c r="O449" s="6">
        <v>9158.2000000000007</v>
      </c>
      <c r="P449" s="6">
        <v>6246.3</v>
      </c>
      <c r="Q449" s="6">
        <v>4078.6</v>
      </c>
      <c r="R449"/>
      <c r="S449"/>
      <c r="T449"/>
    </row>
    <row r="450" spans="1:20">
      <c r="A450" s="6" t="s">
        <v>1920</v>
      </c>
      <c r="B450" s="6">
        <v>455.35</v>
      </c>
      <c r="C450" s="6">
        <v>455.35</v>
      </c>
      <c r="D450" s="6">
        <v>456.36</v>
      </c>
      <c r="E450" s="6" t="s">
        <v>267</v>
      </c>
      <c r="F450" s="6" t="s">
        <v>627</v>
      </c>
      <c r="G450" s="6" t="s">
        <v>1921</v>
      </c>
      <c r="H450" s="6" t="s">
        <v>269</v>
      </c>
      <c r="I450" s="6" t="s">
        <v>270</v>
      </c>
      <c r="J450" s="6" t="s">
        <v>1922</v>
      </c>
      <c r="K450" s="6" t="s">
        <v>277</v>
      </c>
      <c r="L450" s="6">
        <v>14458</v>
      </c>
      <c r="M450" s="6">
        <v>13007</v>
      </c>
      <c r="N450" s="6">
        <v>10798</v>
      </c>
      <c r="O450" s="6">
        <v>6811.8</v>
      </c>
      <c r="P450" s="6">
        <v>9837</v>
      </c>
      <c r="Q450" s="6">
        <v>6728.6</v>
      </c>
      <c r="R450"/>
      <c r="S450"/>
      <c r="T450"/>
    </row>
    <row r="451" spans="1:20">
      <c r="A451" s="6" t="s">
        <v>1923</v>
      </c>
      <c r="B451" s="6">
        <v>460.1</v>
      </c>
      <c r="C451" s="6">
        <v>117.9</v>
      </c>
      <c r="D451" s="6">
        <v>461.15300000000002</v>
      </c>
      <c r="E451" s="6" t="s">
        <v>1924</v>
      </c>
      <c r="F451" s="6" t="s">
        <v>627</v>
      </c>
      <c r="G451" s="6" t="s">
        <v>1925</v>
      </c>
      <c r="H451" s="6" t="s">
        <v>510</v>
      </c>
      <c r="I451" s="6" t="s">
        <v>510</v>
      </c>
      <c r="J451" s="6" t="s">
        <v>271</v>
      </c>
      <c r="K451" s="6" t="s">
        <v>306</v>
      </c>
      <c r="L451" s="6">
        <v>275980</v>
      </c>
      <c r="M451" s="6">
        <v>262750</v>
      </c>
      <c r="N451" s="6">
        <v>285250</v>
      </c>
      <c r="O451" s="6">
        <v>265530</v>
      </c>
      <c r="P451" s="6">
        <v>242030</v>
      </c>
      <c r="Q451" s="6">
        <v>328990</v>
      </c>
      <c r="R451"/>
      <c r="S451"/>
      <c r="T451"/>
    </row>
    <row r="452" spans="1:20">
      <c r="A452" s="6" t="s">
        <v>1926</v>
      </c>
      <c r="B452" s="6">
        <v>461.07</v>
      </c>
      <c r="C452" s="6">
        <v>285.04000000000002</v>
      </c>
      <c r="D452" s="6">
        <v>462.08</v>
      </c>
      <c r="E452" s="6" t="s">
        <v>1927</v>
      </c>
      <c r="F452" s="6" t="s">
        <v>627</v>
      </c>
      <c r="G452" s="6" t="s">
        <v>1928</v>
      </c>
      <c r="H452" s="6" t="s">
        <v>402</v>
      </c>
      <c r="I452" s="6" t="s">
        <v>444</v>
      </c>
      <c r="J452" s="6" t="s">
        <v>1929</v>
      </c>
      <c r="K452" s="6" t="s">
        <v>272</v>
      </c>
      <c r="L452" s="6">
        <v>126160</v>
      </c>
      <c r="M452" s="6">
        <v>198060</v>
      </c>
      <c r="N452" s="6">
        <v>200020</v>
      </c>
      <c r="O452" s="6">
        <v>165650</v>
      </c>
      <c r="P452" s="6">
        <v>186290</v>
      </c>
      <c r="Q452" s="6">
        <v>254080</v>
      </c>
      <c r="R452"/>
      <c r="S452"/>
      <c r="T452"/>
    </row>
    <row r="453" spans="1:20">
      <c r="A453" s="6" t="s">
        <v>1930</v>
      </c>
      <c r="B453" s="6">
        <v>463.09</v>
      </c>
      <c r="C453" s="6">
        <v>287.06</v>
      </c>
      <c r="D453" s="6">
        <v>462.08</v>
      </c>
      <c r="E453" s="6" t="s">
        <v>1927</v>
      </c>
      <c r="F453" s="6" t="s">
        <v>617</v>
      </c>
      <c r="G453" s="6" t="s">
        <v>1931</v>
      </c>
      <c r="H453" s="6" t="s">
        <v>402</v>
      </c>
      <c r="I453" s="6" t="s">
        <v>1197</v>
      </c>
      <c r="J453" s="6" t="s">
        <v>1932</v>
      </c>
      <c r="K453" s="6" t="s">
        <v>272</v>
      </c>
      <c r="L453" s="6">
        <v>95460</v>
      </c>
      <c r="M453" s="6">
        <v>106830</v>
      </c>
      <c r="N453" s="6">
        <v>122260</v>
      </c>
      <c r="O453" s="6">
        <v>129730</v>
      </c>
      <c r="P453" s="6">
        <v>123670</v>
      </c>
      <c r="Q453" s="6">
        <v>172380</v>
      </c>
      <c r="R453"/>
      <c r="S453"/>
      <c r="T453"/>
    </row>
    <row r="454" spans="1:20">
      <c r="A454" s="6" t="s">
        <v>597</v>
      </c>
      <c r="B454" s="6">
        <v>461.11</v>
      </c>
      <c r="C454" s="6">
        <v>169.01</v>
      </c>
      <c r="D454" s="6">
        <v>462.11599999999999</v>
      </c>
      <c r="E454" s="6" t="s">
        <v>591</v>
      </c>
      <c r="F454" s="6" t="s">
        <v>627</v>
      </c>
      <c r="G454" s="6" t="s">
        <v>598</v>
      </c>
      <c r="H454" s="6" t="s">
        <v>510</v>
      </c>
      <c r="I454" s="6" t="s">
        <v>510</v>
      </c>
      <c r="J454" s="6" t="s">
        <v>599</v>
      </c>
      <c r="K454" s="6" t="s">
        <v>306</v>
      </c>
      <c r="L454" s="6">
        <v>11233</v>
      </c>
      <c r="M454" s="6">
        <v>7412</v>
      </c>
      <c r="N454" s="6">
        <v>9898.5</v>
      </c>
      <c r="O454" s="6">
        <v>29824</v>
      </c>
      <c r="P454" s="6">
        <v>28208</v>
      </c>
      <c r="Q454" s="6">
        <v>26273</v>
      </c>
      <c r="R454"/>
      <c r="S454"/>
      <c r="T454"/>
    </row>
    <row r="455" spans="1:20">
      <c r="A455" s="6" t="s">
        <v>590</v>
      </c>
      <c r="B455" s="6">
        <v>461.11</v>
      </c>
      <c r="C455" s="6">
        <v>169.01</v>
      </c>
      <c r="D455" s="6">
        <v>462.11599999999999</v>
      </c>
      <c r="E455" s="6" t="s">
        <v>591</v>
      </c>
      <c r="F455" s="6" t="s">
        <v>627</v>
      </c>
      <c r="G455" s="6" t="s">
        <v>592</v>
      </c>
      <c r="H455" s="6" t="s">
        <v>510</v>
      </c>
      <c r="I455" s="6" t="s">
        <v>510</v>
      </c>
      <c r="J455" s="6" t="s">
        <v>593</v>
      </c>
      <c r="K455" s="6" t="s">
        <v>306</v>
      </c>
      <c r="L455" s="6">
        <v>11596</v>
      </c>
      <c r="M455" s="6">
        <v>15697</v>
      </c>
      <c r="N455" s="6">
        <v>12935</v>
      </c>
      <c r="O455" s="6">
        <v>31112</v>
      </c>
      <c r="P455" s="6">
        <v>29220</v>
      </c>
      <c r="Q455" s="6">
        <v>34370</v>
      </c>
      <c r="R455"/>
      <c r="S455"/>
      <c r="T455"/>
    </row>
    <row r="456" spans="1:20">
      <c r="A456" s="6" t="s">
        <v>1933</v>
      </c>
      <c r="B456" s="6">
        <v>461.11</v>
      </c>
      <c r="C456" s="6">
        <v>299.10000000000002</v>
      </c>
      <c r="D456" s="6">
        <v>462.11599999999999</v>
      </c>
      <c r="E456" s="6" t="s">
        <v>591</v>
      </c>
      <c r="F456" s="6" t="s">
        <v>627</v>
      </c>
      <c r="G456" s="6" t="s">
        <v>1934</v>
      </c>
      <c r="H456" s="6" t="s">
        <v>402</v>
      </c>
      <c r="I456" s="6" t="s">
        <v>1197</v>
      </c>
      <c r="J456" s="6" t="s">
        <v>271</v>
      </c>
      <c r="K456" s="6" t="s">
        <v>306</v>
      </c>
      <c r="L456" s="6">
        <v>3009500</v>
      </c>
      <c r="M456" s="6">
        <v>3230800</v>
      </c>
      <c r="N456" s="6">
        <v>2817500</v>
      </c>
      <c r="O456" s="6">
        <v>3202600</v>
      </c>
      <c r="P456" s="6">
        <v>3592500</v>
      </c>
      <c r="Q456" s="6">
        <v>2425200</v>
      </c>
      <c r="R456"/>
      <c r="S456"/>
      <c r="T456"/>
    </row>
    <row r="457" spans="1:20">
      <c r="A457" s="6" t="s">
        <v>1935</v>
      </c>
      <c r="B457" s="6">
        <v>463.12</v>
      </c>
      <c r="C457" s="6">
        <v>301.07</v>
      </c>
      <c r="D457" s="6">
        <v>462.11599999999999</v>
      </c>
      <c r="E457" s="6" t="s">
        <v>591</v>
      </c>
      <c r="F457" s="6" t="s">
        <v>617</v>
      </c>
      <c r="G457" s="6" t="s">
        <v>1936</v>
      </c>
      <c r="H457" s="6" t="s">
        <v>402</v>
      </c>
      <c r="I457" s="6" t="s">
        <v>421</v>
      </c>
      <c r="J457" s="6" t="s">
        <v>1937</v>
      </c>
      <c r="K457" s="6" t="s">
        <v>272</v>
      </c>
      <c r="L457" s="6">
        <v>364750</v>
      </c>
      <c r="M457" s="6">
        <v>371790</v>
      </c>
      <c r="N457" s="6">
        <v>348310</v>
      </c>
      <c r="O457" s="6">
        <v>380550</v>
      </c>
      <c r="P457" s="6">
        <v>410030</v>
      </c>
      <c r="Q457" s="6">
        <v>443250</v>
      </c>
      <c r="R457"/>
      <c r="S457"/>
      <c r="T457"/>
    </row>
    <row r="458" spans="1:20">
      <c r="A458" s="6" t="s">
        <v>1938</v>
      </c>
      <c r="B458" s="6">
        <v>463.12</v>
      </c>
      <c r="C458" s="6">
        <v>301.07</v>
      </c>
      <c r="D458" s="6">
        <v>462.11599999999999</v>
      </c>
      <c r="E458" s="6" t="s">
        <v>591</v>
      </c>
      <c r="F458" s="6" t="s">
        <v>617</v>
      </c>
      <c r="G458" s="6" t="s">
        <v>1939</v>
      </c>
      <c r="H458" s="6" t="s">
        <v>402</v>
      </c>
      <c r="I458" s="6" t="s">
        <v>421</v>
      </c>
      <c r="J458" s="6" t="s">
        <v>271</v>
      </c>
      <c r="K458" s="6" t="s">
        <v>272</v>
      </c>
      <c r="L458" s="6">
        <v>2510600</v>
      </c>
      <c r="M458" s="6">
        <v>2794000</v>
      </c>
      <c r="N458" s="6">
        <v>2902000</v>
      </c>
      <c r="O458" s="6">
        <v>2619500</v>
      </c>
      <c r="P458" s="6">
        <v>3280200</v>
      </c>
      <c r="Q458" s="6">
        <v>3214900</v>
      </c>
      <c r="R458"/>
      <c r="S458"/>
      <c r="T458"/>
    </row>
    <row r="459" spans="1:20">
      <c r="A459" s="6" t="s">
        <v>1940</v>
      </c>
      <c r="B459" s="6">
        <v>463.13</v>
      </c>
      <c r="C459" s="6">
        <v>301.07</v>
      </c>
      <c r="D459" s="6">
        <v>462.11800000000011</v>
      </c>
      <c r="E459" s="6" t="s">
        <v>591</v>
      </c>
      <c r="F459" s="6" t="s">
        <v>617</v>
      </c>
      <c r="G459" s="6" t="s">
        <v>1941</v>
      </c>
      <c r="H459" s="6" t="s">
        <v>402</v>
      </c>
      <c r="I459" s="6" t="s">
        <v>1197</v>
      </c>
      <c r="J459" s="6" t="s">
        <v>1942</v>
      </c>
      <c r="K459" s="6" t="s">
        <v>272</v>
      </c>
      <c r="L459" s="6">
        <v>2583000</v>
      </c>
      <c r="M459" s="6">
        <v>2840300</v>
      </c>
      <c r="N459" s="6">
        <v>2834700</v>
      </c>
      <c r="O459" s="6">
        <v>2479900</v>
      </c>
      <c r="P459" s="6">
        <v>3242000</v>
      </c>
      <c r="Q459" s="6">
        <v>3268900</v>
      </c>
      <c r="R459"/>
      <c r="S459"/>
      <c r="T459"/>
    </row>
    <row r="460" spans="1:20">
      <c r="A460" s="6" t="s">
        <v>1943</v>
      </c>
      <c r="B460" s="6">
        <v>465.1</v>
      </c>
      <c r="C460" s="6">
        <v>303.06</v>
      </c>
      <c r="D460" s="6">
        <v>464.09500000000003</v>
      </c>
      <c r="E460" s="6" t="s">
        <v>1944</v>
      </c>
      <c r="F460" s="6" t="s">
        <v>617</v>
      </c>
      <c r="G460" s="6" t="s">
        <v>1945</v>
      </c>
      <c r="H460" s="6" t="s">
        <v>402</v>
      </c>
      <c r="I460" s="6" t="s">
        <v>444</v>
      </c>
      <c r="J460" s="6" t="s">
        <v>1946</v>
      </c>
      <c r="K460" s="6" t="s">
        <v>272</v>
      </c>
      <c r="L460" s="6">
        <v>5530700</v>
      </c>
      <c r="M460" s="6">
        <v>6497300</v>
      </c>
      <c r="N460" s="6">
        <v>6163500</v>
      </c>
      <c r="O460" s="6">
        <v>4956700</v>
      </c>
      <c r="P460" s="6">
        <v>4785400</v>
      </c>
      <c r="Q460" s="6">
        <v>3717400</v>
      </c>
      <c r="R460"/>
      <c r="S460"/>
      <c r="T460"/>
    </row>
    <row r="461" spans="1:20">
      <c r="A461" s="6" t="s">
        <v>1947</v>
      </c>
      <c r="B461" s="6">
        <v>463.09</v>
      </c>
      <c r="C461" s="6">
        <v>300.7</v>
      </c>
      <c r="D461" s="6">
        <v>464.09500000000003</v>
      </c>
      <c r="E461" s="6" t="s">
        <v>1944</v>
      </c>
      <c r="F461" s="6" t="s">
        <v>627</v>
      </c>
      <c r="G461" s="6" t="s">
        <v>1948</v>
      </c>
      <c r="H461" s="6" t="s">
        <v>402</v>
      </c>
      <c r="I461" s="6" t="s">
        <v>444</v>
      </c>
      <c r="J461" s="6" t="s">
        <v>1949</v>
      </c>
      <c r="K461" s="6" t="s">
        <v>272</v>
      </c>
      <c r="L461" s="6">
        <v>23388000</v>
      </c>
      <c r="M461" s="6">
        <v>29757000</v>
      </c>
      <c r="N461" s="6">
        <v>31804000</v>
      </c>
      <c r="O461" s="6">
        <v>23043000</v>
      </c>
      <c r="P461" s="6">
        <v>25347000</v>
      </c>
      <c r="Q461" s="6">
        <v>19615000</v>
      </c>
      <c r="R461"/>
      <c r="S461"/>
      <c r="T461"/>
    </row>
    <row r="462" spans="1:20">
      <c r="A462" s="6" t="s">
        <v>1950</v>
      </c>
      <c r="B462" s="6">
        <v>465.1</v>
      </c>
      <c r="C462" s="6">
        <v>303.10000000000002</v>
      </c>
      <c r="D462" s="6">
        <v>464.09500000000003</v>
      </c>
      <c r="E462" s="6" t="s">
        <v>1944</v>
      </c>
      <c r="F462" s="6" t="s">
        <v>617</v>
      </c>
      <c r="G462" s="6" t="s">
        <v>1951</v>
      </c>
      <c r="H462" s="6" t="s">
        <v>402</v>
      </c>
      <c r="I462" s="6" t="s">
        <v>444</v>
      </c>
      <c r="J462" s="6" t="s">
        <v>271</v>
      </c>
      <c r="K462" s="6" t="s">
        <v>272</v>
      </c>
      <c r="L462" s="6">
        <v>3294700</v>
      </c>
      <c r="M462" s="6">
        <v>3441100</v>
      </c>
      <c r="N462" s="6">
        <v>3259500</v>
      </c>
      <c r="O462" s="6">
        <v>4026900</v>
      </c>
      <c r="P462" s="6">
        <v>4143500</v>
      </c>
      <c r="Q462" s="6">
        <v>2738000</v>
      </c>
      <c r="R462"/>
      <c r="S462"/>
      <c r="T462"/>
    </row>
    <row r="463" spans="1:20">
      <c r="A463" s="6" t="s">
        <v>1952</v>
      </c>
      <c r="B463" s="6">
        <v>463.09</v>
      </c>
      <c r="C463" s="6">
        <v>301</v>
      </c>
      <c r="D463" s="6">
        <v>464.09500000000003</v>
      </c>
      <c r="E463" s="6" t="s">
        <v>1944</v>
      </c>
      <c r="F463" s="6" t="s">
        <v>627</v>
      </c>
      <c r="G463" s="6" t="s">
        <v>1953</v>
      </c>
      <c r="H463" s="6" t="s">
        <v>402</v>
      </c>
      <c r="I463" s="6" t="s">
        <v>444</v>
      </c>
      <c r="J463" s="6" t="s">
        <v>1954</v>
      </c>
      <c r="K463" s="6" t="s">
        <v>272</v>
      </c>
      <c r="L463" s="6">
        <v>9629200</v>
      </c>
      <c r="M463" s="6">
        <v>10273000</v>
      </c>
      <c r="N463" s="6">
        <v>10426000</v>
      </c>
      <c r="O463" s="6">
        <v>7989600</v>
      </c>
      <c r="P463" s="6">
        <v>8393800</v>
      </c>
      <c r="Q463" s="6">
        <v>6646500</v>
      </c>
      <c r="R463"/>
      <c r="S463"/>
      <c r="T463"/>
    </row>
    <row r="464" spans="1:20">
      <c r="A464" s="6" t="s">
        <v>1955</v>
      </c>
      <c r="B464" s="6">
        <v>465.1</v>
      </c>
      <c r="C464" s="6">
        <v>303.05</v>
      </c>
      <c r="D464" s="6">
        <v>464.09500000000003</v>
      </c>
      <c r="E464" s="6" t="s">
        <v>1944</v>
      </c>
      <c r="F464" s="6" t="s">
        <v>617</v>
      </c>
      <c r="G464" s="6" t="s">
        <v>1956</v>
      </c>
      <c r="H464" s="6" t="s">
        <v>402</v>
      </c>
      <c r="I464" s="6" t="s">
        <v>444</v>
      </c>
      <c r="J464" s="6" t="s">
        <v>1957</v>
      </c>
      <c r="K464" s="6" t="s">
        <v>272</v>
      </c>
      <c r="L464" s="6">
        <v>5161900</v>
      </c>
      <c r="M464" s="6">
        <v>6427600</v>
      </c>
      <c r="N464" s="6">
        <v>6331900</v>
      </c>
      <c r="O464" s="6">
        <v>4919800</v>
      </c>
      <c r="P464" s="6">
        <v>5358400</v>
      </c>
      <c r="Q464" s="6">
        <v>3504200</v>
      </c>
      <c r="R464"/>
      <c r="S464"/>
      <c r="T464"/>
    </row>
    <row r="465" spans="1:20">
      <c r="A465" s="6" t="s">
        <v>1958</v>
      </c>
      <c r="B465" s="6">
        <v>463.09</v>
      </c>
      <c r="C465" s="6">
        <v>316.02999999999997</v>
      </c>
      <c r="D465" s="6">
        <v>464.09500000000003</v>
      </c>
      <c r="E465" s="6" t="s">
        <v>1944</v>
      </c>
      <c r="F465" s="6" t="s">
        <v>627</v>
      </c>
      <c r="G465" s="6" t="s">
        <v>1959</v>
      </c>
      <c r="H465" s="6" t="s">
        <v>402</v>
      </c>
      <c r="I465" s="6" t="s">
        <v>444</v>
      </c>
      <c r="J465" s="6" t="s">
        <v>1960</v>
      </c>
      <c r="K465" s="6" t="s">
        <v>306</v>
      </c>
      <c r="L465" s="6">
        <v>933490</v>
      </c>
      <c r="M465" s="6">
        <v>736520</v>
      </c>
      <c r="N465" s="6">
        <v>859070</v>
      </c>
      <c r="O465" s="6">
        <v>903640</v>
      </c>
      <c r="P465" s="6">
        <v>940960</v>
      </c>
      <c r="Q465" s="6">
        <v>1111900</v>
      </c>
      <c r="R465"/>
      <c r="S465"/>
      <c r="T465"/>
    </row>
    <row r="466" spans="1:20">
      <c r="A466" s="6" t="s">
        <v>1961</v>
      </c>
      <c r="B466" s="6">
        <v>465.1</v>
      </c>
      <c r="C466" s="6">
        <v>303.06</v>
      </c>
      <c r="D466" s="6">
        <v>464.09500000000003</v>
      </c>
      <c r="E466" s="6" t="s">
        <v>1944</v>
      </c>
      <c r="F466" s="6" t="s">
        <v>617</v>
      </c>
      <c r="G466" s="6" t="s">
        <v>1962</v>
      </c>
      <c r="H466" s="6" t="s">
        <v>402</v>
      </c>
      <c r="I466" s="6" t="s">
        <v>444</v>
      </c>
      <c r="J466" s="6" t="s">
        <v>1963</v>
      </c>
      <c r="K466" s="6" t="s">
        <v>272</v>
      </c>
      <c r="L466" s="6">
        <v>5047700</v>
      </c>
      <c r="M466" s="6">
        <v>5664300</v>
      </c>
      <c r="N466" s="6">
        <v>6195100</v>
      </c>
      <c r="O466" s="6">
        <v>5319500</v>
      </c>
      <c r="P466" s="6">
        <v>5202300</v>
      </c>
      <c r="Q466" s="6">
        <v>3566900</v>
      </c>
      <c r="R466"/>
      <c r="S466"/>
      <c r="T466"/>
    </row>
    <row r="467" spans="1:20">
      <c r="A467" s="6" t="s">
        <v>418</v>
      </c>
      <c r="B467" s="6">
        <v>465.14</v>
      </c>
      <c r="C467" s="6">
        <v>303.08999999999997</v>
      </c>
      <c r="D467" s="6">
        <v>464.13099999999997</v>
      </c>
      <c r="E467" s="6" t="s">
        <v>419</v>
      </c>
      <c r="F467" s="6" t="s">
        <v>617</v>
      </c>
      <c r="G467" s="6" t="s">
        <v>420</v>
      </c>
      <c r="H467" s="6" t="s">
        <v>402</v>
      </c>
      <c r="I467" s="6" t="s">
        <v>421</v>
      </c>
      <c r="J467" s="6" t="s">
        <v>422</v>
      </c>
      <c r="K467" s="6" t="s">
        <v>277</v>
      </c>
      <c r="L467" s="6">
        <v>3242300</v>
      </c>
      <c r="M467" s="6">
        <v>6042200</v>
      </c>
      <c r="N467" s="6">
        <v>5762100</v>
      </c>
      <c r="O467" s="6">
        <v>911810</v>
      </c>
      <c r="P467" s="6">
        <v>1140000</v>
      </c>
      <c r="Q467" s="6">
        <v>1114300</v>
      </c>
      <c r="R467"/>
      <c r="S467"/>
      <c r="T467"/>
    </row>
    <row r="468" spans="1:20">
      <c r="A468" s="6" t="s">
        <v>1964</v>
      </c>
      <c r="B468" s="6">
        <v>463.12</v>
      </c>
      <c r="C468" s="6">
        <v>301</v>
      </c>
      <c r="D468" s="6">
        <v>464.13200000000001</v>
      </c>
      <c r="E468" s="6" t="s">
        <v>419</v>
      </c>
      <c r="F468" s="6" t="s">
        <v>627</v>
      </c>
      <c r="G468" s="6" t="s">
        <v>1965</v>
      </c>
      <c r="H468" s="6" t="s">
        <v>402</v>
      </c>
      <c r="I468" s="6" t="s">
        <v>421</v>
      </c>
      <c r="J468" s="6" t="s">
        <v>1966</v>
      </c>
      <c r="K468" s="6" t="s">
        <v>306</v>
      </c>
      <c r="L468" s="6">
        <v>8474100</v>
      </c>
      <c r="M468" s="6">
        <v>10501000</v>
      </c>
      <c r="N468" s="6">
        <v>11250000</v>
      </c>
      <c r="O468" s="6">
        <v>8571100</v>
      </c>
      <c r="P468" s="6">
        <v>10129000</v>
      </c>
      <c r="Q468" s="6">
        <v>6685700</v>
      </c>
      <c r="R468"/>
      <c r="S468"/>
      <c r="T468"/>
    </row>
    <row r="469" spans="1:20">
      <c r="A469" s="6" t="s">
        <v>1967</v>
      </c>
      <c r="B469" s="6">
        <v>465.13</v>
      </c>
      <c r="C469" s="6">
        <v>303.06</v>
      </c>
      <c r="D469" s="6">
        <v>466.11099999999999</v>
      </c>
      <c r="E469" s="6" t="s">
        <v>1968</v>
      </c>
      <c r="F469" s="6" t="s">
        <v>627</v>
      </c>
      <c r="G469" s="6" t="s">
        <v>1969</v>
      </c>
      <c r="H469" s="6" t="s">
        <v>402</v>
      </c>
      <c r="I469" s="6" t="s">
        <v>403</v>
      </c>
      <c r="J469" s="6" t="s">
        <v>1970</v>
      </c>
      <c r="K469" s="6" t="s">
        <v>277</v>
      </c>
      <c r="L469" s="6">
        <v>925070</v>
      </c>
      <c r="M469" s="6">
        <v>1237200</v>
      </c>
      <c r="N469" s="6">
        <v>1176100</v>
      </c>
      <c r="O469" s="6">
        <v>855690</v>
      </c>
      <c r="P469" s="6">
        <v>967440</v>
      </c>
      <c r="Q469" s="6">
        <v>895720</v>
      </c>
      <c r="R469"/>
      <c r="S469"/>
      <c r="T469"/>
    </row>
    <row r="470" spans="1:20">
      <c r="A470" s="6" t="s">
        <v>1971</v>
      </c>
      <c r="B470" s="6">
        <v>469.33</v>
      </c>
      <c r="C470" s="6">
        <v>469.33</v>
      </c>
      <c r="D470" s="6">
        <v>470.34</v>
      </c>
      <c r="E470" s="6" t="s">
        <v>295</v>
      </c>
      <c r="F470" s="6" t="s">
        <v>627</v>
      </c>
      <c r="G470" s="6" t="s">
        <v>1972</v>
      </c>
      <c r="H470" s="6" t="s">
        <v>269</v>
      </c>
      <c r="I470" s="6" t="s">
        <v>270</v>
      </c>
      <c r="J470" s="6" t="s">
        <v>1973</v>
      </c>
      <c r="K470" s="6" t="s">
        <v>277</v>
      </c>
      <c r="L470" s="6">
        <v>2546.9</v>
      </c>
      <c r="M470" s="6">
        <v>3977.6</v>
      </c>
      <c r="N470" s="6">
        <v>2302.8000000000002</v>
      </c>
      <c r="O470" s="6">
        <v>3189.5</v>
      </c>
      <c r="P470" s="6">
        <v>3987.1</v>
      </c>
      <c r="Q470" s="6">
        <v>2416</v>
      </c>
      <c r="R470"/>
      <c r="S470"/>
      <c r="T470"/>
    </row>
    <row r="471" spans="1:20">
      <c r="A471" s="6" t="s">
        <v>294</v>
      </c>
      <c r="B471" s="6">
        <v>471.35</v>
      </c>
      <c r="C471" s="6">
        <v>453.34</v>
      </c>
      <c r="D471" s="6">
        <v>470.34</v>
      </c>
      <c r="E471" s="6" t="s">
        <v>295</v>
      </c>
      <c r="F471" s="6" t="s">
        <v>617</v>
      </c>
      <c r="G471" s="6" t="s">
        <v>296</v>
      </c>
      <c r="H471" s="6" t="s">
        <v>269</v>
      </c>
      <c r="I471" s="6" t="s">
        <v>270</v>
      </c>
      <c r="J471" s="6" t="s">
        <v>297</v>
      </c>
      <c r="K471" s="6" t="s">
        <v>277</v>
      </c>
      <c r="L471" s="6">
        <v>88715</v>
      </c>
      <c r="M471" s="6">
        <v>113330</v>
      </c>
      <c r="N471" s="6">
        <v>49752</v>
      </c>
      <c r="O471" s="6">
        <v>33916</v>
      </c>
      <c r="P471" s="6">
        <v>44961</v>
      </c>
      <c r="Q471" s="6">
        <v>46266</v>
      </c>
      <c r="R471"/>
      <c r="S471"/>
      <c r="T471"/>
    </row>
    <row r="472" spans="1:20">
      <c r="A472" s="6" t="s">
        <v>1974</v>
      </c>
      <c r="B472" s="6">
        <v>471.35</v>
      </c>
      <c r="C472" s="6">
        <v>471.35</v>
      </c>
      <c r="D472" s="6">
        <v>472.35500000000002</v>
      </c>
      <c r="E472" s="6" t="s">
        <v>282</v>
      </c>
      <c r="F472" s="6" t="s">
        <v>627</v>
      </c>
      <c r="G472" s="6" t="s">
        <v>1975</v>
      </c>
      <c r="H472" s="6" t="s">
        <v>269</v>
      </c>
      <c r="I472" s="6" t="s">
        <v>270</v>
      </c>
      <c r="J472" s="6" t="s">
        <v>271</v>
      </c>
      <c r="K472" s="6" t="s">
        <v>277</v>
      </c>
      <c r="L472" s="6">
        <v>152940</v>
      </c>
      <c r="M472" s="6">
        <v>78197</v>
      </c>
      <c r="N472" s="6">
        <v>197340</v>
      </c>
      <c r="O472" s="6">
        <v>128600</v>
      </c>
      <c r="P472" s="6">
        <v>89248</v>
      </c>
      <c r="Q472" s="6">
        <v>105500</v>
      </c>
      <c r="R472"/>
      <c r="S472"/>
      <c r="T472"/>
    </row>
    <row r="473" spans="1:20">
      <c r="A473" s="6" t="s">
        <v>288</v>
      </c>
      <c r="B473" s="6">
        <v>471.35</v>
      </c>
      <c r="C473" s="6">
        <v>471.35</v>
      </c>
      <c r="D473" s="6">
        <v>472.35500000000002</v>
      </c>
      <c r="E473" s="6" t="s">
        <v>282</v>
      </c>
      <c r="F473" s="6" t="s">
        <v>627</v>
      </c>
      <c r="G473" s="6" t="s">
        <v>289</v>
      </c>
      <c r="H473" s="6" t="s">
        <v>269</v>
      </c>
      <c r="I473" s="6" t="s">
        <v>270</v>
      </c>
      <c r="J473" s="6" t="s">
        <v>290</v>
      </c>
      <c r="K473" s="6" t="s">
        <v>272</v>
      </c>
      <c r="L473" s="6">
        <v>1006200</v>
      </c>
      <c r="M473" s="6">
        <v>871500</v>
      </c>
      <c r="N473" s="6">
        <v>985930</v>
      </c>
      <c r="O473" s="6">
        <v>288240</v>
      </c>
      <c r="P473" s="6">
        <v>365810</v>
      </c>
      <c r="Q473" s="6">
        <v>263670</v>
      </c>
      <c r="R473"/>
      <c r="S473"/>
      <c r="T473"/>
    </row>
    <row r="474" spans="1:20">
      <c r="A474" s="6" t="s">
        <v>291</v>
      </c>
      <c r="B474" s="6">
        <v>471.35</v>
      </c>
      <c r="C474" s="6">
        <v>471.35</v>
      </c>
      <c r="D474" s="6">
        <v>472.35500000000002</v>
      </c>
      <c r="E474" s="6" t="s">
        <v>282</v>
      </c>
      <c r="F474" s="6" t="s">
        <v>627</v>
      </c>
      <c r="G474" s="6" t="s">
        <v>292</v>
      </c>
      <c r="H474" s="6" t="s">
        <v>269</v>
      </c>
      <c r="I474" s="6" t="s">
        <v>270</v>
      </c>
      <c r="J474" s="6" t="s">
        <v>293</v>
      </c>
      <c r="K474" s="6" t="s">
        <v>272</v>
      </c>
      <c r="L474" s="6">
        <v>1090400</v>
      </c>
      <c r="M474" s="6">
        <v>918120</v>
      </c>
      <c r="N474" s="6">
        <v>1005100</v>
      </c>
      <c r="O474" s="6">
        <v>286650</v>
      </c>
      <c r="P474" s="6">
        <v>386570</v>
      </c>
      <c r="Q474" s="6">
        <v>292920</v>
      </c>
      <c r="R474"/>
      <c r="S474"/>
      <c r="T474"/>
    </row>
    <row r="475" spans="1:20">
      <c r="A475" s="6" t="s">
        <v>1976</v>
      </c>
      <c r="B475" s="6">
        <v>471.34</v>
      </c>
      <c r="C475" s="6">
        <v>471.34</v>
      </c>
      <c r="D475" s="6">
        <v>472.35500000000002</v>
      </c>
      <c r="E475" s="6" t="s">
        <v>282</v>
      </c>
      <c r="F475" s="6" t="s">
        <v>627</v>
      </c>
      <c r="G475" s="6" t="s">
        <v>1977</v>
      </c>
      <c r="H475" s="6" t="s">
        <v>269</v>
      </c>
      <c r="I475" s="6" t="s">
        <v>270</v>
      </c>
      <c r="J475" s="6" t="s">
        <v>271</v>
      </c>
      <c r="K475" s="6" t="s">
        <v>277</v>
      </c>
      <c r="L475" s="6">
        <v>317820</v>
      </c>
      <c r="M475" s="6">
        <v>370570</v>
      </c>
      <c r="N475" s="6">
        <v>402010</v>
      </c>
      <c r="O475" s="6">
        <v>300460</v>
      </c>
      <c r="P475" s="6">
        <v>465510</v>
      </c>
      <c r="Q475" s="6">
        <v>374530</v>
      </c>
      <c r="R475"/>
      <c r="S475"/>
      <c r="T475"/>
    </row>
    <row r="476" spans="1:20">
      <c r="A476" s="6" t="s">
        <v>285</v>
      </c>
      <c r="B476" s="6">
        <v>471.35</v>
      </c>
      <c r="C476" s="6">
        <v>471.35</v>
      </c>
      <c r="D476" s="6">
        <v>472.35500000000002</v>
      </c>
      <c r="E476" s="6" t="s">
        <v>282</v>
      </c>
      <c r="F476" s="6" t="s">
        <v>627</v>
      </c>
      <c r="G476" s="6" t="s">
        <v>286</v>
      </c>
      <c r="H476" s="6" t="s">
        <v>269</v>
      </c>
      <c r="I476" s="6" t="s">
        <v>270</v>
      </c>
      <c r="J476" s="6" t="s">
        <v>287</v>
      </c>
      <c r="K476" s="6" t="s">
        <v>277</v>
      </c>
      <c r="L476" s="6">
        <v>1025100</v>
      </c>
      <c r="M476" s="6">
        <v>897910</v>
      </c>
      <c r="N476" s="6">
        <v>980070</v>
      </c>
      <c r="O476" s="6">
        <v>285920</v>
      </c>
      <c r="P476" s="6">
        <v>356820</v>
      </c>
      <c r="Q476" s="6">
        <v>281730</v>
      </c>
      <c r="R476"/>
      <c r="S476"/>
      <c r="T476"/>
    </row>
    <row r="477" spans="1:20">
      <c r="A477" s="6" t="s">
        <v>281</v>
      </c>
      <c r="B477" s="6">
        <v>471.35</v>
      </c>
      <c r="C477" s="6">
        <v>471.35</v>
      </c>
      <c r="D477" s="6">
        <v>472.35500000000002</v>
      </c>
      <c r="E477" s="6" t="s">
        <v>282</v>
      </c>
      <c r="F477" s="6" t="s">
        <v>627</v>
      </c>
      <c r="G477" s="6" t="s">
        <v>283</v>
      </c>
      <c r="H477" s="6" t="s">
        <v>269</v>
      </c>
      <c r="I477" s="6" t="s">
        <v>270</v>
      </c>
      <c r="J477" s="6" t="s">
        <v>284</v>
      </c>
      <c r="K477" s="6" t="s">
        <v>272</v>
      </c>
      <c r="L477" s="6">
        <v>186690</v>
      </c>
      <c r="M477" s="6">
        <v>81611</v>
      </c>
      <c r="N477" s="6">
        <v>107020</v>
      </c>
      <c r="O477" s="6">
        <v>14181</v>
      </c>
      <c r="P477" s="6">
        <v>22728</v>
      </c>
      <c r="Q477" s="6">
        <v>25215</v>
      </c>
      <c r="R477"/>
      <c r="S477"/>
      <c r="T477"/>
    </row>
    <row r="478" spans="1:20">
      <c r="A478" s="6" t="s">
        <v>1978</v>
      </c>
      <c r="B478" s="6">
        <v>474.17</v>
      </c>
      <c r="C478" s="6">
        <v>327</v>
      </c>
      <c r="D478" s="6">
        <v>473.166</v>
      </c>
      <c r="E478" s="6" t="s">
        <v>1979</v>
      </c>
      <c r="F478" s="6" t="s">
        <v>617</v>
      </c>
      <c r="G478" s="6" t="s">
        <v>1980</v>
      </c>
      <c r="H478" s="6" t="s">
        <v>313</v>
      </c>
      <c r="I478" s="6" t="s">
        <v>313</v>
      </c>
      <c r="J478" s="6" t="s">
        <v>1981</v>
      </c>
      <c r="K478" s="6" t="s">
        <v>272</v>
      </c>
      <c r="L478" s="6">
        <v>580120</v>
      </c>
      <c r="M478" s="6">
        <v>492010</v>
      </c>
      <c r="N478" s="6">
        <v>707370</v>
      </c>
      <c r="O478" s="6">
        <v>836930</v>
      </c>
      <c r="P478" s="6">
        <v>946270</v>
      </c>
      <c r="Q478" s="6">
        <v>918990</v>
      </c>
      <c r="R478"/>
      <c r="S478"/>
      <c r="T478"/>
    </row>
    <row r="479" spans="1:20">
      <c r="A479" s="6" t="s">
        <v>1982</v>
      </c>
      <c r="B479" s="6">
        <v>475.12</v>
      </c>
      <c r="C479" s="6">
        <v>271.06</v>
      </c>
      <c r="D479" s="6">
        <v>474.11599999999999</v>
      </c>
      <c r="E479" s="6" t="s">
        <v>1983</v>
      </c>
      <c r="F479" s="6" t="s">
        <v>617</v>
      </c>
      <c r="G479" s="6" t="s">
        <v>1984</v>
      </c>
      <c r="H479" s="6" t="s">
        <v>402</v>
      </c>
      <c r="I479" s="6" t="s">
        <v>1197</v>
      </c>
      <c r="J479" s="6" t="s">
        <v>1985</v>
      </c>
      <c r="K479" s="6" t="s">
        <v>272</v>
      </c>
      <c r="L479" s="6">
        <v>89760</v>
      </c>
      <c r="M479" s="6">
        <v>117950</v>
      </c>
      <c r="N479" s="6">
        <v>126260</v>
      </c>
      <c r="O479" s="6">
        <v>104840</v>
      </c>
      <c r="P479" s="6">
        <v>155770</v>
      </c>
      <c r="Q479" s="6">
        <v>72816</v>
      </c>
      <c r="R479"/>
      <c r="S479"/>
      <c r="T479"/>
    </row>
    <row r="480" spans="1:20">
      <c r="A480" s="6" t="s">
        <v>1986</v>
      </c>
      <c r="B480" s="6">
        <v>477.1</v>
      </c>
      <c r="C480" s="6">
        <v>301.07</v>
      </c>
      <c r="D480" s="6">
        <v>476.09500000000003</v>
      </c>
      <c r="E480" s="6" t="s">
        <v>1987</v>
      </c>
      <c r="F480" s="6" t="s">
        <v>617</v>
      </c>
      <c r="G480" s="6" t="s">
        <v>1988</v>
      </c>
      <c r="H480" s="6" t="s">
        <v>402</v>
      </c>
      <c r="I480" s="6" t="s">
        <v>421</v>
      </c>
      <c r="J480" s="6" t="s">
        <v>1989</v>
      </c>
      <c r="K480" s="6" t="s">
        <v>272</v>
      </c>
      <c r="L480" s="6">
        <v>529480</v>
      </c>
      <c r="M480" s="6">
        <v>536970</v>
      </c>
      <c r="N480" s="6">
        <v>414270</v>
      </c>
      <c r="O480" s="6">
        <v>628910</v>
      </c>
      <c r="P480" s="6">
        <v>583930</v>
      </c>
      <c r="Q480" s="6">
        <v>696530</v>
      </c>
      <c r="R480"/>
      <c r="S480"/>
      <c r="T480"/>
    </row>
    <row r="481" spans="1:20">
      <c r="A481" s="6" t="s">
        <v>1990</v>
      </c>
      <c r="B481" s="6">
        <v>477.14</v>
      </c>
      <c r="C481" s="6">
        <v>315.08</v>
      </c>
      <c r="D481" s="6">
        <v>476.13200000000001</v>
      </c>
      <c r="E481" s="6" t="s">
        <v>1991</v>
      </c>
      <c r="F481" s="6" t="s">
        <v>617</v>
      </c>
      <c r="G481" s="6" t="s">
        <v>1992</v>
      </c>
      <c r="H481" s="6" t="s">
        <v>402</v>
      </c>
      <c r="I481" s="6" t="s">
        <v>1197</v>
      </c>
      <c r="J481" s="6" t="s">
        <v>271</v>
      </c>
      <c r="K481" s="6" t="s">
        <v>277</v>
      </c>
      <c r="L481" s="6">
        <v>113220</v>
      </c>
      <c r="M481" s="6">
        <v>82835</v>
      </c>
      <c r="N481" s="6">
        <v>100250</v>
      </c>
      <c r="O481" s="6">
        <v>141900</v>
      </c>
      <c r="P481" s="6">
        <v>149110</v>
      </c>
      <c r="Q481" s="6">
        <v>141620</v>
      </c>
      <c r="R481"/>
      <c r="S481"/>
      <c r="T481"/>
    </row>
    <row r="482" spans="1:20">
      <c r="A482" s="6" t="s">
        <v>483</v>
      </c>
      <c r="B482" s="6">
        <v>479.12</v>
      </c>
      <c r="C482" s="6">
        <v>317.06</v>
      </c>
      <c r="D482" s="6">
        <v>478.11099999999999</v>
      </c>
      <c r="E482" s="6" t="s">
        <v>469</v>
      </c>
      <c r="F482" s="6" t="s">
        <v>617</v>
      </c>
      <c r="G482" s="6" t="s">
        <v>484</v>
      </c>
      <c r="H482" s="6" t="s">
        <v>402</v>
      </c>
      <c r="I482" s="6" t="s">
        <v>444</v>
      </c>
      <c r="J482" s="6" t="s">
        <v>485</v>
      </c>
      <c r="K482" s="6" t="s">
        <v>272</v>
      </c>
      <c r="L482" s="6">
        <v>5466400</v>
      </c>
      <c r="M482" s="6">
        <v>6760500</v>
      </c>
      <c r="N482" s="6">
        <v>6838900</v>
      </c>
      <c r="O482" s="6">
        <v>2895500</v>
      </c>
      <c r="P482" s="6">
        <v>3266200</v>
      </c>
      <c r="Q482" s="6">
        <v>2752700</v>
      </c>
      <c r="R482"/>
      <c r="S482"/>
      <c r="T482"/>
    </row>
    <row r="483" spans="1:20">
      <c r="A483" s="6" t="s">
        <v>1993</v>
      </c>
      <c r="B483" s="6">
        <v>479.12</v>
      </c>
      <c r="C483" s="6">
        <v>317.07</v>
      </c>
      <c r="D483" s="6">
        <v>478.11099999999999</v>
      </c>
      <c r="E483" s="6" t="s">
        <v>469</v>
      </c>
      <c r="F483" s="6" t="s">
        <v>617</v>
      </c>
      <c r="G483" s="6" t="s">
        <v>1994</v>
      </c>
      <c r="H483" s="6" t="s">
        <v>402</v>
      </c>
      <c r="I483" s="6" t="s">
        <v>444</v>
      </c>
      <c r="J483" s="6" t="s">
        <v>1995</v>
      </c>
      <c r="K483" s="6" t="s">
        <v>272</v>
      </c>
      <c r="L483" s="6">
        <v>5099100</v>
      </c>
      <c r="M483" s="6">
        <v>4373700</v>
      </c>
      <c r="N483" s="6">
        <v>4335000</v>
      </c>
      <c r="O483" s="6">
        <v>5098700</v>
      </c>
      <c r="P483" s="6">
        <v>4652400</v>
      </c>
      <c r="Q483" s="6">
        <v>5763400</v>
      </c>
      <c r="R483"/>
      <c r="S483"/>
      <c r="T483"/>
    </row>
    <row r="484" spans="1:20">
      <c r="A484" s="6" t="s">
        <v>1996</v>
      </c>
      <c r="B484" s="6">
        <v>477.1</v>
      </c>
      <c r="C484" s="6">
        <v>169.01</v>
      </c>
      <c r="D484" s="6">
        <v>478.11099999999999</v>
      </c>
      <c r="E484" s="6" t="s">
        <v>469</v>
      </c>
      <c r="F484" s="6" t="s">
        <v>627</v>
      </c>
      <c r="G484" s="6" t="s">
        <v>1997</v>
      </c>
      <c r="H484" s="6" t="s">
        <v>510</v>
      </c>
      <c r="I484" s="6" t="s">
        <v>510</v>
      </c>
      <c r="J484" s="6" t="s">
        <v>1998</v>
      </c>
      <c r="K484" s="6" t="s">
        <v>306</v>
      </c>
      <c r="L484" s="6">
        <v>20017</v>
      </c>
      <c r="M484" s="6">
        <v>23464</v>
      </c>
      <c r="N484" s="6">
        <v>32843</v>
      </c>
      <c r="O484" s="6">
        <v>28916</v>
      </c>
      <c r="P484" s="6">
        <v>10528</v>
      </c>
      <c r="Q484" s="6">
        <v>18832</v>
      </c>
      <c r="R484"/>
      <c r="S484"/>
      <c r="T484"/>
    </row>
    <row r="485" spans="1:20">
      <c r="A485" s="6" t="s">
        <v>468</v>
      </c>
      <c r="B485" s="6">
        <v>479.12</v>
      </c>
      <c r="C485" s="6">
        <v>317.06</v>
      </c>
      <c r="D485" s="6">
        <v>478.11099999999999</v>
      </c>
      <c r="E485" s="6" t="s">
        <v>469</v>
      </c>
      <c r="F485" s="6" t="s">
        <v>617</v>
      </c>
      <c r="G485" s="6" t="s">
        <v>470</v>
      </c>
      <c r="H485" s="6" t="s">
        <v>402</v>
      </c>
      <c r="I485" s="6" t="s">
        <v>444</v>
      </c>
      <c r="J485" s="6" t="s">
        <v>471</v>
      </c>
      <c r="K485" s="6" t="s">
        <v>272</v>
      </c>
      <c r="L485" s="6">
        <v>5441200</v>
      </c>
      <c r="M485" s="6">
        <v>6936200</v>
      </c>
      <c r="N485" s="6">
        <v>7348000</v>
      </c>
      <c r="O485" s="6">
        <v>2488400</v>
      </c>
      <c r="P485" s="6">
        <v>3165400</v>
      </c>
      <c r="Q485" s="6">
        <v>3039000</v>
      </c>
      <c r="R485"/>
      <c r="S485"/>
      <c r="T485"/>
    </row>
    <row r="486" spans="1:20">
      <c r="A486" s="6" t="s">
        <v>1999</v>
      </c>
      <c r="B486" s="6">
        <v>477.14</v>
      </c>
      <c r="C486" s="6">
        <v>315</v>
      </c>
      <c r="D486" s="6">
        <v>478.14800000000002</v>
      </c>
      <c r="E486" s="6" t="s">
        <v>2000</v>
      </c>
      <c r="F486" s="6" t="s">
        <v>627</v>
      </c>
      <c r="G486" s="6" t="s">
        <v>2001</v>
      </c>
      <c r="H486" s="6" t="s">
        <v>402</v>
      </c>
      <c r="I486" s="6" t="s">
        <v>421</v>
      </c>
      <c r="J486" s="6" t="s">
        <v>2002</v>
      </c>
      <c r="K486" s="6" t="s">
        <v>306</v>
      </c>
      <c r="L486" s="6">
        <v>161560</v>
      </c>
      <c r="M486" s="6">
        <v>227780</v>
      </c>
      <c r="N486" s="6">
        <v>210810</v>
      </c>
      <c r="O486" s="6">
        <v>162910</v>
      </c>
      <c r="P486" s="6">
        <v>254440</v>
      </c>
      <c r="Q486" s="6">
        <v>236300</v>
      </c>
      <c r="R486"/>
      <c r="S486"/>
      <c r="T486"/>
    </row>
    <row r="487" spans="1:20">
      <c r="A487" s="6" t="s">
        <v>486</v>
      </c>
      <c r="B487" s="6">
        <v>481.1</v>
      </c>
      <c r="C487" s="6">
        <v>319.04000000000002</v>
      </c>
      <c r="D487" s="6">
        <v>480.09</v>
      </c>
      <c r="E487" s="6" t="s">
        <v>487</v>
      </c>
      <c r="F487" s="6" t="s">
        <v>617</v>
      </c>
      <c r="G487" s="6" t="s">
        <v>488</v>
      </c>
      <c r="H487" s="6" t="s">
        <v>402</v>
      </c>
      <c r="I487" s="6" t="s">
        <v>444</v>
      </c>
      <c r="J487" s="6" t="s">
        <v>489</v>
      </c>
      <c r="K487" s="6" t="s">
        <v>277</v>
      </c>
      <c r="L487" s="6">
        <v>167730</v>
      </c>
      <c r="M487" s="6">
        <v>226880</v>
      </c>
      <c r="N487" s="6">
        <v>235970</v>
      </c>
      <c r="O487" s="6">
        <v>87076</v>
      </c>
      <c r="P487" s="6">
        <v>119760</v>
      </c>
      <c r="Q487" s="6">
        <v>95490</v>
      </c>
      <c r="R487"/>
      <c r="S487"/>
      <c r="T487"/>
    </row>
    <row r="488" spans="1:20">
      <c r="A488" s="6" t="s">
        <v>490</v>
      </c>
      <c r="B488" s="6">
        <v>481.1</v>
      </c>
      <c r="C488" s="6">
        <v>319.06</v>
      </c>
      <c r="D488" s="6">
        <v>480.09</v>
      </c>
      <c r="E488" s="6" t="s">
        <v>487</v>
      </c>
      <c r="F488" s="6" t="s">
        <v>617</v>
      </c>
      <c r="G488" s="6" t="s">
        <v>491</v>
      </c>
      <c r="H488" s="6" t="s">
        <v>402</v>
      </c>
      <c r="I488" s="6" t="s">
        <v>444</v>
      </c>
      <c r="J488" s="6" t="s">
        <v>492</v>
      </c>
      <c r="K488" s="6" t="s">
        <v>277</v>
      </c>
      <c r="L488" s="6">
        <v>171390</v>
      </c>
      <c r="M488" s="6">
        <v>252130</v>
      </c>
      <c r="N488" s="6">
        <v>203060</v>
      </c>
      <c r="O488" s="6">
        <v>133620</v>
      </c>
      <c r="P488" s="6">
        <v>88324</v>
      </c>
      <c r="Q488" s="6">
        <v>85544</v>
      </c>
      <c r="R488"/>
      <c r="S488"/>
      <c r="T488"/>
    </row>
    <row r="489" spans="1:20">
      <c r="A489" s="6" t="s">
        <v>2003</v>
      </c>
      <c r="B489" s="6">
        <v>479.16</v>
      </c>
      <c r="C489" s="6">
        <v>121.03</v>
      </c>
      <c r="D489" s="6">
        <v>480.16300000000001</v>
      </c>
      <c r="E489" s="6" t="s">
        <v>2004</v>
      </c>
      <c r="F489" s="6" t="s">
        <v>627</v>
      </c>
      <c r="G489" s="6" t="s">
        <v>2005</v>
      </c>
      <c r="H489" s="6" t="s">
        <v>269</v>
      </c>
      <c r="I489" s="6" t="s">
        <v>1143</v>
      </c>
      <c r="J489" s="6" t="s">
        <v>2006</v>
      </c>
      <c r="K489" s="6" t="s">
        <v>277</v>
      </c>
      <c r="L489" s="6">
        <v>122620</v>
      </c>
      <c r="M489" s="6">
        <v>101300</v>
      </c>
      <c r="N489" s="6">
        <v>111180</v>
      </c>
      <c r="O489" s="6">
        <v>107580</v>
      </c>
      <c r="P489" s="6">
        <v>161610</v>
      </c>
      <c r="Q489" s="6">
        <v>144220</v>
      </c>
      <c r="R489"/>
      <c r="S489"/>
      <c r="T489"/>
    </row>
    <row r="490" spans="1:20">
      <c r="A490" s="6" t="s">
        <v>500</v>
      </c>
      <c r="B490" s="6">
        <v>481.14</v>
      </c>
      <c r="C490" s="6">
        <v>319.08</v>
      </c>
      <c r="D490" s="6">
        <v>482.10500000000002</v>
      </c>
      <c r="E490" s="6" t="s">
        <v>501</v>
      </c>
      <c r="F490" s="6" t="s">
        <v>627</v>
      </c>
      <c r="G490" s="6" t="s">
        <v>502</v>
      </c>
      <c r="H490" s="6" t="s">
        <v>402</v>
      </c>
      <c r="I490" s="6" t="s">
        <v>403</v>
      </c>
      <c r="J490" s="6" t="s">
        <v>271</v>
      </c>
      <c r="K490" s="6" t="s">
        <v>277</v>
      </c>
      <c r="L490" s="6">
        <v>67972</v>
      </c>
      <c r="M490" s="6">
        <v>81571</v>
      </c>
      <c r="N490" s="6">
        <v>92894</v>
      </c>
      <c r="O490" s="6">
        <v>152620</v>
      </c>
      <c r="P490" s="6">
        <v>188670</v>
      </c>
      <c r="Q490" s="6">
        <v>194930</v>
      </c>
      <c r="R490"/>
      <c r="S490"/>
      <c r="T490"/>
    </row>
    <row r="491" spans="1:20">
      <c r="A491" s="6" t="s">
        <v>594</v>
      </c>
      <c r="B491" s="6">
        <v>481.14</v>
      </c>
      <c r="C491" s="6">
        <v>319.3</v>
      </c>
      <c r="D491" s="6">
        <v>482.142</v>
      </c>
      <c r="E491" s="6" t="s">
        <v>595</v>
      </c>
      <c r="F491" s="6" t="s">
        <v>627</v>
      </c>
      <c r="G491" s="6" t="s">
        <v>596</v>
      </c>
      <c r="H491" s="6" t="s">
        <v>510</v>
      </c>
      <c r="I491" s="6" t="s">
        <v>510</v>
      </c>
      <c r="J491" s="6" t="s">
        <v>271</v>
      </c>
      <c r="K491" s="6" t="s">
        <v>272</v>
      </c>
      <c r="L491" s="6">
        <v>1125800</v>
      </c>
      <c r="M491" s="6">
        <v>1563000</v>
      </c>
      <c r="N491" s="6">
        <v>1242500</v>
      </c>
      <c r="O491" s="6">
        <v>2992800</v>
      </c>
      <c r="P491" s="6">
        <v>3233900</v>
      </c>
      <c r="Q491" s="6">
        <v>4052000</v>
      </c>
      <c r="R491"/>
      <c r="S491"/>
      <c r="T491"/>
    </row>
    <row r="492" spans="1:20">
      <c r="A492" s="6" t="s">
        <v>2007</v>
      </c>
      <c r="B492" s="6">
        <v>487.12</v>
      </c>
      <c r="C492" s="6">
        <v>283.06</v>
      </c>
      <c r="D492" s="6">
        <v>488.13200000000001</v>
      </c>
      <c r="E492" s="6" t="s">
        <v>2008</v>
      </c>
      <c r="F492" s="6" t="s">
        <v>627</v>
      </c>
      <c r="G492" s="6" t="s">
        <v>2009</v>
      </c>
      <c r="H492" s="6" t="s">
        <v>396</v>
      </c>
      <c r="I492" s="6" t="s">
        <v>397</v>
      </c>
      <c r="J492" s="6" t="s">
        <v>271</v>
      </c>
      <c r="K492" s="6" t="s">
        <v>277</v>
      </c>
      <c r="L492" s="6">
        <v>2792500</v>
      </c>
      <c r="M492" s="6">
        <v>3381400</v>
      </c>
      <c r="N492" s="6">
        <v>2974200</v>
      </c>
      <c r="O492" s="6">
        <v>1744200</v>
      </c>
      <c r="P492" s="6">
        <v>2294300</v>
      </c>
      <c r="Q492" s="6">
        <v>1979600</v>
      </c>
      <c r="R492"/>
      <c r="S492"/>
      <c r="T492"/>
    </row>
    <row r="493" spans="1:20">
      <c r="A493" s="6" t="s">
        <v>2010</v>
      </c>
      <c r="B493" s="6">
        <v>487.18</v>
      </c>
      <c r="C493" s="6">
        <v>124</v>
      </c>
      <c r="D493" s="6">
        <v>488.18900000000002</v>
      </c>
      <c r="E493" s="6" t="s">
        <v>2011</v>
      </c>
      <c r="F493" s="6" t="s">
        <v>627</v>
      </c>
      <c r="G493" s="6" t="s">
        <v>2012</v>
      </c>
      <c r="H493" s="6" t="s">
        <v>402</v>
      </c>
      <c r="I493" s="6" t="s">
        <v>408</v>
      </c>
      <c r="J493" s="6" t="s">
        <v>271</v>
      </c>
      <c r="K493" s="6" t="s">
        <v>306</v>
      </c>
      <c r="L493" s="6">
        <v>14521</v>
      </c>
      <c r="M493" s="6">
        <v>8013.6</v>
      </c>
      <c r="N493" s="6">
        <v>7147</v>
      </c>
      <c r="O493" s="6">
        <v>10528</v>
      </c>
      <c r="P493" s="6">
        <v>11169</v>
      </c>
      <c r="Q493" s="6">
        <v>26716</v>
      </c>
      <c r="R493"/>
      <c r="S493"/>
      <c r="T493"/>
    </row>
    <row r="494" spans="1:20">
      <c r="A494" s="6" t="s">
        <v>278</v>
      </c>
      <c r="B494" s="6">
        <v>487.34</v>
      </c>
      <c r="C494" s="6">
        <v>487.34</v>
      </c>
      <c r="D494" s="6">
        <v>488.35</v>
      </c>
      <c r="E494" s="6" t="s">
        <v>279</v>
      </c>
      <c r="F494" s="6" t="s">
        <v>627</v>
      </c>
      <c r="G494" s="6" t="s">
        <v>280</v>
      </c>
      <c r="H494" s="6" t="s">
        <v>269</v>
      </c>
      <c r="I494" s="6" t="s">
        <v>270</v>
      </c>
      <c r="J494" s="6" t="s">
        <v>271</v>
      </c>
      <c r="K494" s="6" t="s">
        <v>277</v>
      </c>
      <c r="L494" s="6">
        <v>309990</v>
      </c>
      <c r="M494" s="6">
        <v>223240</v>
      </c>
      <c r="N494" s="6">
        <v>206200</v>
      </c>
      <c r="O494" s="6">
        <v>45801</v>
      </c>
      <c r="P494" s="6">
        <v>28155</v>
      </c>
      <c r="Q494" s="6">
        <v>37229</v>
      </c>
      <c r="R494"/>
      <c r="S494"/>
      <c r="T494"/>
    </row>
    <row r="495" spans="1:20">
      <c r="A495" s="6" t="s">
        <v>2013</v>
      </c>
      <c r="B495" s="6">
        <v>487.34</v>
      </c>
      <c r="C495" s="6">
        <v>469.33</v>
      </c>
      <c r="D495" s="6">
        <v>488.35</v>
      </c>
      <c r="E495" s="6" t="s">
        <v>279</v>
      </c>
      <c r="F495" s="6" t="s">
        <v>627</v>
      </c>
      <c r="G495" s="6" t="s">
        <v>2014</v>
      </c>
      <c r="H495" s="6" t="s">
        <v>269</v>
      </c>
      <c r="I495" s="6" t="s">
        <v>270</v>
      </c>
      <c r="J495" s="6" t="s">
        <v>271</v>
      </c>
      <c r="K495" s="6" t="s">
        <v>277</v>
      </c>
      <c r="L495" s="6">
        <v>7807</v>
      </c>
      <c r="M495" s="6">
        <v>8253.2999999999993</v>
      </c>
      <c r="N495" s="6">
        <v>5503.6</v>
      </c>
      <c r="O495" s="6">
        <v>2704.5</v>
      </c>
      <c r="P495" s="6">
        <v>4383.3999999999996</v>
      </c>
      <c r="Q495" s="6">
        <v>4393.6000000000004</v>
      </c>
      <c r="R495"/>
      <c r="S495"/>
      <c r="T495"/>
    </row>
    <row r="496" spans="1:20">
      <c r="A496" s="6" t="s">
        <v>2015</v>
      </c>
      <c r="B496" s="6">
        <v>487.34</v>
      </c>
      <c r="C496" s="6">
        <v>469.32</v>
      </c>
      <c r="D496" s="6">
        <v>488.35</v>
      </c>
      <c r="E496" s="6" t="s">
        <v>279</v>
      </c>
      <c r="F496" s="6" t="s">
        <v>627</v>
      </c>
      <c r="G496" s="6" t="s">
        <v>2016</v>
      </c>
      <c r="H496" s="6" t="s">
        <v>269</v>
      </c>
      <c r="I496" s="6" t="s">
        <v>270</v>
      </c>
      <c r="J496" s="6" t="s">
        <v>2017</v>
      </c>
      <c r="K496" s="6" t="s">
        <v>272</v>
      </c>
      <c r="L496" s="6">
        <v>2428.1999999999998</v>
      </c>
      <c r="M496" s="6">
        <v>309.70999999999998</v>
      </c>
      <c r="N496" s="6">
        <v>1569.4</v>
      </c>
      <c r="O496" s="6">
        <v>1796.3</v>
      </c>
      <c r="P496" s="6">
        <v>635.89</v>
      </c>
      <c r="Q496" s="6">
        <v>468.37</v>
      </c>
      <c r="R496"/>
      <c r="S496"/>
      <c r="T496"/>
    </row>
    <row r="497" spans="1:20">
      <c r="A497" s="6" t="s">
        <v>2018</v>
      </c>
      <c r="B497" s="6">
        <v>487.34</v>
      </c>
      <c r="C497" s="6">
        <v>469.23</v>
      </c>
      <c r="D497" s="6">
        <v>488.35</v>
      </c>
      <c r="E497" s="6" t="s">
        <v>279</v>
      </c>
      <c r="F497" s="6" t="s">
        <v>627</v>
      </c>
      <c r="G497" s="6" t="s">
        <v>2019</v>
      </c>
      <c r="H497" s="6" t="s">
        <v>269</v>
      </c>
      <c r="I497" s="6" t="s">
        <v>270</v>
      </c>
      <c r="J497" s="6" t="s">
        <v>2020</v>
      </c>
      <c r="K497" s="6" t="s">
        <v>277</v>
      </c>
      <c r="L497" s="6">
        <v>5444.9</v>
      </c>
      <c r="M497" s="6">
        <v>6775.9</v>
      </c>
      <c r="N497" s="6">
        <v>5058.3</v>
      </c>
      <c r="O497" s="6">
        <v>1237.8</v>
      </c>
      <c r="P497" s="6">
        <v>3761.3</v>
      </c>
      <c r="Q497" s="6">
        <v>3747.2</v>
      </c>
      <c r="R497"/>
      <c r="S497"/>
      <c r="T497"/>
    </row>
    <row r="498" spans="1:20">
      <c r="A498" s="6" t="s">
        <v>475</v>
      </c>
      <c r="B498" s="6">
        <v>489.11</v>
      </c>
      <c r="C498" s="6">
        <v>285.04000000000002</v>
      </c>
      <c r="D498" s="6">
        <v>490.11099999999999</v>
      </c>
      <c r="E498" s="6" t="s">
        <v>476</v>
      </c>
      <c r="F498" s="6" t="s">
        <v>627</v>
      </c>
      <c r="G498" s="6" t="s">
        <v>477</v>
      </c>
      <c r="H498" s="6" t="s">
        <v>402</v>
      </c>
      <c r="I498" s="6" t="s">
        <v>444</v>
      </c>
      <c r="J498" s="6" t="s">
        <v>271</v>
      </c>
      <c r="K498" s="6" t="s">
        <v>272</v>
      </c>
      <c r="L498" s="6">
        <v>8876700</v>
      </c>
      <c r="M498" s="6">
        <v>5659500</v>
      </c>
      <c r="N498" s="6">
        <v>3872600</v>
      </c>
      <c r="O498" s="6">
        <v>1620800</v>
      </c>
      <c r="P498" s="6">
        <v>4757100</v>
      </c>
      <c r="Q498" s="6">
        <v>1950300</v>
      </c>
      <c r="R498"/>
      <c r="S498"/>
      <c r="T498"/>
    </row>
    <row r="499" spans="1:20">
      <c r="A499" s="6" t="s">
        <v>2021</v>
      </c>
      <c r="B499" s="6">
        <v>491.12</v>
      </c>
      <c r="C499" s="6">
        <v>287.05</v>
      </c>
      <c r="D499" s="6">
        <v>490.11099999999999</v>
      </c>
      <c r="E499" s="6" t="s">
        <v>476</v>
      </c>
      <c r="F499" s="6" t="s">
        <v>617</v>
      </c>
      <c r="G499" s="6" t="s">
        <v>2022</v>
      </c>
      <c r="H499" s="6" t="s">
        <v>402</v>
      </c>
      <c r="I499" s="6" t="s">
        <v>444</v>
      </c>
      <c r="J499" s="6" t="s">
        <v>271</v>
      </c>
      <c r="K499" s="6" t="s">
        <v>306</v>
      </c>
      <c r="L499" s="6">
        <v>209510</v>
      </c>
      <c r="M499" s="6">
        <v>239550</v>
      </c>
      <c r="N499" s="6">
        <v>277810</v>
      </c>
      <c r="O499" s="6">
        <v>228240</v>
      </c>
      <c r="P499" s="6">
        <v>326750</v>
      </c>
      <c r="Q499" s="6">
        <v>64157</v>
      </c>
      <c r="R499"/>
      <c r="S499"/>
      <c r="T499"/>
    </row>
    <row r="500" spans="1:20">
      <c r="A500" s="6" t="s">
        <v>2023</v>
      </c>
      <c r="B500" s="6">
        <v>491.12</v>
      </c>
      <c r="C500" s="6">
        <v>329.1</v>
      </c>
      <c r="D500" s="6">
        <v>492.12700000000001</v>
      </c>
      <c r="E500" s="6" t="s">
        <v>2024</v>
      </c>
      <c r="F500" s="6" t="s">
        <v>627</v>
      </c>
      <c r="G500" s="6" t="s">
        <v>2025</v>
      </c>
      <c r="H500" s="6" t="s">
        <v>402</v>
      </c>
      <c r="I500" s="6" t="s">
        <v>1197</v>
      </c>
      <c r="J500" s="6" t="s">
        <v>2026</v>
      </c>
      <c r="K500" s="6" t="s">
        <v>306</v>
      </c>
      <c r="L500" s="6">
        <v>47950</v>
      </c>
      <c r="M500" s="6">
        <v>45444</v>
      </c>
      <c r="N500" s="6">
        <v>66567</v>
      </c>
      <c r="O500" s="6">
        <v>93574</v>
      </c>
      <c r="P500" s="6">
        <v>101450</v>
      </c>
      <c r="Q500" s="6">
        <v>78907</v>
      </c>
      <c r="R500"/>
      <c r="S500"/>
      <c r="T500"/>
    </row>
    <row r="501" spans="1:20">
      <c r="A501" s="6" t="s">
        <v>2027</v>
      </c>
      <c r="B501" s="6">
        <v>493.13</v>
      </c>
      <c r="C501" s="6">
        <v>331.08</v>
      </c>
      <c r="D501" s="6">
        <v>492.12700000000001</v>
      </c>
      <c r="E501" s="6" t="s">
        <v>2024</v>
      </c>
      <c r="F501" s="6" t="s">
        <v>617</v>
      </c>
      <c r="G501" s="6" t="s">
        <v>2028</v>
      </c>
      <c r="H501" s="6" t="s">
        <v>402</v>
      </c>
      <c r="I501" s="6" t="s">
        <v>1197</v>
      </c>
      <c r="J501" s="6" t="s">
        <v>2029</v>
      </c>
      <c r="K501" s="6" t="s">
        <v>277</v>
      </c>
      <c r="L501" s="6">
        <v>114780</v>
      </c>
      <c r="M501" s="6">
        <v>100630</v>
      </c>
      <c r="N501" s="6">
        <v>97465</v>
      </c>
      <c r="O501" s="6">
        <v>91844</v>
      </c>
      <c r="P501" s="6">
        <v>83022</v>
      </c>
      <c r="Q501" s="6">
        <v>63876</v>
      </c>
      <c r="R501"/>
      <c r="S501"/>
      <c r="T501"/>
    </row>
    <row r="502" spans="1:20">
      <c r="A502" s="6" t="s">
        <v>503</v>
      </c>
      <c r="B502" s="6">
        <v>495.08</v>
      </c>
      <c r="C502" s="6">
        <v>319.04000000000002</v>
      </c>
      <c r="D502" s="6">
        <v>494.07</v>
      </c>
      <c r="E502" s="6" t="s">
        <v>504</v>
      </c>
      <c r="F502" s="6" t="s">
        <v>617</v>
      </c>
      <c r="G502" s="6" t="s">
        <v>505</v>
      </c>
      <c r="H502" s="6" t="s">
        <v>402</v>
      </c>
      <c r="I502" s="6" t="s">
        <v>444</v>
      </c>
      <c r="J502" s="6" t="s">
        <v>506</v>
      </c>
      <c r="K502" s="6" t="s">
        <v>306</v>
      </c>
      <c r="L502" s="6">
        <v>11154</v>
      </c>
      <c r="M502" s="6">
        <v>7295.8</v>
      </c>
      <c r="N502" s="6">
        <v>7808.2</v>
      </c>
      <c r="O502" s="6">
        <v>18251</v>
      </c>
      <c r="P502" s="6">
        <v>27409</v>
      </c>
      <c r="Q502" s="6">
        <v>14398</v>
      </c>
      <c r="R502"/>
      <c r="S502"/>
      <c r="T502"/>
    </row>
    <row r="503" spans="1:20">
      <c r="A503" s="6" t="s">
        <v>2030</v>
      </c>
      <c r="B503" s="6">
        <v>493.17</v>
      </c>
      <c r="C503" s="6">
        <v>163.04</v>
      </c>
      <c r="D503" s="6">
        <v>494.17899999999997</v>
      </c>
      <c r="E503" s="6" t="s">
        <v>2031</v>
      </c>
      <c r="F503" s="6" t="s">
        <v>627</v>
      </c>
      <c r="G503" s="6" t="s">
        <v>2032</v>
      </c>
      <c r="H503" s="6" t="s">
        <v>269</v>
      </c>
      <c r="I503" s="6" t="s">
        <v>1143</v>
      </c>
      <c r="J503" s="6" t="s">
        <v>271</v>
      </c>
      <c r="K503" s="6" t="s">
        <v>277</v>
      </c>
      <c r="L503" s="6">
        <v>24775</v>
      </c>
      <c r="M503" s="6">
        <v>1887.3</v>
      </c>
      <c r="N503" s="6">
        <v>14832</v>
      </c>
      <c r="O503" s="6">
        <v>16892</v>
      </c>
      <c r="P503" s="6">
        <v>13722</v>
      </c>
      <c r="Q503" s="6">
        <v>18685</v>
      </c>
      <c r="R503"/>
      <c r="S503"/>
      <c r="T503"/>
    </row>
    <row r="504" spans="1:20">
      <c r="A504" s="6" t="s">
        <v>2033</v>
      </c>
      <c r="B504" s="6">
        <v>499.13</v>
      </c>
      <c r="C504" s="6">
        <v>163.04</v>
      </c>
      <c r="D504" s="6">
        <v>498.11599999999999</v>
      </c>
      <c r="E504" s="6" t="s">
        <v>2034</v>
      </c>
      <c r="F504" s="6" t="s">
        <v>617</v>
      </c>
      <c r="G504" s="6" t="s">
        <v>2035</v>
      </c>
      <c r="H504" s="6" t="s">
        <v>510</v>
      </c>
      <c r="I504" s="6" t="s">
        <v>510</v>
      </c>
      <c r="J504" s="6" t="s">
        <v>271</v>
      </c>
      <c r="K504" s="6" t="s">
        <v>306</v>
      </c>
      <c r="L504" s="6">
        <v>594900</v>
      </c>
      <c r="M504" s="6">
        <v>496430</v>
      </c>
      <c r="N504" s="6">
        <v>397340</v>
      </c>
      <c r="O504" s="6">
        <v>659340</v>
      </c>
      <c r="P504" s="6">
        <v>649000</v>
      </c>
      <c r="Q504" s="6">
        <v>715560</v>
      </c>
      <c r="R504"/>
      <c r="S504"/>
      <c r="T504"/>
    </row>
    <row r="505" spans="1:20">
      <c r="A505" s="6" t="s">
        <v>2036</v>
      </c>
      <c r="B505" s="6">
        <v>503.08</v>
      </c>
      <c r="C505" s="6">
        <v>459.1</v>
      </c>
      <c r="D505" s="6">
        <v>504.09</v>
      </c>
      <c r="E505" s="6" t="s">
        <v>2037</v>
      </c>
      <c r="F505" s="6" t="s">
        <v>627</v>
      </c>
      <c r="G505" s="6" t="s">
        <v>2038</v>
      </c>
      <c r="H505" s="6" t="s">
        <v>402</v>
      </c>
      <c r="I505" s="6" t="s">
        <v>444</v>
      </c>
      <c r="J505" s="6" t="s">
        <v>271</v>
      </c>
      <c r="K505" s="6" t="s">
        <v>277</v>
      </c>
      <c r="L505" s="6">
        <v>6867800</v>
      </c>
      <c r="M505" s="6">
        <v>7199200</v>
      </c>
      <c r="N505" s="6">
        <v>6934300</v>
      </c>
      <c r="O505" s="6">
        <v>13118000</v>
      </c>
      <c r="P505" s="6">
        <v>13718000</v>
      </c>
      <c r="Q505" s="6">
        <v>11851000</v>
      </c>
      <c r="R505"/>
      <c r="S505"/>
      <c r="T505"/>
    </row>
    <row r="506" spans="1:20">
      <c r="A506" s="6" t="s">
        <v>2039</v>
      </c>
      <c r="B506" s="6">
        <v>505.12</v>
      </c>
      <c r="C506" s="6">
        <v>257.08</v>
      </c>
      <c r="D506" s="6">
        <v>504.12599999999998</v>
      </c>
      <c r="E506" s="6" t="s">
        <v>2040</v>
      </c>
      <c r="F506" s="6" t="s">
        <v>617</v>
      </c>
      <c r="G506" s="6" t="s">
        <v>2041</v>
      </c>
      <c r="H506" s="6" t="s">
        <v>402</v>
      </c>
      <c r="I506" s="6" t="s">
        <v>421</v>
      </c>
      <c r="J506" s="6" t="s">
        <v>271</v>
      </c>
      <c r="K506" s="6" t="s">
        <v>272</v>
      </c>
      <c r="L506" s="6">
        <v>2626200</v>
      </c>
      <c r="M506" s="6">
        <v>3635500</v>
      </c>
      <c r="N506" s="6">
        <v>2965100</v>
      </c>
      <c r="O506" s="6">
        <v>1795000</v>
      </c>
      <c r="P506" s="6">
        <v>1966700</v>
      </c>
      <c r="Q506" s="6">
        <v>2358000</v>
      </c>
      <c r="R506"/>
      <c r="S506"/>
      <c r="T506"/>
    </row>
    <row r="507" spans="1:20">
      <c r="A507" s="6" t="s">
        <v>2042</v>
      </c>
      <c r="B507" s="6">
        <v>503.12</v>
      </c>
      <c r="C507" s="6">
        <v>179.04</v>
      </c>
      <c r="D507" s="6">
        <v>504.12700000000001</v>
      </c>
      <c r="E507" s="6" t="s">
        <v>2040</v>
      </c>
      <c r="F507" s="6" t="s">
        <v>627</v>
      </c>
      <c r="G507" s="6" t="s">
        <v>2043</v>
      </c>
      <c r="H507" s="6" t="s">
        <v>510</v>
      </c>
      <c r="I507" s="6" t="s">
        <v>510</v>
      </c>
      <c r="J507" s="6" t="s">
        <v>271</v>
      </c>
      <c r="K507" s="6" t="s">
        <v>272</v>
      </c>
      <c r="L507" s="6">
        <v>5349500</v>
      </c>
      <c r="M507" s="6">
        <v>5045900</v>
      </c>
      <c r="N507" s="6">
        <v>5493300</v>
      </c>
      <c r="O507" s="6">
        <v>8258000</v>
      </c>
      <c r="P507" s="6">
        <v>9009400</v>
      </c>
      <c r="Q507" s="6">
        <v>7734000</v>
      </c>
      <c r="R507"/>
      <c r="S507"/>
      <c r="T507"/>
    </row>
    <row r="508" spans="1:20">
      <c r="A508" s="6" t="s">
        <v>2044</v>
      </c>
      <c r="B508" s="6">
        <v>503.12</v>
      </c>
      <c r="C508" s="6">
        <v>179.03</v>
      </c>
      <c r="D508" s="6">
        <v>504.12700000000001</v>
      </c>
      <c r="E508" s="6" t="s">
        <v>2040</v>
      </c>
      <c r="F508" s="6" t="s">
        <v>627</v>
      </c>
      <c r="G508" s="6" t="s">
        <v>2045</v>
      </c>
      <c r="H508" s="6" t="s">
        <v>510</v>
      </c>
      <c r="I508" s="6" t="s">
        <v>510</v>
      </c>
      <c r="J508" s="6" t="s">
        <v>271</v>
      </c>
      <c r="K508" s="6" t="s">
        <v>277</v>
      </c>
      <c r="L508" s="6">
        <v>4361900</v>
      </c>
      <c r="M508" s="6">
        <v>5358700</v>
      </c>
      <c r="N508" s="6">
        <v>5114300</v>
      </c>
      <c r="O508" s="6">
        <v>4309600</v>
      </c>
      <c r="P508" s="6">
        <v>7471800</v>
      </c>
      <c r="Q508" s="6">
        <v>8041900</v>
      </c>
      <c r="R508"/>
      <c r="S508"/>
      <c r="T508"/>
    </row>
    <row r="509" spans="1:20">
      <c r="A509" s="6" t="s">
        <v>2046</v>
      </c>
      <c r="B509" s="6">
        <v>503.12</v>
      </c>
      <c r="C509" s="6">
        <v>341.1</v>
      </c>
      <c r="D509" s="6">
        <v>504.12700000000001</v>
      </c>
      <c r="E509" s="6" t="s">
        <v>2040</v>
      </c>
      <c r="F509" s="6" t="s">
        <v>627</v>
      </c>
      <c r="G509" s="6" t="s">
        <v>2047</v>
      </c>
      <c r="H509" s="6" t="s">
        <v>402</v>
      </c>
      <c r="I509" s="6" t="s">
        <v>1197</v>
      </c>
      <c r="J509" s="6" t="s">
        <v>271</v>
      </c>
      <c r="K509" s="6" t="s">
        <v>277</v>
      </c>
      <c r="L509" s="6">
        <v>806740</v>
      </c>
      <c r="M509" s="6">
        <v>832340</v>
      </c>
      <c r="N509" s="6">
        <v>1198300</v>
      </c>
      <c r="O509" s="6">
        <v>1006900</v>
      </c>
      <c r="P509" s="6">
        <v>793470</v>
      </c>
      <c r="Q509" s="6">
        <v>738640</v>
      </c>
      <c r="R509"/>
      <c r="S509"/>
      <c r="T509"/>
    </row>
    <row r="510" spans="1:20">
      <c r="A510" s="6" t="s">
        <v>2048</v>
      </c>
      <c r="B510" s="6">
        <v>503.14</v>
      </c>
      <c r="C510" s="6">
        <v>341.09</v>
      </c>
      <c r="D510" s="6">
        <v>504.14800000000002</v>
      </c>
      <c r="E510" s="6" t="s">
        <v>2049</v>
      </c>
      <c r="F510" s="6" t="s">
        <v>627</v>
      </c>
      <c r="G510" s="6" t="s">
        <v>2050</v>
      </c>
      <c r="H510" s="6" t="s">
        <v>510</v>
      </c>
      <c r="I510" s="6" t="s">
        <v>510</v>
      </c>
      <c r="J510" s="6" t="s">
        <v>271</v>
      </c>
      <c r="K510" s="6" t="s">
        <v>272</v>
      </c>
      <c r="L510" s="6">
        <v>93293</v>
      </c>
      <c r="M510" s="6">
        <v>60850</v>
      </c>
      <c r="N510" s="6">
        <v>66921</v>
      </c>
      <c r="O510" s="6">
        <v>48783</v>
      </c>
      <c r="P510" s="6">
        <v>71565</v>
      </c>
      <c r="Q510" s="6">
        <v>67588</v>
      </c>
      <c r="R510"/>
      <c r="S510"/>
      <c r="T510"/>
    </row>
    <row r="511" spans="1:20">
      <c r="A511" s="6" t="s">
        <v>2051</v>
      </c>
      <c r="B511" s="6">
        <v>503.34</v>
      </c>
      <c r="C511" s="6">
        <v>441.34</v>
      </c>
      <c r="D511" s="6">
        <v>504.34500000000003</v>
      </c>
      <c r="E511" s="6" t="s">
        <v>2052</v>
      </c>
      <c r="F511" s="6" t="s">
        <v>627</v>
      </c>
      <c r="G511" s="6" t="s">
        <v>2053</v>
      </c>
      <c r="H511" s="6" t="s">
        <v>269</v>
      </c>
      <c r="I511" s="6" t="s">
        <v>270</v>
      </c>
      <c r="J511" s="6" t="s">
        <v>2054</v>
      </c>
      <c r="K511" s="6" t="s">
        <v>277</v>
      </c>
      <c r="L511" s="6">
        <v>2071</v>
      </c>
      <c r="M511" s="6">
        <v>2000</v>
      </c>
      <c r="N511" s="6">
        <v>1833.1</v>
      </c>
      <c r="O511" s="6">
        <v>926.67</v>
      </c>
      <c r="P511" s="6">
        <v>2295.5</v>
      </c>
      <c r="Q511" s="6">
        <v>2172.9</v>
      </c>
      <c r="R511"/>
      <c r="S511"/>
      <c r="T511"/>
    </row>
    <row r="512" spans="1:20">
      <c r="A512" s="6" t="s">
        <v>2055</v>
      </c>
      <c r="B512" s="6">
        <v>503.34</v>
      </c>
      <c r="C512" s="6">
        <v>503.34</v>
      </c>
      <c r="D512" s="6">
        <v>504.34500000000003</v>
      </c>
      <c r="E512" s="6" t="s">
        <v>2052</v>
      </c>
      <c r="F512" s="6" t="s">
        <v>627</v>
      </c>
      <c r="G512" s="6" t="s">
        <v>2056</v>
      </c>
      <c r="H512" s="6" t="s">
        <v>269</v>
      </c>
      <c r="I512" s="6" t="s">
        <v>270</v>
      </c>
      <c r="J512" s="6" t="s">
        <v>271</v>
      </c>
      <c r="K512" s="6" t="s">
        <v>277</v>
      </c>
      <c r="L512" s="6">
        <v>27251</v>
      </c>
      <c r="M512" s="6">
        <v>112360</v>
      </c>
      <c r="N512" s="6">
        <v>184900</v>
      </c>
      <c r="O512" s="6">
        <v>4682.5</v>
      </c>
      <c r="P512" s="6">
        <v>82825</v>
      </c>
      <c r="Q512" s="6">
        <v>20595</v>
      </c>
      <c r="R512"/>
      <c r="S512"/>
      <c r="T512"/>
    </row>
    <row r="513" spans="1:20">
      <c r="A513" s="6" t="s">
        <v>2057</v>
      </c>
      <c r="B513" s="6">
        <v>506.2</v>
      </c>
      <c r="C513" s="6">
        <v>145</v>
      </c>
      <c r="D513" s="6">
        <v>505.19499999999999</v>
      </c>
      <c r="E513" s="6" t="s">
        <v>2058</v>
      </c>
      <c r="F513" s="6" t="s">
        <v>617</v>
      </c>
      <c r="G513" s="6" t="s">
        <v>2059</v>
      </c>
      <c r="H513" s="6" t="s">
        <v>313</v>
      </c>
      <c r="I513" s="6" t="s">
        <v>688</v>
      </c>
      <c r="J513" s="6" t="s">
        <v>271</v>
      </c>
      <c r="K513" s="6" t="s">
        <v>277</v>
      </c>
      <c r="L513" s="6">
        <v>263960</v>
      </c>
      <c r="M513" s="6">
        <v>209980</v>
      </c>
      <c r="N513" s="6">
        <v>181330</v>
      </c>
      <c r="O513" s="6">
        <v>271390</v>
      </c>
      <c r="P513" s="6">
        <v>198510</v>
      </c>
      <c r="Q513" s="6">
        <v>208800</v>
      </c>
      <c r="R513"/>
      <c r="S513"/>
      <c r="T513"/>
    </row>
    <row r="514" spans="1:20">
      <c r="A514" s="6" t="s">
        <v>2060</v>
      </c>
      <c r="B514" s="6">
        <v>505.1</v>
      </c>
      <c r="C514" s="6">
        <v>329.1</v>
      </c>
      <c r="D514" s="6">
        <v>506.10599999999999</v>
      </c>
      <c r="E514" s="6" t="s">
        <v>2061</v>
      </c>
      <c r="F514" s="6" t="s">
        <v>627</v>
      </c>
      <c r="G514" s="6" t="s">
        <v>2062</v>
      </c>
      <c r="H514" s="6" t="s">
        <v>402</v>
      </c>
      <c r="I514" s="6" t="s">
        <v>1197</v>
      </c>
      <c r="J514" s="6" t="s">
        <v>271</v>
      </c>
      <c r="K514" s="6" t="s">
        <v>272</v>
      </c>
      <c r="L514" s="6">
        <v>6101.2</v>
      </c>
      <c r="M514" s="6">
        <v>12146</v>
      </c>
      <c r="N514" s="6">
        <v>8461.2000000000007</v>
      </c>
      <c r="O514" s="6">
        <v>2430.1999999999998</v>
      </c>
      <c r="P514" s="6">
        <v>5420</v>
      </c>
      <c r="Q514" s="6">
        <v>10807</v>
      </c>
      <c r="R514"/>
      <c r="S514"/>
      <c r="T514"/>
    </row>
    <row r="515" spans="1:20">
      <c r="A515" s="6" t="s">
        <v>2063</v>
      </c>
      <c r="B515" s="6">
        <v>507.12</v>
      </c>
      <c r="C515" s="6">
        <v>303.05</v>
      </c>
      <c r="D515" s="6">
        <v>506.10599999999999</v>
      </c>
      <c r="E515" s="6" t="s">
        <v>2061</v>
      </c>
      <c r="F515" s="6" t="s">
        <v>617</v>
      </c>
      <c r="G515" s="6" t="s">
        <v>2064</v>
      </c>
      <c r="H515" s="6" t="s">
        <v>402</v>
      </c>
      <c r="I515" s="6" t="s">
        <v>444</v>
      </c>
      <c r="J515" s="6" t="s">
        <v>271</v>
      </c>
      <c r="K515" s="6" t="s">
        <v>306</v>
      </c>
      <c r="L515" s="6">
        <v>37282</v>
      </c>
      <c r="M515" s="6">
        <v>20728</v>
      </c>
      <c r="N515" s="6">
        <v>28310</v>
      </c>
      <c r="O515" s="6">
        <v>28713</v>
      </c>
      <c r="P515" s="6">
        <v>31215</v>
      </c>
      <c r="Q515" s="6">
        <v>22594</v>
      </c>
      <c r="R515"/>
      <c r="S515"/>
      <c r="T515"/>
    </row>
    <row r="516" spans="1:20">
      <c r="A516" s="6" t="s">
        <v>2065</v>
      </c>
      <c r="B516" s="6">
        <v>505.1</v>
      </c>
      <c r="C516" s="6">
        <v>300.02999999999997</v>
      </c>
      <c r="D516" s="6">
        <v>506.10700000000003</v>
      </c>
      <c r="E516" s="6" t="s">
        <v>2061</v>
      </c>
      <c r="F516" s="6" t="s">
        <v>627</v>
      </c>
      <c r="G516" s="6" t="s">
        <v>2066</v>
      </c>
      <c r="H516" s="6" t="s">
        <v>402</v>
      </c>
      <c r="I516" s="6" t="s">
        <v>444</v>
      </c>
      <c r="J516" s="6" t="s">
        <v>271</v>
      </c>
      <c r="K516" s="6" t="s">
        <v>272</v>
      </c>
      <c r="L516" s="6">
        <v>11666000</v>
      </c>
      <c r="M516" s="6">
        <v>8078900</v>
      </c>
      <c r="N516" s="6">
        <v>11006000</v>
      </c>
      <c r="O516" s="6">
        <v>6870900</v>
      </c>
      <c r="P516" s="6">
        <v>6623500</v>
      </c>
      <c r="Q516" s="6">
        <v>4214300</v>
      </c>
      <c r="R516"/>
      <c r="S516"/>
      <c r="T516"/>
    </row>
    <row r="517" spans="1:20">
      <c r="A517" s="6" t="s">
        <v>2067</v>
      </c>
      <c r="B517" s="6">
        <v>509.13</v>
      </c>
      <c r="C517" s="6">
        <v>347.07</v>
      </c>
      <c r="D517" s="6">
        <v>508.12099999999998</v>
      </c>
      <c r="E517" s="6" t="s">
        <v>2068</v>
      </c>
      <c r="F517" s="6" t="s">
        <v>617</v>
      </c>
      <c r="G517" s="6" t="s">
        <v>2069</v>
      </c>
      <c r="H517" s="6" t="s">
        <v>402</v>
      </c>
      <c r="I517" s="6" t="s">
        <v>444</v>
      </c>
      <c r="J517" s="6" t="s">
        <v>271</v>
      </c>
      <c r="K517" s="6" t="s">
        <v>277</v>
      </c>
      <c r="L517" s="6">
        <v>114900</v>
      </c>
      <c r="M517" s="6">
        <v>114580</v>
      </c>
      <c r="N517" s="6">
        <v>128100</v>
      </c>
      <c r="O517" s="6">
        <v>200070</v>
      </c>
      <c r="P517" s="6">
        <v>159950</v>
      </c>
      <c r="Q517" s="6">
        <v>170570</v>
      </c>
      <c r="R517"/>
      <c r="S517"/>
      <c r="T517"/>
    </row>
    <row r="518" spans="1:20">
      <c r="A518" s="6" t="s">
        <v>2070</v>
      </c>
      <c r="B518" s="6">
        <v>509.13</v>
      </c>
      <c r="C518" s="6">
        <v>347.08</v>
      </c>
      <c r="D518" s="6">
        <v>508.12200000000001</v>
      </c>
      <c r="E518" s="6" t="s">
        <v>2068</v>
      </c>
      <c r="F518" s="6" t="s">
        <v>617</v>
      </c>
      <c r="G518" s="6" t="s">
        <v>2071</v>
      </c>
      <c r="H518" s="6" t="s">
        <v>402</v>
      </c>
      <c r="I518" s="6" t="s">
        <v>444</v>
      </c>
      <c r="J518" s="6" t="s">
        <v>2072</v>
      </c>
      <c r="K518" s="6" t="s">
        <v>306</v>
      </c>
      <c r="L518" s="6">
        <v>120010</v>
      </c>
      <c r="M518" s="6">
        <v>99831</v>
      </c>
      <c r="N518" s="6">
        <v>139970</v>
      </c>
      <c r="O518" s="6">
        <v>186010</v>
      </c>
      <c r="P518" s="6">
        <v>160270</v>
      </c>
      <c r="Q518" s="6">
        <v>144060</v>
      </c>
      <c r="R518"/>
      <c r="S518"/>
      <c r="T518"/>
    </row>
    <row r="519" spans="1:20">
      <c r="A519" s="6" t="s">
        <v>2073</v>
      </c>
      <c r="B519" s="6">
        <v>515.12</v>
      </c>
      <c r="C519" s="6">
        <v>353.09</v>
      </c>
      <c r="D519" s="6">
        <v>516.12699999999995</v>
      </c>
      <c r="E519" s="6" t="s">
        <v>2074</v>
      </c>
      <c r="F519" s="6" t="s">
        <v>627</v>
      </c>
      <c r="G519" s="6" t="s">
        <v>2075</v>
      </c>
      <c r="H519" s="6" t="s">
        <v>510</v>
      </c>
      <c r="I519" s="6" t="s">
        <v>510</v>
      </c>
      <c r="J519" s="6" t="s">
        <v>2076</v>
      </c>
      <c r="K519" s="6" t="s">
        <v>272</v>
      </c>
      <c r="L519" s="6">
        <v>2365900</v>
      </c>
      <c r="M519" s="6">
        <v>2309500</v>
      </c>
      <c r="N519" s="6">
        <v>2050400</v>
      </c>
      <c r="O519" s="6">
        <v>2956800</v>
      </c>
      <c r="P519" s="6">
        <v>4055100</v>
      </c>
      <c r="Q519" s="6">
        <v>3078400</v>
      </c>
      <c r="R519"/>
      <c r="S519"/>
      <c r="T519"/>
    </row>
    <row r="520" spans="1:20">
      <c r="A520" s="6" t="s">
        <v>2077</v>
      </c>
      <c r="B520" s="6">
        <v>517.13</v>
      </c>
      <c r="C520" s="6">
        <v>163.04</v>
      </c>
      <c r="D520" s="6">
        <v>516.12699999999995</v>
      </c>
      <c r="E520" s="6" t="s">
        <v>2074</v>
      </c>
      <c r="F520" s="6" t="s">
        <v>617</v>
      </c>
      <c r="G520" s="6" t="s">
        <v>2078</v>
      </c>
      <c r="H520" s="6" t="s">
        <v>510</v>
      </c>
      <c r="I520" s="6" t="s">
        <v>510</v>
      </c>
      <c r="J520" s="6" t="s">
        <v>2079</v>
      </c>
      <c r="K520" s="6" t="s">
        <v>277</v>
      </c>
      <c r="L520" s="6">
        <v>1512100</v>
      </c>
      <c r="M520" s="6">
        <v>1270700</v>
      </c>
      <c r="N520" s="6">
        <v>1229600</v>
      </c>
      <c r="O520" s="6">
        <v>2162100</v>
      </c>
      <c r="P520" s="6">
        <v>2052200</v>
      </c>
      <c r="Q520" s="6">
        <v>1908400</v>
      </c>
      <c r="R520"/>
      <c r="S520"/>
      <c r="T520"/>
    </row>
    <row r="521" spans="1:20">
      <c r="A521" s="6" t="s">
        <v>2080</v>
      </c>
      <c r="B521" s="6">
        <v>517.13</v>
      </c>
      <c r="C521" s="6">
        <v>163.04</v>
      </c>
      <c r="D521" s="6">
        <v>516.12699999999995</v>
      </c>
      <c r="E521" s="6" t="s">
        <v>2074</v>
      </c>
      <c r="F521" s="6" t="s">
        <v>617</v>
      </c>
      <c r="G521" s="6" t="s">
        <v>2081</v>
      </c>
      <c r="H521" s="6" t="s">
        <v>510</v>
      </c>
      <c r="I521" s="6" t="s">
        <v>510</v>
      </c>
      <c r="J521" s="6" t="s">
        <v>2082</v>
      </c>
      <c r="K521" s="6" t="s">
        <v>277</v>
      </c>
      <c r="L521" s="6">
        <v>673720</v>
      </c>
      <c r="M521" s="6">
        <v>678710</v>
      </c>
      <c r="N521" s="6">
        <v>523270</v>
      </c>
      <c r="O521" s="6">
        <v>817570</v>
      </c>
      <c r="P521" s="6">
        <v>1061300</v>
      </c>
      <c r="Q521" s="6">
        <v>1135100</v>
      </c>
      <c r="R521"/>
      <c r="S521"/>
      <c r="T521"/>
    </row>
    <row r="522" spans="1:20">
      <c r="A522" s="6" t="s">
        <v>2083</v>
      </c>
      <c r="B522" s="6">
        <v>515.12</v>
      </c>
      <c r="C522" s="6">
        <v>353.09</v>
      </c>
      <c r="D522" s="6">
        <v>516.12699999999995</v>
      </c>
      <c r="E522" s="6" t="s">
        <v>2074</v>
      </c>
      <c r="F522" s="6" t="s">
        <v>627</v>
      </c>
      <c r="G522" s="6" t="s">
        <v>2084</v>
      </c>
      <c r="H522" s="6" t="s">
        <v>510</v>
      </c>
      <c r="I522" s="6" t="s">
        <v>510</v>
      </c>
      <c r="J522" s="6" t="s">
        <v>2085</v>
      </c>
      <c r="K522" s="6" t="s">
        <v>277</v>
      </c>
      <c r="L522" s="6">
        <v>3974800</v>
      </c>
      <c r="M522" s="6">
        <v>3970800</v>
      </c>
      <c r="N522" s="6">
        <v>2877400</v>
      </c>
      <c r="O522" s="6">
        <v>4696500</v>
      </c>
      <c r="P522" s="6">
        <v>7241400</v>
      </c>
      <c r="Q522" s="6">
        <v>6618300</v>
      </c>
      <c r="R522"/>
      <c r="S522"/>
      <c r="T522"/>
    </row>
    <row r="523" spans="1:20">
      <c r="A523" s="6" t="s">
        <v>2086</v>
      </c>
      <c r="B523" s="6">
        <v>515.12</v>
      </c>
      <c r="C523" s="6">
        <v>353.09</v>
      </c>
      <c r="D523" s="6">
        <v>516.12699999999995</v>
      </c>
      <c r="E523" s="6" t="s">
        <v>2074</v>
      </c>
      <c r="F523" s="6" t="s">
        <v>627</v>
      </c>
      <c r="G523" s="6" t="s">
        <v>2087</v>
      </c>
      <c r="H523" s="6" t="s">
        <v>510</v>
      </c>
      <c r="I523" s="6" t="s">
        <v>510</v>
      </c>
      <c r="J523" s="6" t="s">
        <v>271</v>
      </c>
      <c r="K523" s="6" t="s">
        <v>277</v>
      </c>
      <c r="L523" s="6">
        <v>75396</v>
      </c>
      <c r="M523" s="6">
        <v>86708</v>
      </c>
      <c r="N523" s="6">
        <v>69516</v>
      </c>
      <c r="O523" s="6">
        <v>68244</v>
      </c>
      <c r="P523" s="6">
        <v>84690</v>
      </c>
      <c r="Q523" s="6">
        <v>69822</v>
      </c>
      <c r="R523"/>
      <c r="S523"/>
      <c r="T523"/>
    </row>
    <row r="524" spans="1:20">
      <c r="A524" s="6" t="s">
        <v>303</v>
      </c>
      <c r="B524" s="6">
        <v>517.32000000000005</v>
      </c>
      <c r="C524" s="6">
        <v>407.3</v>
      </c>
      <c r="D524" s="6">
        <v>518.32400000000018</v>
      </c>
      <c r="E524" s="6" t="s">
        <v>304</v>
      </c>
      <c r="F524" s="6" t="s">
        <v>627</v>
      </c>
      <c r="G524" s="6" t="s">
        <v>305</v>
      </c>
      <c r="H524" s="6" t="s">
        <v>269</v>
      </c>
      <c r="I524" s="6" t="s">
        <v>270</v>
      </c>
      <c r="J524" s="6" t="s">
        <v>271</v>
      </c>
      <c r="K524" s="6" t="s">
        <v>306</v>
      </c>
      <c r="L524" s="6">
        <v>808.96</v>
      </c>
      <c r="M524" s="6">
        <v>561.19000000000005</v>
      </c>
      <c r="N524" s="6">
        <v>1465.8</v>
      </c>
      <c r="O524" s="6">
        <v>1462.3</v>
      </c>
      <c r="P524" s="6">
        <v>2899.3</v>
      </c>
      <c r="Q524" s="6">
        <v>2044.9</v>
      </c>
      <c r="R524"/>
      <c r="S524"/>
      <c r="T524"/>
    </row>
    <row r="525" spans="1:20">
      <c r="A525" s="6" t="s">
        <v>2088</v>
      </c>
      <c r="B525" s="6">
        <v>519.08000000000004</v>
      </c>
      <c r="C525" s="6">
        <v>300</v>
      </c>
      <c r="D525" s="6">
        <v>520.08500000000004</v>
      </c>
      <c r="E525" s="6" t="s">
        <v>2089</v>
      </c>
      <c r="F525" s="6" t="s">
        <v>627</v>
      </c>
      <c r="G525" s="6" t="s">
        <v>2090</v>
      </c>
      <c r="H525" s="6" t="s">
        <v>402</v>
      </c>
      <c r="I525" s="6" t="s">
        <v>444</v>
      </c>
      <c r="J525" s="6" t="s">
        <v>271</v>
      </c>
      <c r="K525" s="6" t="s">
        <v>277</v>
      </c>
      <c r="L525" s="6">
        <v>1163800</v>
      </c>
      <c r="M525" s="6">
        <v>956380</v>
      </c>
      <c r="N525" s="6">
        <v>1129200</v>
      </c>
      <c r="O525" s="6">
        <v>882250</v>
      </c>
      <c r="P525" s="6">
        <v>1200200</v>
      </c>
      <c r="Q525" s="6">
        <v>490750</v>
      </c>
      <c r="R525"/>
      <c r="S525"/>
      <c r="T525"/>
    </row>
    <row r="526" spans="1:20">
      <c r="A526" s="6" t="s">
        <v>2091</v>
      </c>
      <c r="B526" s="6">
        <v>519.11</v>
      </c>
      <c r="C526" s="6">
        <v>315.05</v>
      </c>
      <c r="D526" s="6">
        <v>520.12199999999996</v>
      </c>
      <c r="E526" s="6" t="s">
        <v>2092</v>
      </c>
      <c r="F526" s="6" t="s">
        <v>627</v>
      </c>
      <c r="G526" s="6" t="s">
        <v>2093</v>
      </c>
      <c r="H526" s="6" t="s">
        <v>402</v>
      </c>
      <c r="I526" s="6" t="s">
        <v>444</v>
      </c>
      <c r="J526" s="6" t="s">
        <v>271</v>
      </c>
      <c r="K526" s="6" t="s">
        <v>277</v>
      </c>
      <c r="L526" s="6">
        <v>2830200</v>
      </c>
      <c r="M526" s="6">
        <v>3353400</v>
      </c>
      <c r="N526" s="6">
        <v>2938800</v>
      </c>
      <c r="O526" s="6">
        <v>3422200</v>
      </c>
      <c r="P526" s="6">
        <v>2881700</v>
      </c>
      <c r="Q526" s="6">
        <v>1078900</v>
      </c>
      <c r="R526"/>
      <c r="S526"/>
      <c r="T526"/>
    </row>
    <row r="527" spans="1:20">
      <c r="A527" s="6" t="s">
        <v>2094</v>
      </c>
      <c r="B527" s="6">
        <v>519.19000000000005</v>
      </c>
      <c r="C527" s="6">
        <v>357.14</v>
      </c>
      <c r="D527" s="6">
        <v>520.19399999999996</v>
      </c>
      <c r="E527" s="6" t="s">
        <v>2095</v>
      </c>
      <c r="F527" s="6" t="s">
        <v>627</v>
      </c>
      <c r="G527" s="6" t="s">
        <v>2096</v>
      </c>
      <c r="H527" s="6" t="s">
        <v>360</v>
      </c>
      <c r="I527" s="6" t="s">
        <v>361</v>
      </c>
      <c r="J527" s="6" t="s">
        <v>2097</v>
      </c>
      <c r="K527" s="6" t="s">
        <v>277</v>
      </c>
      <c r="L527" s="6">
        <v>540910</v>
      </c>
      <c r="M527" s="6">
        <v>484020</v>
      </c>
      <c r="N527" s="6">
        <v>450120</v>
      </c>
      <c r="O527" s="6">
        <v>360200</v>
      </c>
      <c r="P527" s="6">
        <v>440880</v>
      </c>
      <c r="Q527" s="6">
        <v>422090</v>
      </c>
      <c r="R527"/>
      <c r="S527"/>
      <c r="T527"/>
    </row>
    <row r="528" spans="1:20">
      <c r="A528" s="6" t="s">
        <v>2098</v>
      </c>
      <c r="B528" s="6">
        <v>521.20000000000005</v>
      </c>
      <c r="C528" s="6">
        <v>131.05000000000001</v>
      </c>
      <c r="D528" s="6">
        <v>520.19399999999996</v>
      </c>
      <c r="E528" s="6" t="s">
        <v>2095</v>
      </c>
      <c r="F528" s="6" t="s">
        <v>617</v>
      </c>
      <c r="G528" s="6" t="s">
        <v>2099</v>
      </c>
      <c r="H528" s="6" t="s">
        <v>510</v>
      </c>
      <c r="I528" s="6" t="s">
        <v>510</v>
      </c>
      <c r="J528" s="6" t="s">
        <v>271</v>
      </c>
      <c r="K528" s="6" t="s">
        <v>272</v>
      </c>
      <c r="L528" s="6">
        <v>744780</v>
      </c>
      <c r="M528" s="6">
        <v>900250</v>
      </c>
      <c r="N528" s="6">
        <v>924420</v>
      </c>
      <c r="O528" s="6">
        <v>814340</v>
      </c>
      <c r="P528" s="6">
        <v>874350</v>
      </c>
      <c r="Q528" s="6">
        <v>841930</v>
      </c>
      <c r="R528"/>
      <c r="S528"/>
      <c r="T528"/>
    </row>
    <row r="529" spans="1:20">
      <c r="A529" s="6" t="s">
        <v>307</v>
      </c>
      <c r="B529" s="6">
        <v>519.33000000000004</v>
      </c>
      <c r="C529" s="6">
        <v>457.33</v>
      </c>
      <c r="D529" s="6">
        <v>520.34</v>
      </c>
      <c r="E529" s="6" t="s">
        <v>308</v>
      </c>
      <c r="F529" s="6" t="s">
        <v>627</v>
      </c>
      <c r="G529" s="6" t="s">
        <v>309</v>
      </c>
      <c r="H529" s="6" t="s">
        <v>269</v>
      </c>
      <c r="I529" s="6" t="s">
        <v>270</v>
      </c>
      <c r="J529" s="6" t="s">
        <v>271</v>
      </c>
      <c r="K529" s="6" t="s">
        <v>306</v>
      </c>
      <c r="L529" s="6">
        <v>2527.5</v>
      </c>
      <c r="M529" s="6">
        <v>3007.7</v>
      </c>
      <c r="N529" s="6">
        <v>8460.6</v>
      </c>
      <c r="O529" s="6">
        <v>7314.3</v>
      </c>
      <c r="P529" s="6">
        <v>21801</v>
      </c>
      <c r="Q529" s="6">
        <v>18762</v>
      </c>
      <c r="R529"/>
      <c r="S529"/>
      <c r="T529"/>
    </row>
    <row r="530" spans="1:20">
      <c r="A530" s="6" t="s">
        <v>2100</v>
      </c>
      <c r="B530" s="6">
        <v>521.13</v>
      </c>
      <c r="C530" s="6">
        <v>359.08</v>
      </c>
      <c r="D530" s="6">
        <v>522.13699999999994</v>
      </c>
      <c r="E530" s="6" t="s">
        <v>2101</v>
      </c>
      <c r="F530" s="6" t="s">
        <v>627</v>
      </c>
      <c r="G530" s="6" t="s">
        <v>2102</v>
      </c>
      <c r="H530" s="6" t="s">
        <v>510</v>
      </c>
      <c r="I530" s="6" t="s">
        <v>510</v>
      </c>
      <c r="J530" s="6" t="s">
        <v>2103</v>
      </c>
      <c r="K530" s="6" t="s">
        <v>306</v>
      </c>
      <c r="L530" s="6">
        <v>1725400</v>
      </c>
      <c r="M530" s="6">
        <v>2237300</v>
      </c>
      <c r="N530" s="6">
        <v>1714900</v>
      </c>
      <c r="O530" s="6">
        <v>1618400</v>
      </c>
      <c r="P530" s="6">
        <v>2004600</v>
      </c>
      <c r="Q530" s="6">
        <v>2004700</v>
      </c>
      <c r="R530"/>
      <c r="S530"/>
      <c r="T530"/>
    </row>
    <row r="531" spans="1:20">
      <c r="A531" s="6" t="s">
        <v>2104</v>
      </c>
      <c r="B531" s="6">
        <v>521.20000000000005</v>
      </c>
      <c r="C531" s="6">
        <v>359.15</v>
      </c>
      <c r="D531" s="6">
        <v>522.21</v>
      </c>
      <c r="E531" s="6" t="s">
        <v>2105</v>
      </c>
      <c r="F531" s="6" t="s">
        <v>627</v>
      </c>
      <c r="G531" s="6" t="s">
        <v>2106</v>
      </c>
      <c r="H531" s="6" t="s">
        <v>360</v>
      </c>
      <c r="I531" s="6" t="s">
        <v>361</v>
      </c>
      <c r="J531" s="6" t="s">
        <v>2107</v>
      </c>
      <c r="K531" s="6" t="s">
        <v>277</v>
      </c>
      <c r="L531" s="6">
        <v>373850</v>
      </c>
      <c r="M531" s="6">
        <v>394340</v>
      </c>
      <c r="N531" s="6">
        <v>411750</v>
      </c>
      <c r="O531" s="6">
        <v>252040</v>
      </c>
      <c r="P531" s="6">
        <v>225990</v>
      </c>
      <c r="Q531" s="6">
        <v>269740</v>
      </c>
      <c r="R531"/>
      <c r="S531"/>
      <c r="T531"/>
    </row>
    <row r="532" spans="1:20">
      <c r="A532" s="6" t="s">
        <v>2108</v>
      </c>
      <c r="B532" s="6">
        <v>521.20000000000005</v>
      </c>
      <c r="C532" s="6">
        <v>359.15</v>
      </c>
      <c r="D532" s="6">
        <v>522.21</v>
      </c>
      <c r="E532" s="6" t="s">
        <v>2105</v>
      </c>
      <c r="F532" s="6" t="s">
        <v>627</v>
      </c>
      <c r="G532" s="6" t="s">
        <v>2109</v>
      </c>
      <c r="H532" s="6" t="s">
        <v>360</v>
      </c>
      <c r="I532" s="6" t="s">
        <v>361</v>
      </c>
      <c r="J532" s="6" t="s">
        <v>271</v>
      </c>
      <c r="K532" s="6" t="s">
        <v>277</v>
      </c>
      <c r="L532" s="6">
        <v>413360</v>
      </c>
      <c r="M532" s="6">
        <v>399640</v>
      </c>
      <c r="N532" s="6">
        <v>428570</v>
      </c>
      <c r="O532" s="6">
        <v>246740</v>
      </c>
      <c r="P532" s="6">
        <v>292480</v>
      </c>
      <c r="Q532" s="6">
        <v>292960</v>
      </c>
      <c r="R532"/>
      <c r="S532"/>
      <c r="T532"/>
    </row>
    <row r="533" spans="1:20">
      <c r="A533" s="6" t="s">
        <v>2110</v>
      </c>
      <c r="B533" s="6">
        <v>521.20000000000005</v>
      </c>
      <c r="C533" s="6">
        <v>359.15</v>
      </c>
      <c r="D533" s="6">
        <v>522.21100000000001</v>
      </c>
      <c r="E533" s="6" t="s">
        <v>2105</v>
      </c>
      <c r="F533" s="6" t="s">
        <v>627</v>
      </c>
      <c r="G533" s="6" t="s">
        <v>2111</v>
      </c>
      <c r="H533" s="6" t="s">
        <v>360</v>
      </c>
      <c r="I533" s="6" t="s">
        <v>361</v>
      </c>
      <c r="J533" s="6" t="s">
        <v>2112</v>
      </c>
      <c r="K533" s="6" t="s">
        <v>277</v>
      </c>
      <c r="L533" s="6">
        <v>1245500</v>
      </c>
      <c r="M533" s="6">
        <v>1929100</v>
      </c>
      <c r="N533" s="6">
        <v>1662500</v>
      </c>
      <c r="O533" s="6">
        <v>798940</v>
      </c>
      <c r="P533" s="6">
        <v>1043700</v>
      </c>
      <c r="Q533" s="6">
        <v>852540</v>
      </c>
      <c r="R533"/>
      <c r="S533"/>
      <c r="T533"/>
    </row>
    <row r="534" spans="1:20">
      <c r="A534" s="6" t="s">
        <v>2113</v>
      </c>
      <c r="B534" s="6">
        <v>523.21</v>
      </c>
      <c r="C534" s="6">
        <v>361.14</v>
      </c>
      <c r="D534" s="6">
        <v>524.226</v>
      </c>
      <c r="E534" s="6" t="s">
        <v>2114</v>
      </c>
      <c r="F534" s="6" t="s">
        <v>627</v>
      </c>
      <c r="G534" s="6" t="s">
        <v>2115</v>
      </c>
      <c r="H534" s="6" t="s">
        <v>360</v>
      </c>
      <c r="I534" s="6" t="s">
        <v>361</v>
      </c>
      <c r="J534" s="6" t="s">
        <v>271</v>
      </c>
      <c r="K534" s="6" t="s">
        <v>306</v>
      </c>
      <c r="L534" s="6">
        <v>839490</v>
      </c>
      <c r="M534" s="6">
        <v>1050600</v>
      </c>
      <c r="N534" s="6">
        <v>1287800</v>
      </c>
      <c r="O534" s="6">
        <v>634490</v>
      </c>
      <c r="P534" s="6">
        <v>827630</v>
      </c>
      <c r="Q534" s="6">
        <v>745380</v>
      </c>
      <c r="R534"/>
      <c r="S534"/>
      <c r="T534"/>
    </row>
    <row r="535" spans="1:20">
      <c r="A535" s="6" t="s">
        <v>582</v>
      </c>
      <c r="B535" s="6">
        <v>527.16</v>
      </c>
      <c r="C535" s="6">
        <v>121.03</v>
      </c>
      <c r="D535" s="6">
        <v>528.16300000000001</v>
      </c>
      <c r="E535" s="6" t="s">
        <v>583</v>
      </c>
      <c r="F535" s="6" t="s">
        <v>627</v>
      </c>
      <c r="G535" s="6" t="s">
        <v>584</v>
      </c>
      <c r="H535" s="6" t="s">
        <v>510</v>
      </c>
      <c r="I535" s="6" t="s">
        <v>510</v>
      </c>
      <c r="J535" s="6" t="s">
        <v>585</v>
      </c>
      <c r="K535" s="6" t="s">
        <v>272</v>
      </c>
      <c r="L535" s="6">
        <v>487590</v>
      </c>
      <c r="M535" s="6">
        <v>803180</v>
      </c>
      <c r="N535" s="6">
        <v>959960</v>
      </c>
      <c r="O535" s="6">
        <v>1860400</v>
      </c>
      <c r="P535" s="6">
        <v>1537700</v>
      </c>
      <c r="Q535" s="6">
        <v>1661100</v>
      </c>
      <c r="R535"/>
      <c r="S535"/>
      <c r="T535"/>
    </row>
    <row r="536" spans="1:20">
      <c r="A536" s="6" t="s">
        <v>2116</v>
      </c>
      <c r="B536" s="6">
        <v>531.15</v>
      </c>
      <c r="C536" s="6">
        <v>163.04</v>
      </c>
      <c r="D536" s="6">
        <v>530.14199999999983</v>
      </c>
      <c r="E536" s="6" t="s">
        <v>2117</v>
      </c>
      <c r="F536" s="6" t="s">
        <v>617</v>
      </c>
      <c r="G536" s="6" t="s">
        <v>2118</v>
      </c>
      <c r="H536" s="6" t="s">
        <v>510</v>
      </c>
      <c r="I536" s="6" t="s">
        <v>510</v>
      </c>
      <c r="J536" s="6" t="s">
        <v>2119</v>
      </c>
      <c r="K536" s="6" t="s">
        <v>277</v>
      </c>
      <c r="L536" s="6">
        <v>67011</v>
      </c>
      <c r="M536" s="6">
        <v>40635</v>
      </c>
      <c r="N536" s="6">
        <v>25798</v>
      </c>
      <c r="O536" s="6">
        <v>58260</v>
      </c>
      <c r="P536" s="6">
        <v>81656</v>
      </c>
      <c r="Q536" s="6">
        <v>70600</v>
      </c>
      <c r="R536"/>
      <c r="S536"/>
      <c r="T536"/>
    </row>
    <row r="537" spans="1:20">
      <c r="A537" s="6" t="s">
        <v>2120</v>
      </c>
      <c r="B537" s="6">
        <v>531.15</v>
      </c>
      <c r="C537" s="6">
        <v>177.06</v>
      </c>
      <c r="D537" s="6">
        <v>530.14199999999983</v>
      </c>
      <c r="E537" s="6" t="s">
        <v>2117</v>
      </c>
      <c r="F537" s="6" t="s">
        <v>617</v>
      </c>
      <c r="G537" s="6" t="s">
        <v>2121</v>
      </c>
      <c r="H537" s="6" t="s">
        <v>510</v>
      </c>
      <c r="I537" s="6" t="s">
        <v>510</v>
      </c>
      <c r="J537" s="6" t="s">
        <v>271</v>
      </c>
      <c r="K537" s="6" t="s">
        <v>306</v>
      </c>
      <c r="L537" s="6">
        <v>58258</v>
      </c>
      <c r="M537" s="6">
        <v>37442</v>
      </c>
      <c r="N537" s="6">
        <v>32610</v>
      </c>
      <c r="O537" s="6">
        <v>53615</v>
      </c>
      <c r="P537" s="6">
        <v>48458</v>
      </c>
      <c r="Q537" s="6">
        <v>67553</v>
      </c>
      <c r="R537"/>
      <c r="S537"/>
      <c r="T537"/>
    </row>
    <row r="538" spans="1:20">
      <c r="A538" s="6" t="s">
        <v>2122</v>
      </c>
      <c r="B538" s="6">
        <v>529.13</v>
      </c>
      <c r="C538" s="6">
        <v>353.08</v>
      </c>
      <c r="D538" s="6">
        <v>530.14199999999983</v>
      </c>
      <c r="E538" s="6" t="s">
        <v>2117</v>
      </c>
      <c r="F538" s="6" t="s">
        <v>627</v>
      </c>
      <c r="G538" s="6" t="s">
        <v>2123</v>
      </c>
      <c r="H538" s="6" t="s">
        <v>510</v>
      </c>
      <c r="I538" s="6" t="s">
        <v>510</v>
      </c>
      <c r="J538" s="6" t="s">
        <v>271</v>
      </c>
      <c r="K538" s="6" t="s">
        <v>306</v>
      </c>
      <c r="L538" s="6">
        <v>16858</v>
      </c>
      <c r="M538" s="6">
        <v>20533</v>
      </c>
      <c r="N538" s="6">
        <v>9438.7999999999993</v>
      </c>
      <c r="O538" s="6">
        <v>22681</v>
      </c>
      <c r="P538" s="6">
        <v>18938</v>
      </c>
      <c r="Q538" s="6">
        <v>20840</v>
      </c>
      <c r="R538"/>
      <c r="S538"/>
      <c r="T538"/>
    </row>
    <row r="539" spans="1:20">
      <c r="A539" s="6" t="s">
        <v>2124</v>
      </c>
      <c r="B539" s="6">
        <v>535.11</v>
      </c>
      <c r="C539" s="6">
        <v>287.05</v>
      </c>
      <c r="D539" s="6">
        <v>534.101</v>
      </c>
      <c r="E539" s="6" t="s">
        <v>2125</v>
      </c>
      <c r="F539" s="6" t="s">
        <v>617</v>
      </c>
      <c r="G539" s="6" t="s">
        <v>2126</v>
      </c>
      <c r="H539" s="6" t="s">
        <v>402</v>
      </c>
      <c r="I539" s="6" t="s">
        <v>444</v>
      </c>
      <c r="J539" s="6" t="s">
        <v>271</v>
      </c>
      <c r="K539" s="6" t="s">
        <v>272</v>
      </c>
      <c r="L539" s="6">
        <v>1033500</v>
      </c>
      <c r="M539" s="6">
        <v>1286400</v>
      </c>
      <c r="N539" s="6">
        <v>1116000</v>
      </c>
      <c r="O539" s="6">
        <v>728930</v>
      </c>
      <c r="P539" s="6">
        <v>801480</v>
      </c>
      <c r="Q539" s="6">
        <v>354980</v>
      </c>
      <c r="R539"/>
      <c r="S539"/>
      <c r="T539"/>
    </row>
    <row r="540" spans="1:20">
      <c r="A540" s="6" t="s">
        <v>2127</v>
      </c>
      <c r="B540" s="6">
        <v>535.17999999999995</v>
      </c>
      <c r="C540" s="6">
        <v>373.13</v>
      </c>
      <c r="D540" s="6">
        <v>536.18899999999996</v>
      </c>
      <c r="E540" s="6" t="s">
        <v>379</v>
      </c>
      <c r="F540" s="6" t="s">
        <v>627</v>
      </c>
      <c r="G540" s="6" t="s">
        <v>2128</v>
      </c>
      <c r="H540" s="6" t="s">
        <v>360</v>
      </c>
      <c r="I540" s="6" t="s">
        <v>361</v>
      </c>
      <c r="J540" s="6" t="s">
        <v>2129</v>
      </c>
      <c r="K540" s="6" t="s">
        <v>277</v>
      </c>
      <c r="L540" s="6">
        <v>48346</v>
      </c>
      <c r="M540" s="6">
        <v>13971</v>
      </c>
      <c r="N540" s="6">
        <v>40306</v>
      </c>
      <c r="O540" s="6">
        <v>66974</v>
      </c>
      <c r="P540" s="6">
        <v>39809</v>
      </c>
      <c r="Q540" s="6">
        <v>52008</v>
      </c>
      <c r="R540"/>
      <c r="S540"/>
      <c r="T540"/>
    </row>
    <row r="541" spans="1:20">
      <c r="A541" s="6" t="s">
        <v>2130</v>
      </c>
      <c r="B541" s="6">
        <v>535.17999999999995</v>
      </c>
      <c r="C541" s="6">
        <v>373.13</v>
      </c>
      <c r="D541" s="6">
        <v>536.18899999999996</v>
      </c>
      <c r="E541" s="6" t="s">
        <v>379</v>
      </c>
      <c r="F541" s="6" t="s">
        <v>627</v>
      </c>
      <c r="G541" s="6" t="s">
        <v>2131</v>
      </c>
      <c r="H541" s="6" t="s">
        <v>360</v>
      </c>
      <c r="I541" s="6" t="s">
        <v>361</v>
      </c>
      <c r="J541" s="6" t="s">
        <v>2132</v>
      </c>
      <c r="K541" s="6" t="s">
        <v>277</v>
      </c>
      <c r="L541" s="6">
        <v>321540</v>
      </c>
      <c r="M541" s="6">
        <v>428880</v>
      </c>
      <c r="N541" s="6">
        <v>457040</v>
      </c>
      <c r="O541" s="6">
        <v>240630</v>
      </c>
      <c r="P541" s="6">
        <v>293400</v>
      </c>
      <c r="Q541" s="6">
        <v>273280</v>
      </c>
      <c r="R541"/>
      <c r="S541"/>
      <c r="T541"/>
    </row>
    <row r="542" spans="1:20">
      <c r="A542" s="6" t="s">
        <v>378</v>
      </c>
      <c r="B542" s="6">
        <v>535.17999999999995</v>
      </c>
      <c r="C542" s="6">
        <v>373.13</v>
      </c>
      <c r="D542" s="6">
        <v>536.18899999999996</v>
      </c>
      <c r="E542" s="6" t="s">
        <v>379</v>
      </c>
      <c r="F542" s="6" t="s">
        <v>627</v>
      </c>
      <c r="G542" s="6" t="s">
        <v>380</v>
      </c>
      <c r="H542" s="6" t="s">
        <v>360</v>
      </c>
      <c r="I542" s="6" t="s">
        <v>361</v>
      </c>
      <c r="J542" s="6" t="s">
        <v>271</v>
      </c>
      <c r="K542" s="6" t="s">
        <v>306</v>
      </c>
      <c r="L542" s="6">
        <v>153320</v>
      </c>
      <c r="M542" s="6">
        <v>178850</v>
      </c>
      <c r="N542" s="6">
        <v>194560</v>
      </c>
      <c r="O542" s="6">
        <v>87021</v>
      </c>
      <c r="P542" s="6">
        <v>81682</v>
      </c>
      <c r="Q542" s="6">
        <v>84931</v>
      </c>
      <c r="R542"/>
      <c r="S542"/>
      <c r="T542"/>
    </row>
    <row r="543" spans="1:20">
      <c r="A543" s="6" t="s">
        <v>2133</v>
      </c>
      <c r="B543" s="6">
        <v>549.12</v>
      </c>
      <c r="C543" s="6">
        <v>301.07</v>
      </c>
      <c r="D543" s="6">
        <v>548.11699999999996</v>
      </c>
      <c r="E543" s="6" t="s">
        <v>2134</v>
      </c>
      <c r="F543" s="6" t="s">
        <v>617</v>
      </c>
      <c r="G543" s="6" t="s">
        <v>2135</v>
      </c>
      <c r="H543" s="6" t="s">
        <v>402</v>
      </c>
      <c r="I543" s="6" t="s">
        <v>444</v>
      </c>
      <c r="J543" s="6" t="s">
        <v>271</v>
      </c>
      <c r="K543" s="6" t="s">
        <v>277</v>
      </c>
      <c r="L543" s="6">
        <v>923580</v>
      </c>
      <c r="M543" s="6">
        <v>1062600</v>
      </c>
      <c r="N543" s="6">
        <v>917620</v>
      </c>
      <c r="O543" s="6">
        <v>674250</v>
      </c>
      <c r="P543" s="6">
        <v>1109500</v>
      </c>
      <c r="Q543" s="6">
        <v>905460</v>
      </c>
      <c r="R543"/>
      <c r="S543"/>
      <c r="T543"/>
    </row>
    <row r="544" spans="1:20">
      <c r="A544" s="6" t="s">
        <v>2136</v>
      </c>
      <c r="B544" s="6">
        <v>549.09</v>
      </c>
      <c r="C544" s="6">
        <v>505.11</v>
      </c>
      <c r="D544" s="6">
        <v>550.096</v>
      </c>
      <c r="E544" s="6" t="s">
        <v>2137</v>
      </c>
      <c r="F544" s="6" t="s">
        <v>627</v>
      </c>
      <c r="G544" s="6" t="s">
        <v>2138</v>
      </c>
      <c r="H544" s="6" t="s">
        <v>402</v>
      </c>
      <c r="I544" s="6" t="s">
        <v>444</v>
      </c>
      <c r="J544" s="6" t="s">
        <v>271</v>
      </c>
      <c r="K544" s="6" t="s">
        <v>272</v>
      </c>
      <c r="L544" s="6">
        <v>22357000</v>
      </c>
      <c r="M544" s="6">
        <v>24947000</v>
      </c>
      <c r="N544" s="6">
        <v>25215000</v>
      </c>
      <c r="O544" s="6">
        <v>19500000</v>
      </c>
      <c r="P544" s="6">
        <v>21785000</v>
      </c>
      <c r="Q544" s="6">
        <v>10277000</v>
      </c>
      <c r="R544"/>
      <c r="S544"/>
      <c r="T544"/>
    </row>
    <row r="545" spans="1:20">
      <c r="A545" s="6" t="s">
        <v>2139</v>
      </c>
      <c r="B545" s="6">
        <v>549.09</v>
      </c>
      <c r="C545" s="6">
        <v>300</v>
      </c>
      <c r="D545" s="6">
        <v>550.096</v>
      </c>
      <c r="E545" s="6" t="s">
        <v>2137</v>
      </c>
      <c r="F545" s="6" t="s">
        <v>627</v>
      </c>
      <c r="G545" s="6" t="s">
        <v>2140</v>
      </c>
      <c r="H545" s="6" t="s">
        <v>402</v>
      </c>
      <c r="I545" s="6" t="s">
        <v>444</v>
      </c>
      <c r="J545" s="6" t="s">
        <v>271</v>
      </c>
      <c r="K545" s="6" t="s">
        <v>306</v>
      </c>
      <c r="L545" s="6">
        <v>276030</v>
      </c>
      <c r="M545" s="6">
        <v>306190</v>
      </c>
      <c r="N545" s="6">
        <v>328920</v>
      </c>
      <c r="O545" s="6">
        <v>214580</v>
      </c>
      <c r="P545" s="6">
        <v>240100</v>
      </c>
      <c r="Q545" s="6">
        <v>102050</v>
      </c>
      <c r="R545"/>
      <c r="S545"/>
      <c r="T545"/>
    </row>
    <row r="546" spans="1:20">
      <c r="A546" s="6" t="s">
        <v>2141</v>
      </c>
      <c r="B546" s="6">
        <v>551.1</v>
      </c>
      <c r="C546" s="6">
        <v>303.05</v>
      </c>
      <c r="D546" s="6">
        <v>550.096</v>
      </c>
      <c r="E546" s="6" t="s">
        <v>2137</v>
      </c>
      <c r="F546" s="6" t="s">
        <v>617</v>
      </c>
      <c r="G546" s="6" t="s">
        <v>2142</v>
      </c>
      <c r="H546" s="6" t="s">
        <v>402</v>
      </c>
      <c r="I546" s="6" t="s">
        <v>444</v>
      </c>
      <c r="J546" s="6" t="s">
        <v>271</v>
      </c>
      <c r="K546" s="6" t="s">
        <v>272</v>
      </c>
      <c r="L546" s="6">
        <v>1423600</v>
      </c>
      <c r="M546" s="6">
        <v>1994400</v>
      </c>
      <c r="N546" s="6">
        <v>2081100</v>
      </c>
      <c r="O546" s="6">
        <v>1245000</v>
      </c>
      <c r="P546" s="6">
        <v>1610200</v>
      </c>
      <c r="Q546" s="6">
        <v>813200</v>
      </c>
      <c r="R546"/>
      <c r="S546"/>
      <c r="T546"/>
    </row>
    <row r="547" spans="1:20">
      <c r="A547" s="6" t="s">
        <v>389</v>
      </c>
      <c r="B547" s="6">
        <v>549.20000000000005</v>
      </c>
      <c r="C547" s="6">
        <v>387.15</v>
      </c>
      <c r="D547" s="6">
        <v>550.20400000000018</v>
      </c>
      <c r="E547" s="6" t="s">
        <v>390</v>
      </c>
      <c r="F547" s="6" t="s">
        <v>627</v>
      </c>
      <c r="G547" s="6" t="s">
        <v>391</v>
      </c>
      <c r="H547" s="6" t="s">
        <v>360</v>
      </c>
      <c r="I547" s="6" t="s">
        <v>361</v>
      </c>
      <c r="J547" s="6" t="s">
        <v>392</v>
      </c>
      <c r="K547" s="6" t="s">
        <v>277</v>
      </c>
      <c r="L547" s="6">
        <v>39838</v>
      </c>
      <c r="M547" s="6">
        <v>43338</v>
      </c>
      <c r="N547" s="6">
        <v>58731</v>
      </c>
      <c r="O547" s="6">
        <v>254750</v>
      </c>
      <c r="P547" s="6">
        <v>257580</v>
      </c>
      <c r="Q547" s="6">
        <v>255700</v>
      </c>
      <c r="R547"/>
      <c r="S547"/>
      <c r="T547"/>
    </row>
    <row r="548" spans="1:20">
      <c r="A548" s="6" t="s">
        <v>2143</v>
      </c>
      <c r="B548" s="6">
        <v>551.21</v>
      </c>
      <c r="C548" s="6">
        <v>389.17</v>
      </c>
      <c r="D548" s="6">
        <v>552.221</v>
      </c>
      <c r="E548" s="6" t="s">
        <v>2144</v>
      </c>
      <c r="F548" s="6" t="s">
        <v>627</v>
      </c>
      <c r="G548" s="6" t="s">
        <v>2145</v>
      </c>
      <c r="H548" s="6" t="s">
        <v>360</v>
      </c>
      <c r="I548" s="6" t="s">
        <v>361</v>
      </c>
      <c r="J548" s="6" t="s">
        <v>271</v>
      </c>
      <c r="K548" s="6" t="s">
        <v>277</v>
      </c>
      <c r="L548" s="6">
        <v>62950</v>
      </c>
      <c r="M548" s="6">
        <v>55646</v>
      </c>
      <c r="N548" s="6">
        <v>42100</v>
      </c>
      <c r="O548" s="6">
        <v>33675</v>
      </c>
      <c r="P548" s="6">
        <v>29806</v>
      </c>
      <c r="Q548" s="6">
        <v>27386</v>
      </c>
      <c r="R548"/>
      <c r="S548"/>
      <c r="T548"/>
    </row>
    <row r="549" spans="1:20">
      <c r="A549" s="6" t="s">
        <v>604</v>
      </c>
      <c r="B549" s="6">
        <v>557.13</v>
      </c>
      <c r="C549" s="6">
        <v>405.1</v>
      </c>
      <c r="D549" s="6">
        <v>558.13699999999994</v>
      </c>
      <c r="E549" s="6" t="s">
        <v>605</v>
      </c>
      <c r="F549" s="6" t="s">
        <v>627</v>
      </c>
      <c r="G549" s="6" t="s">
        <v>606</v>
      </c>
      <c r="H549" s="6" t="s">
        <v>50</v>
      </c>
      <c r="I549" s="6" t="s">
        <v>607</v>
      </c>
      <c r="J549" s="6" t="s">
        <v>271</v>
      </c>
      <c r="K549" s="6" t="s">
        <v>277</v>
      </c>
      <c r="L549" s="6">
        <v>59782</v>
      </c>
      <c r="M549" s="6">
        <v>51000</v>
      </c>
      <c r="N549" s="6">
        <v>91154</v>
      </c>
      <c r="O549" s="6">
        <v>35515</v>
      </c>
      <c r="P549" s="6">
        <v>25118</v>
      </c>
      <c r="Q549" s="6">
        <v>37844</v>
      </c>
      <c r="R549"/>
      <c r="S549"/>
      <c r="T549"/>
    </row>
    <row r="550" spans="1:20">
      <c r="A550" s="6" t="s">
        <v>2146</v>
      </c>
      <c r="B550" s="6">
        <v>557.13</v>
      </c>
      <c r="C550" s="6">
        <v>405.1</v>
      </c>
      <c r="D550" s="6">
        <v>558.13699999999994</v>
      </c>
      <c r="E550" s="6" t="s">
        <v>605</v>
      </c>
      <c r="F550" s="6" t="s">
        <v>627</v>
      </c>
      <c r="G550" s="6" t="s">
        <v>2147</v>
      </c>
      <c r="H550" s="6" t="s">
        <v>50</v>
      </c>
      <c r="I550" s="6" t="s">
        <v>607</v>
      </c>
      <c r="J550" s="6" t="s">
        <v>271</v>
      </c>
      <c r="K550" s="6" t="s">
        <v>306</v>
      </c>
      <c r="L550" s="6">
        <v>14931</v>
      </c>
      <c r="M550" s="6">
        <v>11918</v>
      </c>
      <c r="N550" s="6">
        <v>16035</v>
      </c>
      <c r="O550" s="6">
        <v>9504.5</v>
      </c>
      <c r="P550" s="6">
        <v>20324</v>
      </c>
      <c r="Q550" s="6">
        <v>14777</v>
      </c>
      <c r="R550"/>
      <c r="S550"/>
      <c r="T550"/>
    </row>
    <row r="551" spans="1:20">
      <c r="A551" s="6" t="s">
        <v>2148</v>
      </c>
      <c r="B551" s="6">
        <v>557.13</v>
      </c>
      <c r="C551" s="6">
        <v>405.1</v>
      </c>
      <c r="D551" s="6">
        <v>558.13699999999994</v>
      </c>
      <c r="E551" s="6" t="s">
        <v>605</v>
      </c>
      <c r="F551" s="6" t="s">
        <v>627</v>
      </c>
      <c r="G551" s="6" t="s">
        <v>2149</v>
      </c>
      <c r="H551" s="6" t="s">
        <v>50</v>
      </c>
      <c r="I551" s="6" t="s">
        <v>607</v>
      </c>
      <c r="J551" s="6" t="s">
        <v>271</v>
      </c>
      <c r="K551" s="6" t="s">
        <v>306</v>
      </c>
      <c r="L551" s="6">
        <v>19294</v>
      </c>
      <c r="M551" s="6">
        <v>14701</v>
      </c>
      <c r="N551" s="6">
        <v>9098</v>
      </c>
      <c r="O551" s="6">
        <v>10498</v>
      </c>
      <c r="P551" s="6">
        <v>8086.1</v>
      </c>
      <c r="Q551" s="6">
        <v>8141.5</v>
      </c>
      <c r="R551"/>
      <c r="S551"/>
      <c r="T551"/>
    </row>
    <row r="552" spans="1:20">
      <c r="A552" s="6" t="s">
        <v>405</v>
      </c>
      <c r="B552" s="6">
        <v>561.14</v>
      </c>
      <c r="C552" s="6">
        <v>289.2</v>
      </c>
      <c r="D552" s="6">
        <v>562.14800000000002</v>
      </c>
      <c r="E552" s="6" t="s">
        <v>406</v>
      </c>
      <c r="F552" s="6" t="s">
        <v>627</v>
      </c>
      <c r="G552" s="6" t="s">
        <v>407</v>
      </c>
      <c r="H552" s="6" t="s">
        <v>402</v>
      </c>
      <c r="I552" s="6" t="s">
        <v>408</v>
      </c>
      <c r="J552" s="6" t="s">
        <v>271</v>
      </c>
      <c r="K552" s="6" t="s">
        <v>277</v>
      </c>
      <c r="L552" s="6">
        <v>44064</v>
      </c>
      <c r="M552" s="6">
        <v>30062</v>
      </c>
      <c r="N552" s="6">
        <v>92663</v>
      </c>
      <c r="O552" s="6">
        <v>9668.2000000000007</v>
      </c>
      <c r="P552" s="6">
        <v>10214</v>
      </c>
      <c r="Q552" s="6">
        <v>2141</v>
      </c>
      <c r="R552"/>
      <c r="S552"/>
      <c r="T552"/>
    </row>
    <row r="553" spans="1:20">
      <c r="A553" s="6" t="s">
        <v>2150</v>
      </c>
      <c r="B553" s="6">
        <v>565.12</v>
      </c>
      <c r="C553" s="6">
        <v>317.08</v>
      </c>
      <c r="D553" s="6">
        <v>564.08800000000019</v>
      </c>
      <c r="E553" s="6" t="s">
        <v>2151</v>
      </c>
      <c r="F553" s="6" t="s">
        <v>617</v>
      </c>
      <c r="G553" s="6" t="s">
        <v>2152</v>
      </c>
      <c r="H553" s="6" t="s">
        <v>402</v>
      </c>
      <c r="I553" s="6" t="s">
        <v>444</v>
      </c>
      <c r="J553" s="6" t="s">
        <v>271</v>
      </c>
      <c r="K553" s="6" t="s">
        <v>272</v>
      </c>
      <c r="L553" s="6">
        <v>4995400</v>
      </c>
      <c r="M553" s="6">
        <v>4915800</v>
      </c>
      <c r="N553" s="6">
        <v>4909800</v>
      </c>
      <c r="O553" s="6">
        <v>4838600</v>
      </c>
      <c r="P553" s="6">
        <v>4490100</v>
      </c>
      <c r="Q553" s="6">
        <v>2335600</v>
      </c>
      <c r="R553"/>
      <c r="S553"/>
      <c r="T553"/>
    </row>
    <row r="554" spans="1:20">
      <c r="A554" s="6" t="s">
        <v>2153</v>
      </c>
      <c r="B554" s="6">
        <v>565.12</v>
      </c>
      <c r="C554" s="6">
        <v>317.07</v>
      </c>
      <c r="D554" s="6">
        <v>564.11199999999997</v>
      </c>
      <c r="E554" s="6" t="s">
        <v>2151</v>
      </c>
      <c r="F554" s="6" t="s">
        <v>617</v>
      </c>
      <c r="G554" s="6" t="s">
        <v>2154</v>
      </c>
      <c r="H554" s="6" t="s">
        <v>402</v>
      </c>
      <c r="I554" s="6" t="s">
        <v>444</v>
      </c>
      <c r="J554" s="6" t="s">
        <v>271</v>
      </c>
      <c r="K554" s="6" t="s">
        <v>272</v>
      </c>
      <c r="L554" s="6">
        <v>5285100</v>
      </c>
      <c r="M554" s="6">
        <v>5524900</v>
      </c>
      <c r="N554" s="6">
        <v>4434000</v>
      </c>
      <c r="O554" s="6">
        <v>4747400</v>
      </c>
      <c r="P554" s="6">
        <v>4055700</v>
      </c>
      <c r="Q554" s="6">
        <v>2761700</v>
      </c>
      <c r="R554"/>
      <c r="S554"/>
      <c r="T554"/>
    </row>
    <row r="555" spans="1:20">
      <c r="A555" s="6" t="s">
        <v>2155</v>
      </c>
      <c r="B555" s="6">
        <v>565.15</v>
      </c>
      <c r="C555" s="6">
        <v>287.05</v>
      </c>
      <c r="D555" s="6">
        <v>564.14699999999982</v>
      </c>
      <c r="E555" s="6" t="s">
        <v>2156</v>
      </c>
      <c r="F555" s="6" t="s">
        <v>617</v>
      </c>
      <c r="G555" s="6" t="s">
        <v>2157</v>
      </c>
      <c r="H555" s="6" t="s">
        <v>402</v>
      </c>
      <c r="I555" s="6" t="s">
        <v>444</v>
      </c>
      <c r="J555" s="6" t="s">
        <v>271</v>
      </c>
      <c r="K555" s="6" t="s">
        <v>306</v>
      </c>
      <c r="L555" s="6">
        <v>17702</v>
      </c>
      <c r="M555" s="6">
        <v>20926</v>
      </c>
      <c r="N555" s="6">
        <v>25149</v>
      </c>
      <c r="O555" s="6">
        <v>18608</v>
      </c>
      <c r="P555" s="6">
        <v>25633</v>
      </c>
      <c r="Q555" s="6">
        <v>24861</v>
      </c>
      <c r="R555"/>
      <c r="S555"/>
      <c r="T555"/>
    </row>
    <row r="556" spans="1:20">
      <c r="A556" s="6" t="s">
        <v>2158</v>
      </c>
      <c r="B556" s="6">
        <v>565.16</v>
      </c>
      <c r="C556" s="6">
        <v>433.11</v>
      </c>
      <c r="D556" s="6">
        <v>564.14800000000002</v>
      </c>
      <c r="E556" s="6" t="s">
        <v>2156</v>
      </c>
      <c r="F556" s="6" t="s">
        <v>617</v>
      </c>
      <c r="G556" s="6" t="s">
        <v>2159</v>
      </c>
      <c r="H556" s="6" t="s">
        <v>402</v>
      </c>
      <c r="I556" s="6" t="s">
        <v>1772</v>
      </c>
      <c r="J556" s="6" t="s">
        <v>271</v>
      </c>
      <c r="K556" s="6" t="s">
        <v>306</v>
      </c>
      <c r="L556" s="6">
        <v>9169.5</v>
      </c>
      <c r="M556" s="6">
        <v>5362.5</v>
      </c>
      <c r="N556" s="6">
        <v>7171</v>
      </c>
      <c r="O556" s="6">
        <v>12653</v>
      </c>
      <c r="P556" s="6">
        <v>4747</v>
      </c>
      <c r="Q556" s="6">
        <v>6552.2</v>
      </c>
      <c r="R556"/>
      <c r="S556"/>
      <c r="T556"/>
    </row>
    <row r="557" spans="1:20">
      <c r="A557" s="6" t="s">
        <v>328</v>
      </c>
      <c r="B557" s="6">
        <v>575.12</v>
      </c>
      <c r="C557" s="6">
        <v>285.01</v>
      </c>
      <c r="D557" s="6">
        <v>576.12699999999995</v>
      </c>
      <c r="E557" s="6" t="s">
        <v>329</v>
      </c>
      <c r="F557" s="6" t="s">
        <v>627</v>
      </c>
      <c r="G557" s="6" t="s">
        <v>330</v>
      </c>
      <c r="H557" s="6" t="s">
        <v>331</v>
      </c>
      <c r="I557" s="6" t="s">
        <v>332</v>
      </c>
      <c r="J557" s="6" t="s">
        <v>333</v>
      </c>
      <c r="K557" s="6" t="s">
        <v>306</v>
      </c>
      <c r="L557" s="6">
        <v>65110</v>
      </c>
      <c r="M557" s="6">
        <v>49289</v>
      </c>
      <c r="N557" s="6">
        <v>68918</v>
      </c>
      <c r="O557" s="6">
        <v>15095</v>
      </c>
      <c r="P557" s="6">
        <v>18453</v>
      </c>
      <c r="Q557" s="6">
        <v>13596</v>
      </c>
      <c r="R557"/>
      <c r="S557"/>
      <c r="T557"/>
    </row>
    <row r="558" spans="1:20">
      <c r="A558" s="6" t="s">
        <v>334</v>
      </c>
      <c r="B558" s="6">
        <v>575.12</v>
      </c>
      <c r="C558" s="6">
        <v>285</v>
      </c>
      <c r="D558" s="6">
        <v>576.12699999999995</v>
      </c>
      <c r="E558" s="6" t="s">
        <v>329</v>
      </c>
      <c r="F558" s="6" t="s">
        <v>627</v>
      </c>
      <c r="G558" s="6" t="s">
        <v>335</v>
      </c>
      <c r="H558" s="6" t="s">
        <v>331</v>
      </c>
      <c r="I558" s="6" t="s">
        <v>332</v>
      </c>
      <c r="J558" s="6" t="s">
        <v>336</v>
      </c>
      <c r="K558" s="6" t="s">
        <v>306</v>
      </c>
      <c r="L558" s="6">
        <v>13473</v>
      </c>
      <c r="M558" s="6">
        <v>10226</v>
      </c>
      <c r="N558" s="6">
        <v>21192</v>
      </c>
      <c r="O558" s="6">
        <v>6420.5</v>
      </c>
      <c r="P558" s="6">
        <v>3926.2</v>
      </c>
      <c r="Q558" s="6">
        <v>5151</v>
      </c>
      <c r="R558"/>
      <c r="S558"/>
      <c r="T558"/>
    </row>
    <row r="559" spans="1:20">
      <c r="A559" s="6" t="s">
        <v>337</v>
      </c>
      <c r="B559" s="6">
        <v>577.14</v>
      </c>
      <c r="C559" s="6">
        <v>407.1</v>
      </c>
      <c r="D559" s="6">
        <v>578.14199999999983</v>
      </c>
      <c r="E559" s="6" t="s">
        <v>338</v>
      </c>
      <c r="F559" s="6" t="s">
        <v>627</v>
      </c>
      <c r="G559" s="6" t="s">
        <v>339</v>
      </c>
      <c r="H559" s="6" t="s">
        <v>331</v>
      </c>
      <c r="I559" s="6" t="s">
        <v>332</v>
      </c>
      <c r="J559" s="6" t="s">
        <v>340</v>
      </c>
      <c r="K559" s="6" t="s">
        <v>277</v>
      </c>
      <c r="L559" s="6">
        <v>269190</v>
      </c>
      <c r="M559" s="6">
        <v>307090</v>
      </c>
      <c r="N559" s="6">
        <v>280670</v>
      </c>
      <c r="O559" s="6">
        <v>130950</v>
      </c>
      <c r="P559" s="6">
        <v>83772</v>
      </c>
      <c r="Q559" s="6">
        <v>88164</v>
      </c>
      <c r="R559"/>
      <c r="S559"/>
      <c r="T559"/>
    </row>
    <row r="560" spans="1:20">
      <c r="A560" s="6" t="s">
        <v>354</v>
      </c>
      <c r="B560" s="6">
        <v>577.14</v>
      </c>
      <c r="C560" s="6">
        <v>407.1</v>
      </c>
      <c r="D560" s="6">
        <v>578.14199999999983</v>
      </c>
      <c r="E560" s="6" t="s">
        <v>338</v>
      </c>
      <c r="F560" s="6" t="s">
        <v>627</v>
      </c>
      <c r="G560" s="6" t="s">
        <v>355</v>
      </c>
      <c r="H560" s="6" t="s">
        <v>331</v>
      </c>
      <c r="I560" s="6" t="s">
        <v>332</v>
      </c>
      <c r="J560" s="6" t="s">
        <v>356</v>
      </c>
      <c r="K560" s="6" t="s">
        <v>272</v>
      </c>
      <c r="L560" s="6">
        <v>13838000</v>
      </c>
      <c r="M560" s="6">
        <v>12506000</v>
      </c>
      <c r="N560" s="6">
        <v>16666000</v>
      </c>
      <c r="O560" s="6">
        <v>5789700</v>
      </c>
      <c r="P560" s="6">
        <v>7443100</v>
      </c>
      <c r="Q560" s="6">
        <v>6730000</v>
      </c>
      <c r="R560"/>
      <c r="S560"/>
      <c r="T560"/>
    </row>
    <row r="561" spans="1:20">
      <c r="A561" s="6" t="s">
        <v>341</v>
      </c>
      <c r="B561" s="6">
        <v>577.14</v>
      </c>
      <c r="C561" s="6">
        <v>407.1</v>
      </c>
      <c r="D561" s="6">
        <v>578.14199999999983</v>
      </c>
      <c r="E561" s="6" t="s">
        <v>338</v>
      </c>
      <c r="F561" s="6" t="s">
        <v>627</v>
      </c>
      <c r="G561" s="6" t="s">
        <v>342</v>
      </c>
      <c r="H561" s="6" t="s">
        <v>331</v>
      </c>
      <c r="I561" s="6" t="s">
        <v>332</v>
      </c>
      <c r="J561" s="6" t="s">
        <v>343</v>
      </c>
      <c r="K561" s="6" t="s">
        <v>272</v>
      </c>
      <c r="L561" s="6">
        <v>2512500</v>
      </c>
      <c r="M561" s="6">
        <v>2113200</v>
      </c>
      <c r="N561" s="6">
        <v>2089700</v>
      </c>
      <c r="O561" s="6">
        <v>806620</v>
      </c>
      <c r="P561" s="6">
        <v>898800</v>
      </c>
      <c r="Q561" s="6">
        <v>856390</v>
      </c>
      <c r="R561"/>
      <c r="S561"/>
      <c r="T561"/>
    </row>
    <row r="562" spans="1:20">
      <c r="A562" s="6" t="s">
        <v>2160</v>
      </c>
      <c r="B562" s="6">
        <v>579.15</v>
      </c>
      <c r="C562" s="6">
        <v>147.05000000000001</v>
      </c>
      <c r="D562" s="6">
        <v>578.14199999999983</v>
      </c>
      <c r="E562" s="6" t="s">
        <v>338</v>
      </c>
      <c r="F562" s="6" t="s">
        <v>617</v>
      </c>
      <c r="G562" s="6" t="s">
        <v>2161</v>
      </c>
      <c r="H562" s="6" t="s">
        <v>402</v>
      </c>
      <c r="I562" s="6" t="s">
        <v>444</v>
      </c>
      <c r="J562" s="6" t="s">
        <v>271</v>
      </c>
      <c r="K562" s="6" t="s">
        <v>306</v>
      </c>
      <c r="L562" s="6">
        <v>2987.3</v>
      </c>
      <c r="M562" s="6">
        <v>4968.3999999999996</v>
      </c>
      <c r="N562" s="6">
        <v>13567</v>
      </c>
      <c r="O562" s="6">
        <v>12008</v>
      </c>
      <c r="P562" s="6">
        <v>8582.7999999999993</v>
      </c>
      <c r="Q562" s="6">
        <v>10617</v>
      </c>
      <c r="R562"/>
      <c r="S562"/>
      <c r="T562"/>
    </row>
    <row r="563" spans="1:20">
      <c r="A563" s="6" t="s">
        <v>348</v>
      </c>
      <c r="B563" s="6">
        <v>577.14</v>
      </c>
      <c r="C563" s="6">
        <v>425.1</v>
      </c>
      <c r="D563" s="6">
        <v>578.14199999999983</v>
      </c>
      <c r="E563" s="6" t="s">
        <v>338</v>
      </c>
      <c r="F563" s="6" t="s">
        <v>627</v>
      </c>
      <c r="G563" s="6" t="s">
        <v>349</v>
      </c>
      <c r="H563" s="6" t="s">
        <v>331</v>
      </c>
      <c r="I563" s="6" t="s">
        <v>332</v>
      </c>
      <c r="J563" s="6" t="s">
        <v>350</v>
      </c>
      <c r="K563" s="6" t="s">
        <v>272</v>
      </c>
      <c r="L563" s="6">
        <v>13366000</v>
      </c>
      <c r="M563" s="6">
        <v>10007000</v>
      </c>
      <c r="N563" s="6">
        <v>13045000</v>
      </c>
      <c r="O563" s="6">
        <v>4831100</v>
      </c>
      <c r="P563" s="6">
        <v>5434000</v>
      </c>
      <c r="Q563" s="6">
        <v>4429100</v>
      </c>
      <c r="R563"/>
      <c r="S563"/>
      <c r="T563"/>
    </row>
    <row r="564" spans="1:20">
      <c r="A564" s="6" t="s">
        <v>2162</v>
      </c>
      <c r="B564" s="6">
        <v>579.15</v>
      </c>
      <c r="C564" s="6">
        <v>271.06</v>
      </c>
      <c r="D564" s="6">
        <v>578.14199999999983</v>
      </c>
      <c r="E564" s="6" t="s">
        <v>338</v>
      </c>
      <c r="F564" s="6" t="s">
        <v>617</v>
      </c>
      <c r="G564" s="6" t="s">
        <v>2163</v>
      </c>
      <c r="H564" s="6" t="s">
        <v>402</v>
      </c>
      <c r="I564" s="6" t="s">
        <v>1197</v>
      </c>
      <c r="J564" s="6" t="s">
        <v>271</v>
      </c>
      <c r="K564" s="6" t="s">
        <v>272</v>
      </c>
      <c r="L564" s="6">
        <v>10956000</v>
      </c>
      <c r="M564" s="6">
        <v>13191000</v>
      </c>
      <c r="N564" s="6">
        <v>10528000</v>
      </c>
      <c r="O564" s="6">
        <v>14282000</v>
      </c>
      <c r="P564" s="6">
        <v>18779000</v>
      </c>
      <c r="Q564" s="6">
        <v>17544000</v>
      </c>
      <c r="R564"/>
      <c r="S564"/>
      <c r="T564"/>
    </row>
    <row r="565" spans="1:20">
      <c r="A565" s="6" t="s">
        <v>2164</v>
      </c>
      <c r="B565" s="6">
        <v>579.16999999999996</v>
      </c>
      <c r="C565" s="6">
        <v>271.07</v>
      </c>
      <c r="D565" s="6">
        <v>578.16399999999999</v>
      </c>
      <c r="E565" s="6" t="s">
        <v>2165</v>
      </c>
      <c r="F565" s="6" t="s">
        <v>617</v>
      </c>
      <c r="G565" s="6" t="s">
        <v>2166</v>
      </c>
      <c r="H565" s="6" t="s">
        <v>402</v>
      </c>
      <c r="I565" s="6" t="s">
        <v>1197</v>
      </c>
      <c r="J565" s="6" t="s">
        <v>2167</v>
      </c>
      <c r="K565" s="6" t="s">
        <v>272</v>
      </c>
      <c r="L565" s="6">
        <v>9226100</v>
      </c>
      <c r="M565" s="6">
        <v>13671000</v>
      </c>
      <c r="N565" s="6">
        <v>10792000</v>
      </c>
      <c r="O565" s="6">
        <v>13766000</v>
      </c>
      <c r="P565" s="6">
        <v>19055000</v>
      </c>
      <c r="Q565" s="6">
        <v>19462000</v>
      </c>
      <c r="R565"/>
      <c r="S565"/>
      <c r="T565"/>
    </row>
    <row r="566" spans="1:20">
      <c r="A566" s="6" t="s">
        <v>2168</v>
      </c>
      <c r="B566" s="6">
        <v>579.16999999999996</v>
      </c>
      <c r="C566" s="6">
        <v>271.01</v>
      </c>
      <c r="D566" s="6">
        <v>578.16399999999999</v>
      </c>
      <c r="E566" s="6" t="s">
        <v>2165</v>
      </c>
      <c r="F566" s="6" t="s">
        <v>617</v>
      </c>
      <c r="G566" s="6" t="s">
        <v>2169</v>
      </c>
      <c r="H566" s="6" t="s">
        <v>402</v>
      </c>
      <c r="I566" s="6" t="s">
        <v>1197</v>
      </c>
      <c r="J566" s="6" t="s">
        <v>2170</v>
      </c>
      <c r="K566" s="6" t="s">
        <v>272</v>
      </c>
      <c r="L566" s="6">
        <v>8863200</v>
      </c>
      <c r="M566" s="6">
        <v>11681000</v>
      </c>
      <c r="N566" s="6">
        <v>11213000</v>
      </c>
      <c r="O566" s="6">
        <v>12416000</v>
      </c>
      <c r="P566" s="6">
        <v>12866000</v>
      </c>
      <c r="Q566" s="6">
        <v>16539000</v>
      </c>
      <c r="R566"/>
      <c r="S566"/>
      <c r="T566"/>
    </row>
    <row r="567" spans="1:20">
      <c r="A567" s="6" t="s">
        <v>423</v>
      </c>
      <c r="B567" s="6">
        <v>579.08000000000004</v>
      </c>
      <c r="C567" s="6">
        <v>289.07</v>
      </c>
      <c r="D567" s="6">
        <v>580.08500000000004</v>
      </c>
      <c r="E567" s="6" t="s">
        <v>424</v>
      </c>
      <c r="F567" s="6" t="s">
        <v>627</v>
      </c>
      <c r="G567" s="6" t="s">
        <v>425</v>
      </c>
      <c r="H567" s="6" t="s">
        <v>402</v>
      </c>
      <c r="I567" s="6" t="s">
        <v>408</v>
      </c>
      <c r="J567" s="6" t="s">
        <v>426</v>
      </c>
      <c r="K567" s="6" t="s">
        <v>277</v>
      </c>
      <c r="L567" s="6">
        <v>6813400</v>
      </c>
      <c r="M567" s="6">
        <v>4746900</v>
      </c>
      <c r="N567" s="6">
        <v>5859400</v>
      </c>
      <c r="O567" s="6">
        <v>1227300</v>
      </c>
      <c r="P567" s="6">
        <v>1478400</v>
      </c>
      <c r="Q567" s="6">
        <v>1584700</v>
      </c>
      <c r="R567"/>
      <c r="S567"/>
      <c r="T567"/>
    </row>
    <row r="568" spans="1:20">
      <c r="A568" s="6" t="s">
        <v>2171</v>
      </c>
      <c r="B568" s="6">
        <v>579.16999999999996</v>
      </c>
      <c r="C568" s="6">
        <v>271</v>
      </c>
      <c r="D568" s="6">
        <v>580.17899999999997</v>
      </c>
      <c r="E568" s="6" t="s">
        <v>2172</v>
      </c>
      <c r="F568" s="6" t="s">
        <v>627</v>
      </c>
      <c r="G568" s="6" t="s">
        <v>2173</v>
      </c>
      <c r="H568" s="6" t="s">
        <v>402</v>
      </c>
      <c r="I568" s="6" t="s">
        <v>421</v>
      </c>
      <c r="J568" s="6" t="s">
        <v>2174</v>
      </c>
      <c r="K568" s="6" t="s">
        <v>277</v>
      </c>
      <c r="L568" s="6">
        <v>15352</v>
      </c>
      <c r="M568" s="6">
        <v>30558</v>
      </c>
      <c r="N568" s="6">
        <v>16225</v>
      </c>
      <c r="O568" s="6">
        <v>26280</v>
      </c>
      <c r="P568" s="6">
        <v>17324</v>
      </c>
      <c r="Q568" s="6">
        <v>38785</v>
      </c>
      <c r="R568"/>
      <c r="S568"/>
      <c r="T568"/>
    </row>
    <row r="569" spans="1:20">
      <c r="A569" s="6" t="s">
        <v>2175</v>
      </c>
      <c r="B569" s="6">
        <v>579.21</v>
      </c>
      <c r="C569" s="6">
        <v>417.16</v>
      </c>
      <c r="D569" s="6">
        <v>580.21600000000001</v>
      </c>
      <c r="E569" s="6" t="s">
        <v>368</v>
      </c>
      <c r="F569" s="6" t="s">
        <v>627</v>
      </c>
      <c r="G569" s="6" t="s">
        <v>2176</v>
      </c>
      <c r="H569" s="6" t="s">
        <v>360</v>
      </c>
      <c r="I569" s="6" t="s">
        <v>361</v>
      </c>
      <c r="J569" s="6" t="s">
        <v>2177</v>
      </c>
      <c r="K569" s="6" t="s">
        <v>277</v>
      </c>
      <c r="L569" s="6">
        <v>59369</v>
      </c>
      <c r="M569" s="6">
        <v>80850</v>
      </c>
      <c r="N569" s="6">
        <v>68203</v>
      </c>
      <c r="O569" s="6">
        <v>61057</v>
      </c>
      <c r="P569" s="6">
        <v>62140</v>
      </c>
      <c r="Q569" s="6">
        <v>60724</v>
      </c>
      <c r="R569"/>
      <c r="S569"/>
      <c r="T569"/>
    </row>
    <row r="570" spans="1:20">
      <c r="A570" s="6" t="s">
        <v>367</v>
      </c>
      <c r="B570" s="6">
        <v>579.21</v>
      </c>
      <c r="C570" s="6">
        <v>417.16</v>
      </c>
      <c r="D570" s="6">
        <v>580.21600000000001</v>
      </c>
      <c r="E570" s="6" t="s">
        <v>368</v>
      </c>
      <c r="F570" s="6" t="s">
        <v>627</v>
      </c>
      <c r="G570" s="6" t="s">
        <v>369</v>
      </c>
      <c r="H570" s="6" t="s">
        <v>360</v>
      </c>
      <c r="I570" s="6" t="s">
        <v>361</v>
      </c>
      <c r="J570" s="6" t="s">
        <v>271</v>
      </c>
      <c r="K570" s="6" t="s">
        <v>277</v>
      </c>
      <c r="L570" s="6">
        <v>1056900</v>
      </c>
      <c r="M570" s="6">
        <v>1390400</v>
      </c>
      <c r="N570" s="6">
        <v>1795500</v>
      </c>
      <c r="O570" s="6">
        <v>330860</v>
      </c>
      <c r="P570" s="6">
        <v>466570</v>
      </c>
      <c r="Q570" s="6">
        <v>443790</v>
      </c>
      <c r="R570"/>
      <c r="S570"/>
      <c r="T570"/>
    </row>
    <row r="571" spans="1:20">
      <c r="A571" s="6" t="s">
        <v>2178</v>
      </c>
      <c r="B571" s="6">
        <v>595.16999999999996</v>
      </c>
      <c r="C571" s="6">
        <v>433.12</v>
      </c>
      <c r="D571" s="6">
        <v>594.15800000000002</v>
      </c>
      <c r="E571" s="6" t="s">
        <v>2179</v>
      </c>
      <c r="F571" s="6" t="s">
        <v>617</v>
      </c>
      <c r="G571" s="6" t="s">
        <v>2180</v>
      </c>
      <c r="H571" s="6" t="s">
        <v>402</v>
      </c>
      <c r="I571" s="6" t="s">
        <v>1772</v>
      </c>
      <c r="J571" s="6" t="s">
        <v>271</v>
      </c>
      <c r="K571" s="6" t="s">
        <v>277</v>
      </c>
      <c r="L571" s="6">
        <v>222010</v>
      </c>
      <c r="M571" s="6">
        <v>238520</v>
      </c>
      <c r="N571" s="6">
        <v>180370</v>
      </c>
      <c r="O571" s="6">
        <v>176710</v>
      </c>
      <c r="P571" s="6">
        <v>252540</v>
      </c>
      <c r="Q571" s="6">
        <v>241950</v>
      </c>
      <c r="R571"/>
      <c r="S571"/>
      <c r="T571"/>
    </row>
    <row r="572" spans="1:20">
      <c r="A572" s="6" t="s">
        <v>2181</v>
      </c>
      <c r="B572" s="6">
        <v>595.16999999999996</v>
      </c>
      <c r="C572" s="6">
        <v>463.13</v>
      </c>
      <c r="D572" s="6">
        <v>594.15800000000002</v>
      </c>
      <c r="E572" s="6" t="s">
        <v>2179</v>
      </c>
      <c r="F572" s="6" t="s">
        <v>617</v>
      </c>
      <c r="G572" s="6" t="s">
        <v>2182</v>
      </c>
      <c r="H572" s="6" t="s">
        <v>402</v>
      </c>
      <c r="I572" s="6" t="s">
        <v>1772</v>
      </c>
      <c r="J572" s="6" t="s">
        <v>271</v>
      </c>
      <c r="K572" s="6" t="s">
        <v>306</v>
      </c>
      <c r="L572" s="6">
        <v>73471</v>
      </c>
      <c r="M572" s="6">
        <v>59488</v>
      </c>
      <c r="N572" s="6">
        <v>58649</v>
      </c>
      <c r="O572" s="6">
        <v>42292</v>
      </c>
      <c r="P572" s="6">
        <v>52588</v>
      </c>
      <c r="Q572" s="6">
        <v>58596</v>
      </c>
      <c r="R572"/>
      <c r="S572"/>
      <c r="T572"/>
    </row>
    <row r="573" spans="1:20">
      <c r="A573" s="6" t="s">
        <v>2183</v>
      </c>
      <c r="B573" s="6">
        <v>595.16</v>
      </c>
      <c r="C573" s="6">
        <v>287.06</v>
      </c>
      <c r="D573" s="6">
        <v>594.15800000000002</v>
      </c>
      <c r="E573" s="6" t="s">
        <v>2179</v>
      </c>
      <c r="F573" s="6" t="s">
        <v>617</v>
      </c>
      <c r="G573" s="6" t="s">
        <v>2184</v>
      </c>
      <c r="H573" s="6" t="s">
        <v>402</v>
      </c>
      <c r="I573" s="6" t="s">
        <v>444</v>
      </c>
      <c r="J573" s="6" t="s">
        <v>2185</v>
      </c>
      <c r="K573" s="6" t="s">
        <v>272</v>
      </c>
      <c r="L573" s="6">
        <v>3596300</v>
      </c>
      <c r="M573" s="6">
        <v>2952800</v>
      </c>
      <c r="N573" s="6">
        <v>3483000</v>
      </c>
      <c r="O573" s="6">
        <v>3283200</v>
      </c>
      <c r="P573" s="6">
        <v>3337800</v>
      </c>
      <c r="Q573" s="6">
        <v>2230700</v>
      </c>
      <c r="R573"/>
      <c r="S573"/>
      <c r="T573"/>
    </row>
    <row r="574" spans="1:20">
      <c r="A574" s="6" t="s">
        <v>2186</v>
      </c>
      <c r="B574" s="6">
        <v>595.16999999999996</v>
      </c>
      <c r="C574" s="6">
        <v>433.12</v>
      </c>
      <c r="D574" s="6">
        <v>594.15800000000002</v>
      </c>
      <c r="E574" s="6" t="s">
        <v>2179</v>
      </c>
      <c r="F574" s="6" t="s">
        <v>617</v>
      </c>
      <c r="G574" s="6" t="s">
        <v>2187</v>
      </c>
      <c r="H574" s="6" t="s">
        <v>402</v>
      </c>
      <c r="I574" s="6" t="s">
        <v>1772</v>
      </c>
      <c r="J574" s="6" t="s">
        <v>2188</v>
      </c>
      <c r="K574" s="6" t="s">
        <v>277</v>
      </c>
      <c r="L574" s="6">
        <v>694080</v>
      </c>
      <c r="M574" s="6">
        <v>776590</v>
      </c>
      <c r="N574" s="6">
        <v>533350</v>
      </c>
      <c r="O574" s="6">
        <v>789700</v>
      </c>
      <c r="P574" s="6">
        <v>1214100</v>
      </c>
      <c r="Q574" s="6">
        <v>1074400</v>
      </c>
      <c r="R574"/>
      <c r="S574"/>
      <c r="T574"/>
    </row>
    <row r="575" spans="1:20">
      <c r="A575" s="6" t="s">
        <v>2189</v>
      </c>
      <c r="B575" s="6">
        <v>595.16999999999996</v>
      </c>
      <c r="C575" s="6">
        <v>287.05</v>
      </c>
      <c r="D575" s="6">
        <v>594.15800000000002</v>
      </c>
      <c r="E575" s="6" t="s">
        <v>2179</v>
      </c>
      <c r="F575" s="6" t="s">
        <v>617</v>
      </c>
      <c r="G575" s="6" t="s">
        <v>2190</v>
      </c>
      <c r="H575" s="6" t="s">
        <v>402</v>
      </c>
      <c r="I575" s="6" t="s">
        <v>444</v>
      </c>
      <c r="J575" s="6" t="s">
        <v>2191</v>
      </c>
      <c r="K575" s="6" t="s">
        <v>306</v>
      </c>
      <c r="L575" s="6">
        <v>4137100</v>
      </c>
      <c r="M575" s="6">
        <v>3342600</v>
      </c>
      <c r="N575" s="6">
        <v>2485800</v>
      </c>
      <c r="O575" s="6">
        <v>3138100</v>
      </c>
      <c r="P575" s="6">
        <v>3154200</v>
      </c>
      <c r="Q575" s="6">
        <v>2213600</v>
      </c>
      <c r="R575"/>
      <c r="S575"/>
      <c r="T575"/>
    </row>
    <row r="576" spans="1:20">
      <c r="A576" s="6" t="s">
        <v>2192</v>
      </c>
      <c r="B576" s="6">
        <v>595.16999999999996</v>
      </c>
      <c r="C576" s="6">
        <v>287.06</v>
      </c>
      <c r="D576" s="6">
        <v>594.15800000000002</v>
      </c>
      <c r="E576" s="6" t="s">
        <v>2179</v>
      </c>
      <c r="F576" s="6" t="s">
        <v>617</v>
      </c>
      <c r="G576" s="6" t="s">
        <v>2193</v>
      </c>
      <c r="H576" s="6" t="s">
        <v>402</v>
      </c>
      <c r="I576" s="6" t="s">
        <v>1197</v>
      </c>
      <c r="J576" s="6" t="s">
        <v>2194</v>
      </c>
      <c r="K576" s="6" t="s">
        <v>272</v>
      </c>
      <c r="L576" s="6">
        <v>4740900</v>
      </c>
      <c r="M576" s="6">
        <v>3457500</v>
      </c>
      <c r="N576" s="6">
        <v>2671800</v>
      </c>
      <c r="O576" s="6">
        <v>3079200</v>
      </c>
      <c r="P576" s="6">
        <v>2957900</v>
      </c>
      <c r="Q576" s="6">
        <v>1818700</v>
      </c>
      <c r="R576"/>
      <c r="S576"/>
      <c r="T576"/>
    </row>
    <row r="577" spans="1:20">
      <c r="A577" s="6" t="s">
        <v>2195</v>
      </c>
      <c r="B577" s="6">
        <v>595.16999999999996</v>
      </c>
      <c r="C577" s="6">
        <v>449.1</v>
      </c>
      <c r="D577" s="6">
        <v>594.15800000000002</v>
      </c>
      <c r="E577" s="6" t="s">
        <v>2179</v>
      </c>
      <c r="F577" s="6" t="s">
        <v>617</v>
      </c>
      <c r="G577" s="6" t="s">
        <v>2196</v>
      </c>
      <c r="H577" s="6" t="s">
        <v>402</v>
      </c>
      <c r="I577" s="6" t="s">
        <v>1197</v>
      </c>
      <c r="J577" s="6" t="s">
        <v>2197</v>
      </c>
      <c r="K577" s="6" t="s">
        <v>272</v>
      </c>
      <c r="L577" s="6">
        <v>20893000</v>
      </c>
      <c r="M577" s="6">
        <v>17699000</v>
      </c>
      <c r="N577" s="6">
        <v>16167000</v>
      </c>
      <c r="O577" s="6">
        <v>17059000</v>
      </c>
      <c r="P577" s="6">
        <v>16889000</v>
      </c>
      <c r="Q577" s="6">
        <v>13448000</v>
      </c>
      <c r="R577"/>
      <c r="S577"/>
      <c r="T577"/>
    </row>
    <row r="578" spans="1:20">
      <c r="A578" s="6" t="s">
        <v>2198</v>
      </c>
      <c r="B578" s="6">
        <v>597.14</v>
      </c>
      <c r="C578" s="6">
        <v>303.05</v>
      </c>
      <c r="D578" s="6">
        <v>596.13800000000003</v>
      </c>
      <c r="E578" s="6" t="s">
        <v>2199</v>
      </c>
      <c r="F578" s="6" t="s">
        <v>617</v>
      </c>
      <c r="G578" s="6" t="s">
        <v>2200</v>
      </c>
      <c r="H578" s="6" t="s">
        <v>402</v>
      </c>
      <c r="I578" s="6" t="s">
        <v>444</v>
      </c>
      <c r="J578" s="6" t="s">
        <v>2201</v>
      </c>
      <c r="K578" s="6" t="s">
        <v>272</v>
      </c>
      <c r="L578" s="6">
        <v>3173300</v>
      </c>
      <c r="M578" s="6">
        <v>3872200</v>
      </c>
      <c r="N578" s="6">
        <v>3031400</v>
      </c>
      <c r="O578" s="6">
        <v>4255400</v>
      </c>
      <c r="P578" s="6">
        <v>4262500</v>
      </c>
      <c r="Q578" s="6">
        <v>3100600</v>
      </c>
      <c r="R578"/>
      <c r="S578"/>
      <c r="T578"/>
    </row>
    <row r="579" spans="1:20">
      <c r="A579" s="6" t="s">
        <v>2202</v>
      </c>
      <c r="B579" s="6">
        <v>595.13</v>
      </c>
      <c r="C579" s="6">
        <v>300.02999999999997</v>
      </c>
      <c r="D579" s="6">
        <v>596.13800000000003</v>
      </c>
      <c r="E579" s="6" t="s">
        <v>2199</v>
      </c>
      <c r="F579" s="6" t="s">
        <v>627</v>
      </c>
      <c r="G579" s="6" t="s">
        <v>2203</v>
      </c>
      <c r="H579" s="6" t="s">
        <v>402</v>
      </c>
      <c r="I579" s="6" t="s">
        <v>444</v>
      </c>
      <c r="J579" s="6" t="s">
        <v>271</v>
      </c>
      <c r="K579" s="6" t="s">
        <v>306</v>
      </c>
      <c r="L579" s="6">
        <v>401470</v>
      </c>
      <c r="M579" s="6">
        <v>467170</v>
      </c>
      <c r="N579" s="6">
        <v>457000</v>
      </c>
      <c r="O579" s="6">
        <v>667250</v>
      </c>
      <c r="P579" s="6">
        <v>809550</v>
      </c>
      <c r="Q579" s="6">
        <v>462430</v>
      </c>
      <c r="R579"/>
      <c r="S579"/>
      <c r="T579"/>
    </row>
    <row r="580" spans="1:20">
      <c r="A580" s="6" t="s">
        <v>2204</v>
      </c>
      <c r="B580" s="6">
        <v>595.16999999999996</v>
      </c>
      <c r="C580" s="6">
        <v>287.06</v>
      </c>
      <c r="D580" s="6">
        <v>596.17399999999998</v>
      </c>
      <c r="E580" s="6" t="s">
        <v>2205</v>
      </c>
      <c r="F580" s="6" t="s">
        <v>627</v>
      </c>
      <c r="G580" s="6" t="s">
        <v>2206</v>
      </c>
      <c r="H580" s="6" t="s">
        <v>402</v>
      </c>
      <c r="I580" s="6" t="s">
        <v>421</v>
      </c>
      <c r="J580" s="6" t="s">
        <v>2207</v>
      </c>
      <c r="K580" s="6" t="s">
        <v>306</v>
      </c>
      <c r="L580" s="6">
        <v>12176</v>
      </c>
      <c r="M580" s="6">
        <v>14898</v>
      </c>
      <c r="N580" s="6">
        <v>16059</v>
      </c>
      <c r="O580" s="6">
        <v>20516</v>
      </c>
      <c r="P580" s="6">
        <v>12305</v>
      </c>
      <c r="Q580" s="6">
        <v>19844</v>
      </c>
      <c r="R580"/>
      <c r="S580"/>
      <c r="T580"/>
    </row>
    <row r="581" spans="1:20">
      <c r="A581" s="6" t="s">
        <v>2208</v>
      </c>
      <c r="B581" s="6">
        <v>601.12</v>
      </c>
      <c r="C581" s="6">
        <v>287.06</v>
      </c>
      <c r="D581" s="6">
        <v>600.11199999999997</v>
      </c>
      <c r="E581" s="6" t="s">
        <v>2209</v>
      </c>
      <c r="F581" s="6" t="s">
        <v>617</v>
      </c>
      <c r="G581" s="6" t="s">
        <v>2210</v>
      </c>
      <c r="H581" s="6" t="s">
        <v>402</v>
      </c>
      <c r="I581" s="6" t="s">
        <v>444</v>
      </c>
      <c r="J581" s="6" t="s">
        <v>2211</v>
      </c>
      <c r="K581" s="6" t="s">
        <v>306</v>
      </c>
      <c r="L581" s="6">
        <v>26186</v>
      </c>
      <c r="M581" s="6">
        <v>12344</v>
      </c>
      <c r="N581" s="6">
        <v>15798</v>
      </c>
      <c r="O581" s="6">
        <v>10966</v>
      </c>
      <c r="P581" s="6">
        <v>5812.8</v>
      </c>
      <c r="Q581" s="6">
        <v>175070</v>
      </c>
      <c r="R581"/>
      <c r="S581"/>
      <c r="T581"/>
    </row>
    <row r="582" spans="1:20">
      <c r="A582" s="6" t="s">
        <v>2212</v>
      </c>
      <c r="B582" s="6">
        <v>601.12</v>
      </c>
      <c r="C582" s="6">
        <v>287.06</v>
      </c>
      <c r="D582" s="6">
        <v>600.11199999999997</v>
      </c>
      <c r="E582" s="6" t="s">
        <v>2209</v>
      </c>
      <c r="F582" s="6" t="s">
        <v>617</v>
      </c>
      <c r="G582" s="6" t="s">
        <v>2213</v>
      </c>
      <c r="H582" s="6" t="s">
        <v>402</v>
      </c>
      <c r="I582" s="6" t="s">
        <v>444</v>
      </c>
      <c r="J582" s="6" t="s">
        <v>271</v>
      </c>
      <c r="K582" s="6" t="s">
        <v>306</v>
      </c>
      <c r="L582" s="6">
        <v>33059</v>
      </c>
      <c r="M582" s="6">
        <v>10992</v>
      </c>
      <c r="N582" s="6">
        <v>14392</v>
      </c>
      <c r="O582" s="6">
        <v>18492</v>
      </c>
      <c r="P582" s="6">
        <v>6186.2</v>
      </c>
      <c r="Q582" s="6">
        <v>164530</v>
      </c>
      <c r="R582"/>
      <c r="S582"/>
      <c r="T582"/>
    </row>
    <row r="583" spans="1:20">
      <c r="A583" s="6" t="s">
        <v>2214</v>
      </c>
      <c r="B583" s="6">
        <v>601.12</v>
      </c>
      <c r="C583" s="6">
        <v>287.06</v>
      </c>
      <c r="D583" s="6">
        <v>600.11199999999997</v>
      </c>
      <c r="E583" s="6" t="s">
        <v>2209</v>
      </c>
      <c r="F583" s="6" t="s">
        <v>617</v>
      </c>
      <c r="G583" s="6" t="s">
        <v>2215</v>
      </c>
      <c r="H583" s="6" t="s">
        <v>402</v>
      </c>
      <c r="I583" s="6" t="s">
        <v>444</v>
      </c>
      <c r="J583" s="6" t="s">
        <v>271</v>
      </c>
      <c r="K583" s="6" t="s">
        <v>306</v>
      </c>
      <c r="L583" s="6">
        <v>37219</v>
      </c>
      <c r="M583" s="6">
        <v>12381</v>
      </c>
      <c r="N583" s="6">
        <v>7493.3</v>
      </c>
      <c r="O583" s="6">
        <v>11653</v>
      </c>
      <c r="P583" s="6">
        <v>8240.2000000000007</v>
      </c>
      <c r="Q583" s="6">
        <v>169540</v>
      </c>
      <c r="R583"/>
      <c r="S583"/>
      <c r="T583"/>
    </row>
    <row r="584" spans="1:20">
      <c r="A584" s="6" t="s">
        <v>2216</v>
      </c>
      <c r="B584" s="6">
        <v>609.17999999999995</v>
      </c>
      <c r="C584" s="6">
        <v>301.08</v>
      </c>
      <c r="D584" s="6">
        <v>608.17399999999998</v>
      </c>
      <c r="E584" s="6" t="s">
        <v>2217</v>
      </c>
      <c r="F584" s="6" t="s">
        <v>617</v>
      </c>
      <c r="G584" s="6" t="s">
        <v>2218</v>
      </c>
      <c r="H584" s="6" t="s">
        <v>402</v>
      </c>
      <c r="I584" s="6" t="s">
        <v>421</v>
      </c>
      <c r="J584" s="6" t="s">
        <v>2219</v>
      </c>
      <c r="K584" s="6" t="s">
        <v>277</v>
      </c>
      <c r="L584" s="6">
        <v>8940.1</v>
      </c>
      <c r="M584" s="6">
        <v>16704</v>
      </c>
      <c r="N584" s="6">
        <v>16883</v>
      </c>
      <c r="O584" s="6">
        <v>13689</v>
      </c>
      <c r="P584" s="6">
        <v>22168</v>
      </c>
      <c r="Q584" s="6">
        <v>19363</v>
      </c>
      <c r="R584"/>
      <c r="S584"/>
      <c r="T584"/>
    </row>
    <row r="585" spans="1:20">
      <c r="A585" s="6" t="s">
        <v>2220</v>
      </c>
      <c r="B585" s="6">
        <v>609.17999999999995</v>
      </c>
      <c r="C585" s="6">
        <v>301.08</v>
      </c>
      <c r="D585" s="6">
        <v>608.17399999999998</v>
      </c>
      <c r="E585" s="6" t="s">
        <v>2217</v>
      </c>
      <c r="F585" s="6" t="s">
        <v>617</v>
      </c>
      <c r="G585" s="6" t="s">
        <v>2221</v>
      </c>
      <c r="H585" s="6" t="s">
        <v>402</v>
      </c>
      <c r="I585" s="6" t="s">
        <v>421</v>
      </c>
      <c r="J585" s="6" t="s">
        <v>2222</v>
      </c>
      <c r="K585" s="6" t="s">
        <v>277</v>
      </c>
      <c r="L585" s="6">
        <v>11658</v>
      </c>
      <c r="M585" s="6">
        <v>16516</v>
      </c>
      <c r="N585" s="6">
        <v>12834</v>
      </c>
      <c r="O585" s="6">
        <v>12484</v>
      </c>
      <c r="P585" s="6">
        <v>22358</v>
      </c>
      <c r="Q585" s="6">
        <v>9109</v>
      </c>
      <c r="R585"/>
      <c r="S585"/>
      <c r="T585"/>
    </row>
    <row r="586" spans="1:20">
      <c r="A586" s="6" t="s">
        <v>2223</v>
      </c>
      <c r="B586" s="6">
        <v>611.14</v>
      </c>
      <c r="C586" s="6">
        <v>147.04</v>
      </c>
      <c r="D586" s="6">
        <v>610.13199999999995</v>
      </c>
      <c r="E586" s="6" t="s">
        <v>2224</v>
      </c>
      <c r="F586" s="6" t="s">
        <v>617</v>
      </c>
      <c r="G586" s="6" t="s">
        <v>2225</v>
      </c>
      <c r="H586" s="6" t="s">
        <v>402</v>
      </c>
      <c r="I586" s="6" t="s">
        <v>444</v>
      </c>
      <c r="J586" s="6" t="s">
        <v>271</v>
      </c>
      <c r="K586" s="6" t="s">
        <v>306</v>
      </c>
      <c r="L586" s="6">
        <v>41183</v>
      </c>
      <c r="M586" s="6">
        <v>31719</v>
      </c>
      <c r="N586" s="6">
        <v>35968</v>
      </c>
      <c r="O586" s="6">
        <v>36169</v>
      </c>
      <c r="P586" s="6">
        <v>28432</v>
      </c>
      <c r="Q586" s="6">
        <v>23329</v>
      </c>
      <c r="R586"/>
      <c r="S586"/>
      <c r="T586"/>
    </row>
    <row r="587" spans="1:20">
      <c r="A587" s="6" t="s">
        <v>2226</v>
      </c>
      <c r="B587" s="6">
        <v>611.14</v>
      </c>
      <c r="C587" s="6">
        <v>287.05</v>
      </c>
      <c r="D587" s="6">
        <v>610.13199999999995</v>
      </c>
      <c r="E587" s="6" t="s">
        <v>2224</v>
      </c>
      <c r="F587" s="6" t="s">
        <v>617</v>
      </c>
      <c r="G587" s="6" t="s">
        <v>2227</v>
      </c>
      <c r="H587" s="6" t="s">
        <v>402</v>
      </c>
      <c r="I587" s="6" t="s">
        <v>408</v>
      </c>
      <c r="J587" s="6" t="s">
        <v>271</v>
      </c>
      <c r="K587" s="6" t="s">
        <v>306</v>
      </c>
      <c r="L587" s="6">
        <v>388750</v>
      </c>
      <c r="M587" s="6">
        <v>480000</v>
      </c>
      <c r="N587" s="6">
        <v>401090</v>
      </c>
      <c r="O587" s="6">
        <v>431300</v>
      </c>
      <c r="P587" s="6">
        <v>413660</v>
      </c>
      <c r="Q587" s="6">
        <v>502820</v>
      </c>
      <c r="R587"/>
      <c r="S587"/>
      <c r="T587"/>
    </row>
    <row r="588" spans="1:20">
      <c r="A588" s="6" t="s">
        <v>2228</v>
      </c>
      <c r="B588" s="6">
        <v>611.16</v>
      </c>
      <c r="C588" s="6">
        <v>303.05</v>
      </c>
      <c r="D588" s="6">
        <v>610.15300000000002</v>
      </c>
      <c r="E588" s="6" t="s">
        <v>2229</v>
      </c>
      <c r="F588" s="6" t="s">
        <v>617</v>
      </c>
      <c r="G588" s="6" t="s">
        <v>2230</v>
      </c>
      <c r="H588" s="6" t="s">
        <v>402</v>
      </c>
      <c r="I588" s="6" t="s">
        <v>444</v>
      </c>
      <c r="J588" s="6" t="s">
        <v>2231</v>
      </c>
      <c r="K588" s="6" t="s">
        <v>272</v>
      </c>
      <c r="L588" s="6">
        <v>16192000</v>
      </c>
      <c r="M588" s="6">
        <v>13610000</v>
      </c>
      <c r="N588" s="6">
        <v>15358000</v>
      </c>
      <c r="O588" s="6">
        <v>15804000</v>
      </c>
      <c r="P588" s="6">
        <v>16040000</v>
      </c>
      <c r="Q588" s="6">
        <v>14725000</v>
      </c>
      <c r="R588"/>
      <c r="S588"/>
      <c r="T588"/>
    </row>
    <row r="589" spans="1:20">
      <c r="A589" s="6" t="s">
        <v>2232</v>
      </c>
      <c r="B589" s="6">
        <v>611.16</v>
      </c>
      <c r="C589" s="6">
        <v>303.05</v>
      </c>
      <c r="D589" s="6">
        <v>610.15300000000002</v>
      </c>
      <c r="E589" s="6" t="s">
        <v>2229</v>
      </c>
      <c r="F589" s="6" t="s">
        <v>617</v>
      </c>
      <c r="G589" s="6" t="s">
        <v>2233</v>
      </c>
      <c r="H589" s="6" t="s">
        <v>402</v>
      </c>
      <c r="I589" s="6" t="s">
        <v>444</v>
      </c>
      <c r="J589" s="6" t="s">
        <v>2234</v>
      </c>
      <c r="K589" s="6" t="s">
        <v>272</v>
      </c>
      <c r="L589" s="6">
        <v>15902000</v>
      </c>
      <c r="M589" s="6">
        <v>16330000</v>
      </c>
      <c r="N589" s="6">
        <v>16075000</v>
      </c>
      <c r="O589" s="6">
        <v>15824000</v>
      </c>
      <c r="P589" s="6">
        <v>15520000</v>
      </c>
      <c r="Q589" s="6">
        <v>15526000</v>
      </c>
      <c r="R589"/>
      <c r="S589"/>
      <c r="T589"/>
    </row>
    <row r="590" spans="1:20">
      <c r="A590" s="6" t="s">
        <v>2235</v>
      </c>
      <c r="B590" s="6">
        <v>611.16</v>
      </c>
      <c r="C590" s="6">
        <v>287.06</v>
      </c>
      <c r="D590" s="6">
        <v>610.15300000000002</v>
      </c>
      <c r="E590" s="6" t="s">
        <v>2229</v>
      </c>
      <c r="F590" s="6" t="s">
        <v>617</v>
      </c>
      <c r="G590" s="6" t="s">
        <v>2236</v>
      </c>
      <c r="H590" s="6" t="s">
        <v>402</v>
      </c>
      <c r="I590" s="6" t="s">
        <v>1197</v>
      </c>
      <c r="J590" s="6" t="s">
        <v>2237</v>
      </c>
      <c r="K590" s="6" t="s">
        <v>306</v>
      </c>
      <c r="L590" s="6">
        <v>600910</v>
      </c>
      <c r="M590" s="6">
        <v>298000</v>
      </c>
      <c r="N590" s="6">
        <v>613330</v>
      </c>
      <c r="O590" s="6">
        <v>372170</v>
      </c>
      <c r="P590" s="6">
        <v>557190</v>
      </c>
      <c r="Q590" s="6">
        <v>269410</v>
      </c>
      <c r="R590"/>
      <c r="S590"/>
      <c r="T590"/>
    </row>
    <row r="591" spans="1:20">
      <c r="A591" s="6" t="s">
        <v>2238</v>
      </c>
      <c r="B591" s="6">
        <v>611.16</v>
      </c>
      <c r="C591" s="6">
        <v>465.1</v>
      </c>
      <c r="D591" s="6">
        <v>610.15300000000002</v>
      </c>
      <c r="E591" s="6" t="s">
        <v>2229</v>
      </c>
      <c r="F591" s="6" t="s">
        <v>617</v>
      </c>
      <c r="G591" s="6" t="s">
        <v>2239</v>
      </c>
      <c r="H591" s="6" t="s">
        <v>402</v>
      </c>
      <c r="I591" s="6" t="s">
        <v>1772</v>
      </c>
      <c r="J591" s="6" t="s">
        <v>271</v>
      </c>
      <c r="K591" s="6" t="s">
        <v>277</v>
      </c>
      <c r="L591" s="6">
        <v>8928700</v>
      </c>
      <c r="M591" s="6">
        <v>9328800</v>
      </c>
      <c r="N591" s="6">
        <v>8822800</v>
      </c>
      <c r="O591" s="6">
        <v>10317000</v>
      </c>
      <c r="P591" s="6">
        <v>9044200</v>
      </c>
      <c r="Q591" s="6">
        <v>8021500</v>
      </c>
      <c r="R591"/>
      <c r="S591"/>
      <c r="T591"/>
    </row>
    <row r="592" spans="1:20">
      <c r="A592" s="6" t="s">
        <v>2240</v>
      </c>
      <c r="B592" s="6">
        <v>611.16</v>
      </c>
      <c r="C592" s="6">
        <v>287.05</v>
      </c>
      <c r="D592" s="6">
        <v>610.15300000000002</v>
      </c>
      <c r="E592" s="6" t="s">
        <v>2229</v>
      </c>
      <c r="F592" s="6" t="s">
        <v>617</v>
      </c>
      <c r="G592" s="6" t="s">
        <v>2241</v>
      </c>
      <c r="H592" s="6" t="s">
        <v>402</v>
      </c>
      <c r="I592" s="6" t="s">
        <v>444</v>
      </c>
      <c r="J592" s="6" t="s">
        <v>271</v>
      </c>
      <c r="K592" s="6" t="s">
        <v>306</v>
      </c>
      <c r="L592" s="6">
        <v>355890</v>
      </c>
      <c r="M592" s="6">
        <v>496860</v>
      </c>
      <c r="N592" s="6">
        <v>475280</v>
      </c>
      <c r="O592" s="6">
        <v>580970</v>
      </c>
      <c r="P592" s="6">
        <v>584670</v>
      </c>
      <c r="Q592" s="6">
        <v>579110</v>
      </c>
      <c r="R592"/>
      <c r="S592"/>
      <c r="T592"/>
    </row>
    <row r="593" spans="1:20">
      <c r="A593" s="6" t="s">
        <v>2242</v>
      </c>
      <c r="B593" s="6">
        <v>613.12</v>
      </c>
      <c r="C593" s="6">
        <v>147.04</v>
      </c>
      <c r="D593" s="6">
        <v>612.11199999999997</v>
      </c>
      <c r="E593" s="6" t="s">
        <v>2243</v>
      </c>
      <c r="F593" s="6" t="s">
        <v>617</v>
      </c>
      <c r="G593" s="6" t="s">
        <v>2244</v>
      </c>
      <c r="H593" s="6" t="s">
        <v>510</v>
      </c>
      <c r="I593" s="6" t="s">
        <v>510</v>
      </c>
      <c r="J593" s="6" t="s">
        <v>271</v>
      </c>
      <c r="K593" s="6" t="s">
        <v>306</v>
      </c>
      <c r="L593" s="6">
        <v>68642</v>
      </c>
      <c r="M593" s="6">
        <v>44619</v>
      </c>
      <c r="N593" s="6">
        <v>30758</v>
      </c>
      <c r="O593" s="6">
        <v>59232</v>
      </c>
      <c r="P593" s="6">
        <v>69740</v>
      </c>
      <c r="Q593" s="6">
        <v>70235</v>
      </c>
      <c r="R593"/>
      <c r="S593"/>
      <c r="T593"/>
    </row>
    <row r="594" spans="1:20">
      <c r="A594" s="6" t="s">
        <v>2245</v>
      </c>
      <c r="B594" s="6">
        <v>613.12</v>
      </c>
      <c r="C594" s="6">
        <v>147.04</v>
      </c>
      <c r="D594" s="6">
        <v>612.11199999999997</v>
      </c>
      <c r="E594" s="6" t="s">
        <v>2243</v>
      </c>
      <c r="F594" s="6" t="s">
        <v>617</v>
      </c>
      <c r="G594" s="6" t="s">
        <v>2246</v>
      </c>
      <c r="H594" s="6" t="s">
        <v>510</v>
      </c>
      <c r="I594" s="6" t="s">
        <v>510</v>
      </c>
      <c r="J594" s="6" t="s">
        <v>271</v>
      </c>
      <c r="K594" s="6" t="s">
        <v>306</v>
      </c>
      <c r="L594" s="6">
        <v>41303</v>
      </c>
      <c r="M594" s="6">
        <v>51398</v>
      </c>
      <c r="N594" s="6">
        <v>47976</v>
      </c>
      <c r="O594" s="6">
        <v>74916</v>
      </c>
      <c r="P594" s="6">
        <v>58469</v>
      </c>
      <c r="Q594" s="6">
        <v>61246</v>
      </c>
      <c r="R594"/>
      <c r="S594"/>
      <c r="T594"/>
    </row>
    <row r="595" spans="1:20">
      <c r="A595" s="6" t="s">
        <v>2247</v>
      </c>
      <c r="B595" s="6">
        <v>617.11</v>
      </c>
      <c r="C595" s="6">
        <v>153.02000000000001</v>
      </c>
      <c r="D595" s="6">
        <v>616.10599999999999</v>
      </c>
      <c r="E595" s="6" t="s">
        <v>2248</v>
      </c>
      <c r="F595" s="6" t="s">
        <v>617</v>
      </c>
      <c r="G595" s="6" t="s">
        <v>2249</v>
      </c>
      <c r="H595" s="6" t="s">
        <v>402</v>
      </c>
      <c r="I595" s="6" t="s">
        <v>444</v>
      </c>
      <c r="J595" s="6" t="s">
        <v>2250</v>
      </c>
      <c r="K595" s="6" t="s">
        <v>306</v>
      </c>
      <c r="L595" s="6">
        <v>34978</v>
      </c>
      <c r="M595" s="6">
        <v>36746</v>
      </c>
      <c r="N595" s="6">
        <v>44996</v>
      </c>
      <c r="O595" s="6">
        <v>31282</v>
      </c>
      <c r="P595" s="6">
        <v>38472</v>
      </c>
      <c r="Q595" s="6">
        <v>33608</v>
      </c>
      <c r="R595"/>
      <c r="S595"/>
      <c r="T595"/>
    </row>
    <row r="596" spans="1:20">
      <c r="A596" s="6" t="s">
        <v>2251</v>
      </c>
      <c r="B596" s="6">
        <v>623.16</v>
      </c>
      <c r="C596" s="6">
        <v>315.05</v>
      </c>
      <c r="D596" s="6">
        <v>624.16800000000001</v>
      </c>
      <c r="E596" s="6" t="s">
        <v>2252</v>
      </c>
      <c r="F596" s="6" t="s">
        <v>627</v>
      </c>
      <c r="G596" s="6" t="s">
        <v>2253</v>
      </c>
      <c r="H596" s="6" t="s">
        <v>402</v>
      </c>
      <c r="I596" s="6" t="s">
        <v>444</v>
      </c>
      <c r="J596" s="6" t="s">
        <v>271</v>
      </c>
      <c r="K596" s="6" t="s">
        <v>272</v>
      </c>
      <c r="L596" s="6">
        <v>5437000</v>
      </c>
      <c r="M596" s="6">
        <v>6302700</v>
      </c>
      <c r="N596" s="6">
        <v>5821900</v>
      </c>
      <c r="O596" s="6">
        <v>7895700</v>
      </c>
      <c r="P596" s="6">
        <v>6243000</v>
      </c>
      <c r="Q596" s="6">
        <v>5651300</v>
      </c>
      <c r="R596"/>
      <c r="S596"/>
      <c r="T596"/>
    </row>
    <row r="597" spans="1:20">
      <c r="A597" s="6" t="s">
        <v>2254</v>
      </c>
      <c r="B597" s="6">
        <v>623.16</v>
      </c>
      <c r="C597" s="6">
        <v>315.05</v>
      </c>
      <c r="D597" s="6">
        <v>624.16899999999998</v>
      </c>
      <c r="E597" s="6" t="s">
        <v>2252</v>
      </c>
      <c r="F597" s="6" t="s">
        <v>627</v>
      </c>
      <c r="G597" s="6" t="s">
        <v>2255</v>
      </c>
      <c r="H597" s="6" t="s">
        <v>402</v>
      </c>
      <c r="I597" s="6" t="s">
        <v>444</v>
      </c>
      <c r="J597" s="6" t="s">
        <v>271</v>
      </c>
      <c r="K597" s="6" t="s">
        <v>306</v>
      </c>
      <c r="L597" s="6">
        <v>16896</v>
      </c>
      <c r="M597" s="6">
        <v>18794</v>
      </c>
      <c r="N597" s="6">
        <v>18579</v>
      </c>
      <c r="O597" s="6">
        <v>24153</v>
      </c>
      <c r="P597" s="6">
        <v>32603</v>
      </c>
      <c r="Q597" s="6">
        <v>22318</v>
      </c>
      <c r="R597"/>
      <c r="S597"/>
      <c r="T597"/>
    </row>
    <row r="598" spans="1:20">
      <c r="A598" s="6" t="s">
        <v>2256</v>
      </c>
      <c r="B598" s="6">
        <v>625.17999999999995</v>
      </c>
      <c r="C598" s="6">
        <v>317.07</v>
      </c>
      <c r="D598" s="6">
        <v>624.16899999999998</v>
      </c>
      <c r="E598" s="6" t="s">
        <v>2252</v>
      </c>
      <c r="F598" s="6" t="s">
        <v>617</v>
      </c>
      <c r="G598" s="6" t="s">
        <v>2257</v>
      </c>
      <c r="H598" s="6" t="s">
        <v>402</v>
      </c>
      <c r="I598" s="6" t="s">
        <v>444</v>
      </c>
      <c r="J598" s="6" t="s">
        <v>271</v>
      </c>
      <c r="K598" s="6" t="s">
        <v>272</v>
      </c>
      <c r="L598" s="6">
        <v>24603000</v>
      </c>
      <c r="M598" s="6">
        <v>25914000</v>
      </c>
      <c r="N598" s="6">
        <v>23637000</v>
      </c>
      <c r="O598" s="6">
        <v>31250000</v>
      </c>
      <c r="P598" s="6">
        <v>27362000</v>
      </c>
      <c r="Q598" s="6">
        <v>24342000</v>
      </c>
      <c r="R598"/>
      <c r="S598"/>
      <c r="T598"/>
    </row>
    <row r="599" spans="1:20">
      <c r="A599" s="6" t="s">
        <v>2258</v>
      </c>
      <c r="B599" s="6">
        <v>625.17999999999995</v>
      </c>
      <c r="C599" s="6">
        <v>463.13</v>
      </c>
      <c r="D599" s="6">
        <v>624.16899999999998</v>
      </c>
      <c r="E599" s="6" t="s">
        <v>2252</v>
      </c>
      <c r="F599" s="6" t="s">
        <v>617</v>
      </c>
      <c r="G599" s="6" t="s">
        <v>2259</v>
      </c>
      <c r="H599" s="6" t="s">
        <v>402</v>
      </c>
      <c r="I599" s="6" t="s">
        <v>1772</v>
      </c>
      <c r="J599" s="6" t="s">
        <v>271</v>
      </c>
      <c r="K599" s="6" t="s">
        <v>306</v>
      </c>
      <c r="L599" s="6">
        <v>77016</v>
      </c>
      <c r="M599" s="6">
        <v>29100</v>
      </c>
      <c r="N599" s="6">
        <v>29947</v>
      </c>
      <c r="O599" s="6">
        <v>42729</v>
      </c>
      <c r="P599" s="6">
        <v>33057</v>
      </c>
      <c r="Q599" s="6">
        <v>152400</v>
      </c>
      <c r="R599"/>
      <c r="S599"/>
      <c r="T599"/>
    </row>
    <row r="600" spans="1:20">
      <c r="A600" s="6" t="s">
        <v>2260</v>
      </c>
      <c r="B600" s="6">
        <v>625.16999999999996</v>
      </c>
      <c r="C600" s="6">
        <v>317.07</v>
      </c>
      <c r="D600" s="6">
        <v>624.16899999999998</v>
      </c>
      <c r="E600" s="6" t="s">
        <v>2252</v>
      </c>
      <c r="F600" s="6" t="s">
        <v>617</v>
      </c>
      <c r="G600" s="6" t="s">
        <v>2261</v>
      </c>
      <c r="H600" s="6" t="s">
        <v>402</v>
      </c>
      <c r="I600" s="6" t="s">
        <v>444</v>
      </c>
      <c r="J600" s="6" t="s">
        <v>2262</v>
      </c>
      <c r="K600" s="6" t="s">
        <v>272</v>
      </c>
      <c r="L600" s="6">
        <v>25553000</v>
      </c>
      <c r="M600" s="6">
        <v>23306000</v>
      </c>
      <c r="N600" s="6">
        <v>20455000</v>
      </c>
      <c r="O600" s="6">
        <v>31811000</v>
      </c>
      <c r="P600" s="6">
        <v>25250000</v>
      </c>
      <c r="Q600" s="6">
        <v>23108000</v>
      </c>
      <c r="R600"/>
      <c r="S600"/>
      <c r="T600"/>
    </row>
    <row r="601" spans="1:20">
      <c r="A601" s="6" t="s">
        <v>2263</v>
      </c>
      <c r="B601" s="6">
        <v>625.17999999999995</v>
      </c>
      <c r="C601" s="6">
        <v>463.13</v>
      </c>
      <c r="D601" s="6">
        <v>624.16999999999996</v>
      </c>
      <c r="E601" s="6" t="s">
        <v>2252</v>
      </c>
      <c r="F601" s="6" t="s">
        <v>617</v>
      </c>
      <c r="G601" s="6" t="s">
        <v>2264</v>
      </c>
      <c r="H601" s="6" t="s">
        <v>402</v>
      </c>
      <c r="I601" s="6" t="s">
        <v>1772</v>
      </c>
      <c r="J601" s="6" t="s">
        <v>271</v>
      </c>
      <c r="K601" s="6" t="s">
        <v>306</v>
      </c>
      <c r="L601" s="6">
        <v>46670</v>
      </c>
      <c r="M601" s="6">
        <v>30748</v>
      </c>
      <c r="N601" s="6">
        <v>33404</v>
      </c>
      <c r="O601" s="6">
        <v>45278</v>
      </c>
      <c r="P601" s="6">
        <v>51018</v>
      </c>
      <c r="Q601" s="6">
        <v>141890</v>
      </c>
      <c r="R601"/>
      <c r="S601"/>
      <c r="T601"/>
    </row>
    <row r="602" spans="1:20">
      <c r="A602" s="6" t="s">
        <v>2265</v>
      </c>
      <c r="B602" s="6">
        <v>625.21</v>
      </c>
      <c r="C602" s="6">
        <v>163.03</v>
      </c>
      <c r="D602" s="6">
        <v>624.20500000000004</v>
      </c>
      <c r="E602" s="6" t="s">
        <v>2266</v>
      </c>
      <c r="F602" s="6" t="s">
        <v>617</v>
      </c>
      <c r="G602" s="6" t="s">
        <v>2267</v>
      </c>
      <c r="H602" s="6" t="s">
        <v>510</v>
      </c>
      <c r="I602" s="6" t="s">
        <v>510</v>
      </c>
      <c r="J602" s="6" t="s">
        <v>2268</v>
      </c>
      <c r="K602" s="6" t="s">
        <v>306</v>
      </c>
      <c r="L602" s="6">
        <v>31052</v>
      </c>
      <c r="M602" s="6">
        <v>14012</v>
      </c>
      <c r="N602" s="6">
        <v>22014</v>
      </c>
      <c r="O602" s="6">
        <v>36520</v>
      </c>
      <c r="P602" s="6">
        <v>40815</v>
      </c>
      <c r="Q602" s="6">
        <v>45924</v>
      </c>
      <c r="R602"/>
      <c r="S602"/>
      <c r="T602"/>
    </row>
    <row r="603" spans="1:20">
      <c r="A603" s="6" t="s">
        <v>2269</v>
      </c>
      <c r="B603" s="6">
        <v>625.04999999999995</v>
      </c>
      <c r="C603" s="6">
        <v>169</v>
      </c>
      <c r="D603" s="6">
        <v>626.05399999999997</v>
      </c>
      <c r="E603" s="6" t="s">
        <v>2270</v>
      </c>
      <c r="F603" s="6" t="s">
        <v>627</v>
      </c>
      <c r="G603" s="6" t="s">
        <v>2271</v>
      </c>
      <c r="H603" s="6" t="s">
        <v>510</v>
      </c>
      <c r="I603" s="6" t="s">
        <v>510</v>
      </c>
      <c r="J603" s="6" t="s">
        <v>271</v>
      </c>
      <c r="K603" s="6" t="s">
        <v>306</v>
      </c>
      <c r="L603" s="6">
        <v>4080.8</v>
      </c>
      <c r="M603" s="6">
        <v>4835.2</v>
      </c>
      <c r="N603" s="6">
        <v>4069.3</v>
      </c>
      <c r="O603" s="6">
        <v>9610</v>
      </c>
      <c r="P603" s="6">
        <v>5458.6</v>
      </c>
      <c r="Q603" s="6">
        <v>10132</v>
      </c>
      <c r="R603"/>
      <c r="S603"/>
      <c r="T603"/>
    </row>
    <row r="604" spans="1:20">
      <c r="A604" s="6" t="s">
        <v>2272</v>
      </c>
      <c r="B604" s="6">
        <v>627.16</v>
      </c>
      <c r="C604" s="6">
        <v>465.1</v>
      </c>
      <c r="D604" s="6">
        <v>626.14800000000002</v>
      </c>
      <c r="E604" s="6" t="s">
        <v>442</v>
      </c>
      <c r="F604" s="6" t="s">
        <v>617</v>
      </c>
      <c r="G604" s="6" t="s">
        <v>2273</v>
      </c>
      <c r="H604" s="6" t="s">
        <v>402</v>
      </c>
      <c r="I604" s="6" t="s">
        <v>444</v>
      </c>
      <c r="J604" s="6" t="s">
        <v>2274</v>
      </c>
      <c r="K604" s="6" t="s">
        <v>272</v>
      </c>
      <c r="L604" s="6">
        <v>61436</v>
      </c>
      <c r="M604" s="6">
        <v>48502</v>
      </c>
      <c r="N604" s="6">
        <v>86985</v>
      </c>
      <c r="O604" s="6">
        <v>80806</v>
      </c>
      <c r="P604" s="6">
        <v>100720</v>
      </c>
      <c r="Q604" s="6">
        <v>60078</v>
      </c>
      <c r="R604"/>
      <c r="S604"/>
      <c r="T604"/>
    </row>
    <row r="605" spans="1:20">
      <c r="A605" s="6" t="s">
        <v>441</v>
      </c>
      <c r="B605" s="6">
        <v>627.16</v>
      </c>
      <c r="C605" s="6">
        <v>319.05</v>
      </c>
      <c r="D605" s="6">
        <v>626.14800000000002</v>
      </c>
      <c r="E605" s="6" t="s">
        <v>442</v>
      </c>
      <c r="F605" s="6" t="s">
        <v>617</v>
      </c>
      <c r="G605" s="6" t="s">
        <v>443</v>
      </c>
      <c r="H605" s="6" t="s">
        <v>402</v>
      </c>
      <c r="I605" s="6" t="s">
        <v>444</v>
      </c>
      <c r="J605" s="6" t="s">
        <v>271</v>
      </c>
      <c r="K605" s="6" t="s">
        <v>272</v>
      </c>
      <c r="L605" s="6">
        <v>503210</v>
      </c>
      <c r="M605" s="6">
        <v>633420</v>
      </c>
      <c r="N605" s="6">
        <v>253080</v>
      </c>
      <c r="O605" s="6">
        <v>192520</v>
      </c>
      <c r="P605" s="6">
        <v>187690</v>
      </c>
      <c r="Q605" s="6">
        <v>86911</v>
      </c>
      <c r="R605"/>
      <c r="S605"/>
      <c r="T605"/>
    </row>
    <row r="606" spans="1:20">
      <c r="A606" s="6" t="s">
        <v>2275</v>
      </c>
      <c r="B606" s="6">
        <v>627.14</v>
      </c>
      <c r="C606" s="6">
        <v>303.05</v>
      </c>
      <c r="D606" s="6">
        <v>626.14800000000002</v>
      </c>
      <c r="E606" s="6" t="s">
        <v>442</v>
      </c>
      <c r="F606" s="6" t="s">
        <v>617</v>
      </c>
      <c r="G606" s="6" t="s">
        <v>2276</v>
      </c>
      <c r="H606" s="6" t="s">
        <v>402</v>
      </c>
      <c r="I606" s="6" t="s">
        <v>444</v>
      </c>
      <c r="J606" s="6" t="s">
        <v>271</v>
      </c>
      <c r="K606" s="6" t="s">
        <v>272</v>
      </c>
      <c r="L606" s="6">
        <v>63117</v>
      </c>
      <c r="M606" s="6">
        <v>14003</v>
      </c>
      <c r="N606" s="6">
        <v>28258</v>
      </c>
      <c r="O606" s="6">
        <v>18858</v>
      </c>
      <c r="P606" s="6">
        <v>24584</v>
      </c>
      <c r="Q606" s="6">
        <v>98665</v>
      </c>
      <c r="R606"/>
      <c r="S606"/>
      <c r="T606"/>
    </row>
    <row r="607" spans="1:20">
      <c r="A607" s="6" t="s">
        <v>2277</v>
      </c>
      <c r="B607" s="6">
        <v>627.16</v>
      </c>
      <c r="C607" s="6">
        <v>303.06</v>
      </c>
      <c r="D607" s="6">
        <v>626.14800000000002</v>
      </c>
      <c r="E607" s="6" t="s">
        <v>442</v>
      </c>
      <c r="F607" s="6" t="s">
        <v>617</v>
      </c>
      <c r="G607" s="6" t="s">
        <v>2278</v>
      </c>
      <c r="H607" s="6" t="s">
        <v>402</v>
      </c>
      <c r="I607" s="6" t="s">
        <v>444</v>
      </c>
      <c r="J607" s="6" t="s">
        <v>2279</v>
      </c>
      <c r="K607" s="6" t="s">
        <v>277</v>
      </c>
      <c r="L607" s="6">
        <v>639130</v>
      </c>
      <c r="M607" s="6">
        <v>645620</v>
      </c>
      <c r="N607" s="6">
        <v>687810</v>
      </c>
      <c r="O607" s="6">
        <v>960090</v>
      </c>
      <c r="P607" s="6">
        <v>750720</v>
      </c>
      <c r="Q607" s="6">
        <v>618110</v>
      </c>
      <c r="R607"/>
      <c r="S607"/>
      <c r="T607"/>
    </row>
    <row r="608" spans="1:20">
      <c r="A608" s="6" t="s">
        <v>2280</v>
      </c>
      <c r="B608" s="6">
        <v>629.08000000000004</v>
      </c>
      <c r="C608" s="6">
        <v>169</v>
      </c>
      <c r="D608" s="6">
        <v>630.08600000000001</v>
      </c>
      <c r="E608" s="6" t="s">
        <v>2281</v>
      </c>
      <c r="F608" s="6" t="s">
        <v>627</v>
      </c>
      <c r="G608" s="6" t="s">
        <v>2282</v>
      </c>
      <c r="H608" s="6" t="s">
        <v>510</v>
      </c>
      <c r="I608" s="6" t="s">
        <v>510</v>
      </c>
      <c r="J608" s="6" t="s">
        <v>271</v>
      </c>
      <c r="K608" s="6" t="s">
        <v>306</v>
      </c>
      <c r="L608" s="6">
        <v>141200</v>
      </c>
      <c r="M608" s="6">
        <v>121060</v>
      </c>
      <c r="N608" s="6">
        <v>213710</v>
      </c>
      <c r="O608" s="6">
        <v>298040</v>
      </c>
      <c r="P608" s="6">
        <v>227810</v>
      </c>
      <c r="Q608" s="6">
        <v>283440</v>
      </c>
      <c r="R608"/>
      <c r="S608"/>
      <c r="T608"/>
    </row>
    <row r="609" spans="1:20">
      <c r="A609" s="6" t="s">
        <v>2283</v>
      </c>
      <c r="B609" s="6">
        <v>633.07000000000005</v>
      </c>
      <c r="C609" s="6">
        <v>301</v>
      </c>
      <c r="D609" s="6">
        <v>634.08100000000002</v>
      </c>
      <c r="E609" s="6" t="s">
        <v>2284</v>
      </c>
      <c r="F609" s="6" t="s">
        <v>627</v>
      </c>
      <c r="G609" s="6" t="s">
        <v>2285</v>
      </c>
      <c r="H609" s="6" t="s">
        <v>510</v>
      </c>
      <c r="I609" s="6" t="s">
        <v>510</v>
      </c>
      <c r="J609" s="6" t="s">
        <v>271</v>
      </c>
      <c r="K609" s="6" t="s">
        <v>306</v>
      </c>
      <c r="L609" s="6">
        <v>6230</v>
      </c>
      <c r="M609" s="6">
        <v>4538.8</v>
      </c>
      <c r="N609" s="6">
        <v>3772.4</v>
      </c>
      <c r="O609" s="6">
        <v>4233</v>
      </c>
      <c r="P609" s="6">
        <v>4947.8999999999996</v>
      </c>
      <c r="Q609" s="6">
        <v>4078.4</v>
      </c>
      <c r="R609"/>
      <c r="S609"/>
      <c r="T609"/>
    </row>
    <row r="610" spans="1:20">
      <c r="A610" s="6" t="s">
        <v>2286</v>
      </c>
      <c r="B610" s="6">
        <v>639.19000000000005</v>
      </c>
      <c r="C610" s="6">
        <v>331.08</v>
      </c>
      <c r="D610" s="6">
        <v>638.18399999999997</v>
      </c>
      <c r="E610" s="6" t="s">
        <v>2287</v>
      </c>
      <c r="F610" s="6" t="s">
        <v>617</v>
      </c>
      <c r="G610" s="6" t="s">
        <v>2288</v>
      </c>
      <c r="H610" s="6" t="s">
        <v>402</v>
      </c>
      <c r="I610" s="6" t="s">
        <v>1197</v>
      </c>
      <c r="J610" s="6" t="s">
        <v>271</v>
      </c>
      <c r="K610" s="6" t="s">
        <v>306</v>
      </c>
      <c r="L610" s="6">
        <v>29116</v>
      </c>
      <c r="M610" s="6">
        <v>13040</v>
      </c>
      <c r="N610" s="6">
        <v>10610</v>
      </c>
      <c r="O610" s="6">
        <v>16214</v>
      </c>
      <c r="P610" s="6">
        <v>19527</v>
      </c>
      <c r="Q610" s="6">
        <v>12390</v>
      </c>
      <c r="R610"/>
      <c r="S610"/>
      <c r="T610"/>
    </row>
    <row r="611" spans="1:20">
      <c r="A611" s="6" t="s">
        <v>2289</v>
      </c>
      <c r="B611" s="6">
        <v>641.15</v>
      </c>
      <c r="C611" s="6">
        <v>285.3</v>
      </c>
      <c r="D611" s="6">
        <v>642.15800000000002</v>
      </c>
      <c r="E611" s="6" t="s">
        <v>2290</v>
      </c>
      <c r="F611" s="6" t="s">
        <v>627</v>
      </c>
      <c r="G611" s="6" t="s">
        <v>2291</v>
      </c>
      <c r="H611" s="6" t="s">
        <v>402</v>
      </c>
      <c r="I611" s="6" t="s">
        <v>1197</v>
      </c>
      <c r="J611" s="6" t="s">
        <v>271</v>
      </c>
      <c r="K611" s="6" t="s">
        <v>277</v>
      </c>
      <c r="L611" s="6">
        <v>9923.5</v>
      </c>
      <c r="M611" s="6">
        <v>11326</v>
      </c>
      <c r="N611" s="6">
        <v>9284</v>
      </c>
      <c r="O611" s="6">
        <v>19846</v>
      </c>
      <c r="P611" s="6">
        <v>22817</v>
      </c>
      <c r="Q611" s="6">
        <v>13499</v>
      </c>
      <c r="R611"/>
      <c r="S611"/>
      <c r="T611"/>
    </row>
    <row r="612" spans="1:20">
      <c r="A612" s="6" t="s">
        <v>2292</v>
      </c>
      <c r="B612" s="6">
        <v>655.19000000000005</v>
      </c>
      <c r="C612" s="6">
        <v>493.14</v>
      </c>
      <c r="D612" s="6">
        <v>654.17999999999995</v>
      </c>
      <c r="E612" s="6" t="s">
        <v>2293</v>
      </c>
      <c r="F612" s="6" t="s">
        <v>617</v>
      </c>
      <c r="G612" s="6" t="s">
        <v>2294</v>
      </c>
      <c r="H612" s="6" t="s">
        <v>402</v>
      </c>
      <c r="I612" s="6" t="s">
        <v>1772</v>
      </c>
      <c r="J612" s="6" t="s">
        <v>271</v>
      </c>
      <c r="K612" s="6" t="s">
        <v>277</v>
      </c>
      <c r="L612" s="6">
        <v>237040</v>
      </c>
      <c r="M612" s="6">
        <v>293880</v>
      </c>
      <c r="N612" s="6">
        <v>309590</v>
      </c>
      <c r="O612" s="6">
        <v>350750</v>
      </c>
      <c r="P612" s="6">
        <v>414350</v>
      </c>
      <c r="Q612" s="6">
        <v>345790</v>
      </c>
      <c r="R612"/>
      <c r="S612"/>
      <c r="T612"/>
    </row>
    <row r="613" spans="1:20">
      <c r="A613" s="6" t="s">
        <v>2295</v>
      </c>
      <c r="B613" s="6">
        <v>665.21</v>
      </c>
      <c r="C613" s="6">
        <v>161.02000000000001</v>
      </c>
      <c r="D613" s="6">
        <v>666.21600000000001</v>
      </c>
      <c r="E613" s="6" t="s">
        <v>2296</v>
      </c>
      <c r="F613" s="6" t="s">
        <v>627</v>
      </c>
      <c r="G613" s="6" t="s">
        <v>2297</v>
      </c>
      <c r="H613" s="6" t="s">
        <v>510</v>
      </c>
      <c r="I613" s="6" t="s">
        <v>510</v>
      </c>
      <c r="J613" s="6" t="s">
        <v>2298</v>
      </c>
      <c r="K613" s="6" t="s">
        <v>272</v>
      </c>
      <c r="L613" s="6">
        <v>248170</v>
      </c>
      <c r="M613" s="6">
        <v>195810</v>
      </c>
      <c r="N613" s="6">
        <v>280610</v>
      </c>
      <c r="O613" s="6">
        <v>202700</v>
      </c>
      <c r="P613" s="6">
        <v>165190</v>
      </c>
      <c r="Q613" s="6">
        <v>190910</v>
      </c>
      <c r="R613"/>
      <c r="S613"/>
      <c r="T613"/>
    </row>
    <row r="614" spans="1:20">
      <c r="A614" s="6" t="s">
        <v>2299</v>
      </c>
      <c r="B614" s="6">
        <v>665.39</v>
      </c>
      <c r="C614" s="6">
        <v>503.34</v>
      </c>
      <c r="D614" s="6">
        <v>666.39800000000002</v>
      </c>
      <c r="E614" s="6" t="s">
        <v>2300</v>
      </c>
      <c r="F614" s="6" t="s">
        <v>627</v>
      </c>
      <c r="G614" s="6" t="s">
        <v>2301</v>
      </c>
      <c r="H614" s="6" t="s">
        <v>269</v>
      </c>
      <c r="I614" s="6" t="s">
        <v>2302</v>
      </c>
      <c r="J614" s="6" t="s">
        <v>271</v>
      </c>
      <c r="K614" s="6" t="s">
        <v>277</v>
      </c>
      <c r="L614" s="6">
        <v>108880</v>
      </c>
      <c r="M614" s="6">
        <v>78719</v>
      </c>
      <c r="N614" s="6">
        <v>102320</v>
      </c>
      <c r="O614" s="6">
        <v>96450</v>
      </c>
      <c r="P614" s="6">
        <v>83419</v>
      </c>
      <c r="Q614" s="6">
        <v>84777</v>
      </c>
      <c r="R614"/>
      <c r="S614"/>
      <c r="T614"/>
    </row>
    <row r="615" spans="1:20">
      <c r="A615" s="6" t="s">
        <v>2303</v>
      </c>
      <c r="B615" s="6">
        <v>669.18</v>
      </c>
      <c r="C615" s="6">
        <v>331.08</v>
      </c>
      <c r="D615" s="6">
        <v>668.17399999999998</v>
      </c>
      <c r="E615" s="6" t="s">
        <v>2304</v>
      </c>
      <c r="F615" s="6" t="s">
        <v>617</v>
      </c>
      <c r="G615" s="6" t="s">
        <v>2305</v>
      </c>
      <c r="H615" s="6" t="s">
        <v>402</v>
      </c>
      <c r="I615" s="6" t="s">
        <v>1197</v>
      </c>
      <c r="J615" s="6" t="s">
        <v>271</v>
      </c>
      <c r="K615" s="6" t="s">
        <v>306</v>
      </c>
      <c r="L615" s="6">
        <v>17959</v>
      </c>
      <c r="M615" s="6">
        <v>14002</v>
      </c>
      <c r="N615" s="6">
        <v>15194</v>
      </c>
      <c r="O615" s="6">
        <v>19823</v>
      </c>
      <c r="P615" s="6">
        <v>17678</v>
      </c>
      <c r="Q615" s="6">
        <v>24571</v>
      </c>
      <c r="R615"/>
      <c r="S615"/>
      <c r="T615"/>
    </row>
    <row r="616" spans="1:20">
      <c r="A616" s="6" t="s">
        <v>2306</v>
      </c>
      <c r="B616" s="6">
        <v>677.17</v>
      </c>
      <c r="C616" s="6">
        <v>515.14</v>
      </c>
      <c r="D616" s="6">
        <v>678.15800000000002</v>
      </c>
      <c r="E616" s="6" t="s">
        <v>2307</v>
      </c>
      <c r="F616" s="6" t="s">
        <v>627</v>
      </c>
      <c r="G616" s="6" t="s">
        <v>2308</v>
      </c>
      <c r="H616" s="6" t="s">
        <v>510</v>
      </c>
      <c r="I616" s="6" t="s">
        <v>510</v>
      </c>
      <c r="J616" s="6" t="s">
        <v>2309</v>
      </c>
      <c r="K616" s="6" t="s">
        <v>272</v>
      </c>
      <c r="L616" s="6">
        <v>232840</v>
      </c>
      <c r="M616" s="6">
        <v>192800</v>
      </c>
      <c r="N616" s="6">
        <v>175180</v>
      </c>
      <c r="O616" s="6">
        <v>222630</v>
      </c>
      <c r="P616" s="6">
        <v>241670</v>
      </c>
      <c r="Q616" s="6">
        <v>246210</v>
      </c>
      <c r="R616"/>
      <c r="S616"/>
      <c r="T616"/>
    </row>
    <row r="617" spans="1:20">
      <c r="A617" s="6" t="s">
        <v>2310</v>
      </c>
      <c r="B617" s="6">
        <v>681.24</v>
      </c>
      <c r="C617" s="6">
        <v>519.19000000000005</v>
      </c>
      <c r="D617" s="6">
        <v>682.24699999999996</v>
      </c>
      <c r="E617" s="6" t="s">
        <v>2311</v>
      </c>
      <c r="F617" s="6" t="s">
        <v>627</v>
      </c>
      <c r="G617" s="6" t="s">
        <v>2312</v>
      </c>
      <c r="H617" s="6" t="s">
        <v>360</v>
      </c>
      <c r="I617" s="6" t="s">
        <v>361</v>
      </c>
      <c r="J617" s="6" t="s">
        <v>2313</v>
      </c>
      <c r="K617" s="6" t="s">
        <v>277</v>
      </c>
      <c r="L617" s="6">
        <v>1303300</v>
      </c>
      <c r="M617" s="6">
        <v>1406700</v>
      </c>
      <c r="N617" s="6">
        <v>1030200</v>
      </c>
      <c r="O617" s="6">
        <v>1926500</v>
      </c>
      <c r="P617" s="6">
        <v>2198400</v>
      </c>
      <c r="Q617" s="6">
        <v>1943700</v>
      </c>
      <c r="R617"/>
      <c r="S617"/>
      <c r="T617"/>
    </row>
    <row r="618" spans="1:20">
      <c r="A618" s="6" t="s">
        <v>2314</v>
      </c>
      <c r="B618" s="6">
        <v>681.39</v>
      </c>
      <c r="C618" s="6">
        <v>519.33000000000004</v>
      </c>
      <c r="D618" s="6">
        <v>682.39300000000003</v>
      </c>
      <c r="E618" s="6" t="s">
        <v>2315</v>
      </c>
      <c r="F618" s="6" t="s">
        <v>627</v>
      </c>
      <c r="G618" s="6" t="s">
        <v>2316</v>
      </c>
      <c r="H618" s="6" t="s">
        <v>269</v>
      </c>
      <c r="I618" s="6" t="s">
        <v>2302</v>
      </c>
      <c r="J618" s="6" t="s">
        <v>271</v>
      </c>
      <c r="K618" s="6" t="s">
        <v>306</v>
      </c>
      <c r="L618" s="6">
        <v>21823</v>
      </c>
      <c r="M618" s="6">
        <v>22829</v>
      </c>
      <c r="N618" s="6">
        <v>19246</v>
      </c>
      <c r="O618" s="6">
        <v>25712</v>
      </c>
      <c r="P618" s="6">
        <v>25157</v>
      </c>
      <c r="Q618" s="6">
        <v>30897</v>
      </c>
      <c r="R618"/>
      <c r="S618"/>
      <c r="T618"/>
    </row>
    <row r="619" spans="1:20">
      <c r="A619" s="6" t="s">
        <v>2317</v>
      </c>
      <c r="B619" s="6">
        <v>695.2</v>
      </c>
      <c r="C619" s="6">
        <v>353.09</v>
      </c>
      <c r="D619" s="6">
        <v>696.19</v>
      </c>
      <c r="E619" s="6" t="s">
        <v>2318</v>
      </c>
      <c r="F619" s="6" t="s">
        <v>627</v>
      </c>
      <c r="G619" s="6" t="s">
        <v>2319</v>
      </c>
      <c r="H619" s="6" t="s">
        <v>510</v>
      </c>
      <c r="I619" s="6" t="s">
        <v>510</v>
      </c>
      <c r="J619" s="6" t="s">
        <v>271</v>
      </c>
      <c r="K619" s="6" t="s">
        <v>272</v>
      </c>
      <c r="L619" s="6">
        <v>9024300</v>
      </c>
      <c r="M619" s="6">
        <v>6715700</v>
      </c>
      <c r="N619" s="6">
        <v>7373800</v>
      </c>
      <c r="O619" s="6">
        <v>9290900</v>
      </c>
      <c r="P619" s="6">
        <v>10253000</v>
      </c>
      <c r="Q619" s="6">
        <v>10116000</v>
      </c>
      <c r="R619"/>
      <c r="S619"/>
      <c r="T619"/>
    </row>
    <row r="620" spans="1:20">
      <c r="A620" s="6" t="s">
        <v>2320</v>
      </c>
      <c r="B620" s="6">
        <v>727.17</v>
      </c>
      <c r="C620" s="6">
        <v>479.11</v>
      </c>
      <c r="D620" s="6">
        <v>726.16399999999999</v>
      </c>
      <c r="E620" s="6" t="s">
        <v>2321</v>
      </c>
      <c r="F620" s="6" t="s">
        <v>617</v>
      </c>
      <c r="G620" s="6" t="s">
        <v>2322</v>
      </c>
      <c r="H620" s="6" t="s">
        <v>402</v>
      </c>
      <c r="I620" s="6" t="s">
        <v>444</v>
      </c>
      <c r="J620" s="6" t="s">
        <v>271</v>
      </c>
      <c r="K620" s="6" t="s">
        <v>306</v>
      </c>
      <c r="L620" s="6">
        <v>164210</v>
      </c>
      <c r="M620" s="6">
        <v>106110</v>
      </c>
      <c r="N620" s="6">
        <v>90763</v>
      </c>
      <c r="O620" s="6">
        <v>143570</v>
      </c>
      <c r="P620" s="6">
        <v>119160</v>
      </c>
      <c r="Q620" s="6">
        <v>95560</v>
      </c>
      <c r="R620"/>
      <c r="S620"/>
      <c r="T620"/>
    </row>
    <row r="621" spans="1:20">
      <c r="A621" s="6" t="s">
        <v>2323</v>
      </c>
      <c r="B621" s="6">
        <v>727.21</v>
      </c>
      <c r="C621" s="6">
        <v>287.05</v>
      </c>
      <c r="D621" s="6">
        <v>726.20100000000002</v>
      </c>
      <c r="E621" s="6" t="s">
        <v>2324</v>
      </c>
      <c r="F621" s="6" t="s">
        <v>617</v>
      </c>
      <c r="G621" s="6" t="s">
        <v>2325</v>
      </c>
      <c r="H621" s="6" t="s">
        <v>402</v>
      </c>
      <c r="I621" s="6" t="s">
        <v>444</v>
      </c>
      <c r="J621" s="6" t="s">
        <v>271</v>
      </c>
      <c r="K621" s="6" t="s">
        <v>272</v>
      </c>
      <c r="L621" s="6">
        <v>255080</v>
      </c>
      <c r="M621" s="6">
        <v>413860</v>
      </c>
      <c r="N621" s="6">
        <v>321870</v>
      </c>
      <c r="O621" s="6">
        <v>558520</v>
      </c>
      <c r="P621" s="6">
        <v>609560</v>
      </c>
      <c r="Q621" s="6">
        <v>406930</v>
      </c>
      <c r="R621"/>
      <c r="S621"/>
      <c r="T621"/>
    </row>
    <row r="622" spans="1:20">
      <c r="A622" s="6" t="s">
        <v>2326</v>
      </c>
      <c r="B622" s="6">
        <v>741.2</v>
      </c>
      <c r="C622" s="6">
        <v>433.11</v>
      </c>
      <c r="D622" s="6">
        <v>740.19500000000005</v>
      </c>
      <c r="E622" s="6" t="s">
        <v>2327</v>
      </c>
      <c r="F622" s="6" t="s">
        <v>617</v>
      </c>
      <c r="G622" s="6" t="s">
        <v>2328</v>
      </c>
      <c r="H622" s="6" t="s">
        <v>402</v>
      </c>
      <c r="I622" s="6" t="s">
        <v>1772</v>
      </c>
      <c r="J622" s="6" t="s">
        <v>271</v>
      </c>
      <c r="K622" s="6" t="s">
        <v>306</v>
      </c>
      <c r="L622" s="6">
        <v>15000</v>
      </c>
      <c r="M622" s="6">
        <v>25256</v>
      </c>
      <c r="N622" s="6">
        <v>12398</v>
      </c>
      <c r="O622" s="6">
        <v>8574.7999999999993</v>
      </c>
      <c r="P622" s="6">
        <v>15444</v>
      </c>
      <c r="Q622" s="6">
        <v>10467</v>
      </c>
      <c r="R622"/>
      <c r="S622"/>
      <c r="T622"/>
    </row>
    <row r="623" spans="1:20">
      <c r="A623" s="6" t="s">
        <v>496</v>
      </c>
      <c r="B623" s="6">
        <v>743.2</v>
      </c>
      <c r="C623" s="6">
        <v>449.1</v>
      </c>
      <c r="D623" s="6">
        <v>742.19500000000005</v>
      </c>
      <c r="E623" s="6" t="s">
        <v>497</v>
      </c>
      <c r="F623" s="6" t="s">
        <v>617</v>
      </c>
      <c r="G623" s="6" t="s">
        <v>498</v>
      </c>
      <c r="H623" s="6" t="s">
        <v>402</v>
      </c>
      <c r="I623" s="6" t="s">
        <v>444</v>
      </c>
      <c r="J623" s="6" t="s">
        <v>499</v>
      </c>
      <c r="K623" s="6" t="s">
        <v>277</v>
      </c>
      <c r="L623" s="6">
        <v>49985</v>
      </c>
      <c r="M623" s="6">
        <v>51282</v>
      </c>
      <c r="N623" s="6">
        <v>32913</v>
      </c>
      <c r="O623" s="6">
        <v>78237</v>
      </c>
      <c r="P623" s="6">
        <v>111890</v>
      </c>
      <c r="Q623" s="6">
        <v>85029</v>
      </c>
      <c r="R623"/>
      <c r="S623"/>
      <c r="T623"/>
    </row>
    <row r="624" spans="1:20">
      <c r="A624" s="6" t="s">
        <v>2329</v>
      </c>
      <c r="B624" s="6">
        <v>743.2</v>
      </c>
      <c r="C624" s="6">
        <v>303.05</v>
      </c>
      <c r="D624" s="6">
        <v>742.19500000000005</v>
      </c>
      <c r="E624" s="6" t="s">
        <v>497</v>
      </c>
      <c r="F624" s="6" t="s">
        <v>617</v>
      </c>
      <c r="G624" s="6" t="s">
        <v>2330</v>
      </c>
      <c r="H624" s="6" t="s">
        <v>402</v>
      </c>
      <c r="I624" s="6" t="s">
        <v>444</v>
      </c>
      <c r="J624" s="6" t="s">
        <v>271</v>
      </c>
      <c r="K624" s="6" t="s">
        <v>272</v>
      </c>
      <c r="L624" s="6">
        <v>4607300</v>
      </c>
      <c r="M624" s="6">
        <v>4596500</v>
      </c>
      <c r="N624" s="6">
        <v>3498900</v>
      </c>
      <c r="O624" s="6">
        <v>8619700</v>
      </c>
      <c r="P624" s="6">
        <v>8596100</v>
      </c>
      <c r="Q624" s="6">
        <v>6896800</v>
      </c>
      <c r="R624"/>
      <c r="S624"/>
      <c r="T624"/>
    </row>
    <row r="625" spans="1:20">
      <c r="A625" s="6" t="s">
        <v>564</v>
      </c>
      <c r="B625" s="6">
        <v>753.23</v>
      </c>
      <c r="C625" s="6">
        <v>205.05</v>
      </c>
      <c r="D625" s="6">
        <v>754.23199999999997</v>
      </c>
      <c r="E625" s="6" t="s">
        <v>565</v>
      </c>
      <c r="F625" s="6" t="s">
        <v>627</v>
      </c>
      <c r="G625" s="6" t="s">
        <v>566</v>
      </c>
      <c r="H625" s="6" t="s">
        <v>510</v>
      </c>
      <c r="I625" s="6" t="s">
        <v>510</v>
      </c>
      <c r="J625" s="6" t="s">
        <v>567</v>
      </c>
      <c r="K625" s="6" t="s">
        <v>306</v>
      </c>
      <c r="L625" s="6">
        <v>11406</v>
      </c>
      <c r="M625" s="6">
        <v>8247.5</v>
      </c>
      <c r="N625" s="6">
        <v>10973</v>
      </c>
      <c r="O625" s="6">
        <v>2549</v>
      </c>
      <c r="P625" s="6">
        <v>6985.5</v>
      </c>
      <c r="Q625" s="6">
        <v>5086</v>
      </c>
      <c r="R625"/>
      <c r="S625"/>
      <c r="T625"/>
    </row>
    <row r="626" spans="1:20">
      <c r="A626" s="6" t="s">
        <v>2331</v>
      </c>
      <c r="B626" s="6">
        <v>757.22</v>
      </c>
      <c r="C626" s="6">
        <v>287.06</v>
      </c>
      <c r="D626" s="6">
        <v>756.21100000000001</v>
      </c>
      <c r="E626" s="6" t="s">
        <v>2332</v>
      </c>
      <c r="F626" s="6" t="s">
        <v>617</v>
      </c>
      <c r="G626" s="6" t="s">
        <v>2333</v>
      </c>
      <c r="H626" s="6" t="s">
        <v>402</v>
      </c>
      <c r="I626" s="6" t="s">
        <v>444</v>
      </c>
      <c r="J626" s="6" t="s">
        <v>2334</v>
      </c>
      <c r="K626" s="6" t="s">
        <v>277</v>
      </c>
      <c r="L626" s="6">
        <v>221800</v>
      </c>
      <c r="M626" s="6">
        <v>185980</v>
      </c>
      <c r="N626" s="6">
        <v>244400</v>
      </c>
      <c r="O626" s="6">
        <v>231540</v>
      </c>
      <c r="P626" s="6">
        <v>286740</v>
      </c>
      <c r="Q626" s="6">
        <v>273500</v>
      </c>
      <c r="R626"/>
      <c r="S626"/>
      <c r="T626"/>
    </row>
    <row r="627" spans="1:20">
      <c r="A627" s="6" t="s">
        <v>2335</v>
      </c>
      <c r="B627" s="6">
        <v>757.22</v>
      </c>
      <c r="C627" s="6">
        <v>595.20000000000005</v>
      </c>
      <c r="D627" s="6">
        <v>756.21100000000001</v>
      </c>
      <c r="E627" s="6" t="s">
        <v>2332</v>
      </c>
      <c r="F627" s="6" t="s">
        <v>617</v>
      </c>
      <c r="G627" s="6" t="s">
        <v>2336</v>
      </c>
      <c r="H627" s="6" t="s">
        <v>402</v>
      </c>
      <c r="I627" s="6" t="s">
        <v>1772</v>
      </c>
      <c r="J627" s="6" t="s">
        <v>271</v>
      </c>
      <c r="K627" s="6" t="s">
        <v>277</v>
      </c>
      <c r="L627" s="6">
        <v>10175</v>
      </c>
      <c r="M627" s="6">
        <v>12424</v>
      </c>
      <c r="N627" s="6">
        <v>9225</v>
      </c>
      <c r="O627" s="6">
        <v>9155.9</v>
      </c>
      <c r="P627" s="6">
        <v>8712.4</v>
      </c>
      <c r="Q627" s="6">
        <v>7424.1</v>
      </c>
      <c r="R627"/>
      <c r="S627"/>
      <c r="T627"/>
    </row>
    <row r="628" spans="1:20">
      <c r="A628" s="6" t="s">
        <v>2337</v>
      </c>
      <c r="B628" s="6">
        <v>757.21</v>
      </c>
      <c r="C628" s="6">
        <v>303.05</v>
      </c>
      <c r="D628" s="6">
        <v>756.21100000000001</v>
      </c>
      <c r="E628" s="6" t="s">
        <v>2332</v>
      </c>
      <c r="F628" s="6" t="s">
        <v>617</v>
      </c>
      <c r="G628" s="6" t="s">
        <v>2338</v>
      </c>
      <c r="H628" s="6" t="s">
        <v>402</v>
      </c>
      <c r="I628" s="6" t="s">
        <v>444</v>
      </c>
      <c r="J628" s="6" t="s">
        <v>271</v>
      </c>
      <c r="K628" s="6" t="s">
        <v>277</v>
      </c>
      <c r="L628" s="6">
        <v>2386500</v>
      </c>
      <c r="M628" s="6">
        <v>1891200</v>
      </c>
      <c r="N628" s="6">
        <v>2290900</v>
      </c>
      <c r="O628" s="6">
        <v>3384500</v>
      </c>
      <c r="P628" s="6">
        <v>2345400</v>
      </c>
      <c r="Q628" s="6">
        <v>2602400</v>
      </c>
      <c r="R628"/>
      <c r="S628"/>
      <c r="T628"/>
    </row>
    <row r="629" spans="1:20">
      <c r="A629" s="6" t="s">
        <v>2339</v>
      </c>
      <c r="B629" s="6">
        <v>757.22</v>
      </c>
      <c r="C629" s="6">
        <v>287.06</v>
      </c>
      <c r="D629" s="6">
        <v>756.21100000000001</v>
      </c>
      <c r="E629" s="6" t="s">
        <v>2332</v>
      </c>
      <c r="F629" s="6" t="s">
        <v>617</v>
      </c>
      <c r="G629" s="6" t="s">
        <v>2340</v>
      </c>
      <c r="H629" s="6" t="s">
        <v>402</v>
      </c>
      <c r="I629" s="6" t="s">
        <v>444</v>
      </c>
      <c r="J629" s="6" t="s">
        <v>271</v>
      </c>
      <c r="K629" s="6" t="s">
        <v>277</v>
      </c>
      <c r="L629" s="6">
        <v>90039</v>
      </c>
      <c r="M629" s="6">
        <v>84059</v>
      </c>
      <c r="N629" s="6">
        <v>64409</v>
      </c>
      <c r="O629" s="6">
        <v>103740</v>
      </c>
      <c r="P629" s="6">
        <v>98654</v>
      </c>
      <c r="Q629" s="6">
        <v>67238</v>
      </c>
      <c r="R629"/>
      <c r="S629"/>
      <c r="T629"/>
    </row>
    <row r="630" spans="1:20">
      <c r="A630" s="6" t="s">
        <v>2341</v>
      </c>
      <c r="B630" s="6">
        <v>757.22</v>
      </c>
      <c r="C630" s="6">
        <v>303.05</v>
      </c>
      <c r="D630" s="6">
        <v>756.21199999999999</v>
      </c>
      <c r="E630" s="6" t="s">
        <v>2332</v>
      </c>
      <c r="F630" s="6" t="s">
        <v>617</v>
      </c>
      <c r="G630" s="6" t="s">
        <v>2342</v>
      </c>
      <c r="H630" s="6" t="s">
        <v>402</v>
      </c>
      <c r="I630" s="6" t="s">
        <v>444</v>
      </c>
      <c r="J630" s="6" t="s">
        <v>2343</v>
      </c>
      <c r="K630" s="6" t="s">
        <v>272</v>
      </c>
      <c r="L630" s="6">
        <v>2675400</v>
      </c>
      <c r="M630" s="6">
        <v>2339100</v>
      </c>
      <c r="N630" s="6">
        <v>2335300</v>
      </c>
      <c r="O630" s="6">
        <v>2533600</v>
      </c>
      <c r="P630" s="6">
        <v>2818300</v>
      </c>
      <c r="Q630" s="6">
        <v>2152500</v>
      </c>
      <c r="R630"/>
      <c r="S630"/>
      <c r="T630"/>
    </row>
    <row r="631" spans="1:20">
      <c r="A631" s="6" t="s">
        <v>2344</v>
      </c>
      <c r="B631" s="6">
        <v>773.21</v>
      </c>
      <c r="C631" s="6">
        <v>303.05</v>
      </c>
      <c r="D631" s="6">
        <v>772.20600000000002</v>
      </c>
      <c r="E631" s="6" t="s">
        <v>2345</v>
      </c>
      <c r="F631" s="6" t="s">
        <v>617</v>
      </c>
      <c r="G631" s="6" t="s">
        <v>2346</v>
      </c>
      <c r="H631" s="6" t="s">
        <v>402</v>
      </c>
      <c r="I631" s="6" t="s">
        <v>444</v>
      </c>
      <c r="J631" s="6" t="s">
        <v>271</v>
      </c>
      <c r="K631" s="6" t="s">
        <v>272</v>
      </c>
      <c r="L631" s="6">
        <v>872900</v>
      </c>
      <c r="M631" s="6">
        <v>847160</v>
      </c>
      <c r="N631" s="6">
        <v>819870</v>
      </c>
      <c r="O631" s="6">
        <v>1226200</v>
      </c>
      <c r="P631" s="6">
        <v>1028700</v>
      </c>
      <c r="Q631" s="6">
        <v>1069300</v>
      </c>
      <c r="R631"/>
      <c r="S631"/>
      <c r="T631"/>
    </row>
    <row r="632" spans="1:20">
      <c r="A632" s="6" t="s">
        <v>2347</v>
      </c>
      <c r="B632" s="6">
        <v>773.21</v>
      </c>
      <c r="C632" s="6">
        <v>303.05</v>
      </c>
      <c r="D632" s="6">
        <v>772.20600000000002</v>
      </c>
      <c r="E632" s="6" t="s">
        <v>2345</v>
      </c>
      <c r="F632" s="6" t="s">
        <v>617</v>
      </c>
      <c r="G632" s="6" t="s">
        <v>2348</v>
      </c>
      <c r="H632" s="6" t="s">
        <v>402</v>
      </c>
      <c r="I632" s="6" t="s">
        <v>444</v>
      </c>
      <c r="J632" s="6" t="s">
        <v>271</v>
      </c>
      <c r="K632" s="6" t="s">
        <v>277</v>
      </c>
      <c r="L632" s="6">
        <v>731640</v>
      </c>
      <c r="M632" s="6">
        <v>709160</v>
      </c>
      <c r="N632" s="6">
        <v>755200</v>
      </c>
      <c r="O632" s="6">
        <v>1159600</v>
      </c>
      <c r="P632" s="6">
        <v>1016700</v>
      </c>
      <c r="Q632" s="6">
        <v>867920</v>
      </c>
      <c r="R632"/>
      <c r="S632"/>
      <c r="T632"/>
    </row>
    <row r="633" spans="1:20">
      <c r="A633" s="6" t="s">
        <v>2349</v>
      </c>
      <c r="B633" s="6">
        <v>785.08</v>
      </c>
      <c r="C633" s="6">
        <v>301</v>
      </c>
      <c r="D633" s="6">
        <v>786.09199999999998</v>
      </c>
      <c r="E633" s="6" t="s">
        <v>2350</v>
      </c>
      <c r="F633" s="6" t="s">
        <v>627</v>
      </c>
      <c r="G633" s="6" t="s">
        <v>2351</v>
      </c>
      <c r="H633" s="6" t="s">
        <v>510</v>
      </c>
      <c r="I633" s="6" t="s">
        <v>510</v>
      </c>
      <c r="J633" s="6" t="s">
        <v>2352</v>
      </c>
      <c r="K633" s="6" t="s">
        <v>306</v>
      </c>
      <c r="L633" s="6">
        <v>97606</v>
      </c>
      <c r="M633" s="6">
        <v>79975</v>
      </c>
      <c r="N633" s="6">
        <v>100130</v>
      </c>
      <c r="O633" s="6">
        <v>101320</v>
      </c>
      <c r="P633" s="6">
        <v>119860</v>
      </c>
      <c r="Q633" s="6">
        <v>117380</v>
      </c>
      <c r="R633"/>
      <c r="S633"/>
      <c r="T633"/>
    </row>
    <row r="634" spans="1:20">
      <c r="A634" s="6" t="s">
        <v>2353</v>
      </c>
      <c r="B634" s="6">
        <v>787.5</v>
      </c>
      <c r="C634" s="6">
        <v>625.45000000000005</v>
      </c>
      <c r="D634" s="6">
        <v>786.47699999999998</v>
      </c>
      <c r="E634" s="6" t="s">
        <v>2354</v>
      </c>
      <c r="F634" s="6" t="s">
        <v>617</v>
      </c>
      <c r="G634" s="6" t="s">
        <v>2355</v>
      </c>
      <c r="H634" s="6" t="s">
        <v>269</v>
      </c>
      <c r="I634" s="6" t="s">
        <v>2302</v>
      </c>
      <c r="J634" s="6" t="s">
        <v>271</v>
      </c>
      <c r="K634" s="6" t="s">
        <v>272</v>
      </c>
      <c r="L634" s="6">
        <v>66602</v>
      </c>
      <c r="M634" s="6">
        <v>116650</v>
      </c>
      <c r="N634" s="6">
        <v>319980</v>
      </c>
      <c r="O634" s="6">
        <v>212340</v>
      </c>
      <c r="P634" s="6">
        <v>48013</v>
      </c>
      <c r="Q634" s="6">
        <v>136250</v>
      </c>
      <c r="R634"/>
      <c r="S634"/>
      <c r="T634"/>
    </row>
    <row r="635" spans="1:20">
      <c r="A635" s="6" t="s">
        <v>2356</v>
      </c>
      <c r="B635" s="6">
        <v>787.1</v>
      </c>
      <c r="C635" s="6">
        <v>617.08000000000004</v>
      </c>
      <c r="D635" s="6">
        <v>788.10699999999997</v>
      </c>
      <c r="E635" s="6" t="s">
        <v>2357</v>
      </c>
      <c r="F635" s="6" t="s">
        <v>627</v>
      </c>
      <c r="G635" s="6" t="s">
        <v>2358</v>
      </c>
      <c r="H635" s="6" t="s">
        <v>510</v>
      </c>
      <c r="I635" s="6" t="s">
        <v>510</v>
      </c>
      <c r="J635" s="6" t="s">
        <v>2359</v>
      </c>
      <c r="K635" s="6" t="s">
        <v>277</v>
      </c>
      <c r="L635" s="6">
        <v>25991</v>
      </c>
      <c r="M635" s="6">
        <v>15416</v>
      </c>
      <c r="N635" s="6">
        <v>9760.2000000000007</v>
      </c>
      <c r="O635" s="6">
        <v>12810</v>
      </c>
      <c r="P635" s="6">
        <v>8763.2000000000007</v>
      </c>
      <c r="Q635" s="6">
        <v>60803</v>
      </c>
      <c r="R635"/>
      <c r="S635"/>
      <c r="T635"/>
    </row>
    <row r="636" spans="1:20">
      <c r="A636" s="6" t="s">
        <v>2360</v>
      </c>
      <c r="B636" s="6">
        <v>801.22</v>
      </c>
      <c r="C636" s="6">
        <v>445.11</v>
      </c>
      <c r="D636" s="6">
        <v>800.21600000000001</v>
      </c>
      <c r="E636" s="6" t="s">
        <v>2361</v>
      </c>
      <c r="F636" s="6" t="s">
        <v>617</v>
      </c>
      <c r="G636" s="6" t="s">
        <v>2362</v>
      </c>
      <c r="H636" s="6" t="s">
        <v>402</v>
      </c>
      <c r="I636" s="6" t="s">
        <v>1772</v>
      </c>
      <c r="J636" s="6" t="s">
        <v>271</v>
      </c>
      <c r="K636" s="6" t="s">
        <v>306</v>
      </c>
      <c r="L636" s="6">
        <v>69653</v>
      </c>
      <c r="M636" s="6">
        <v>81586</v>
      </c>
      <c r="N636" s="6">
        <v>69129</v>
      </c>
      <c r="O636" s="6">
        <v>93420</v>
      </c>
      <c r="P636" s="6">
        <v>65316</v>
      </c>
      <c r="Q636" s="6">
        <v>66828</v>
      </c>
      <c r="R636"/>
      <c r="S636"/>
      <c r="T636"/>
    </row>
    <row r="637" spans="1:20">
      <c r="A637" s="6" t="s">
        <v>2363</v>
      </c>
      <c r="B637" s="6">
        <v>863.19</v>
      </c>
      <c r="C637" s="6">
        <v>575.12</v>
      </c>
      <c r="D637" s="6">
        <v>864.19</v>
      </c>
      <c r="E637" s="6" t="s">
        <v>2364</v>
      </c>
      <c r="F637" s="6" t="s">
        <v>627</v>
      </c>
      <c r="G637" s="6" t="s">
        <v>2365</v>
      </c>
      <c r="H637" s="6" t="s">
        <v>331</v>
      </c>
      <c r="I637" s="6" t="s">
        <v>1482</v>
      </c>
      <c r="J637" s="6" t="s">
        <v>271</v>
      </c>
      <c r="K637" s="6" t="s">
        <v>306</v>
      </c>
      <c r="L637" s="6">
        <v>51501</v>
      </c>
      <c r="M637" s="6">
        <v>35535</v>
      </c>
      <c r="N637" s="6">
        <v>50253</v>
      </c>
      <c r="O637" s="6">
        <v>32928</v>
      </c>
      <c r="P637" s="6">
        <v>24524</v>
      </c>
      <c r="Q637" s="6">
        <v>20141</v>
      </c>
      <c r="R637"/>
      <c r="S637"/>
      <c r="T637"/>
    </row>
    <row r="638" spans="1:20">
      <c r="A638" s="6" t="s">
        <v>344</v>
      </c>
      <c r="B638" s="6">
        <v>865.2</v>
      </c>
      <c r="C638" s="6">
        <v>577.1</v>
      </c>
      <c r="D638" s="6">
        <v>866.20600000000002</v>
      </c>
      <c r="E638" s="6" t="s">
        <v>345</v>
      </c>
      <c r="F638" s="6" t="s">
        <v>627</v>
      </c>
      <c r="G638" s="6" t="s">
        <v>346</v>
      </c>
      <c r="H638" s="6" t="s">
        <v>331</v>
      </c>
      <c r="I638" s="6" t="s">
        <v>332</v>
      </c>
      <c r="J638" s="6" t="s">
        <v>347</v>
      </c>
      <c r="K638" s="6" t="s">
        <v>272</v>
      </c>
      <c r="L638" s="6">
        <v>2548100</v>
      </c>
      <c r="M638" s="6">
        <v>2040100</v>
      </c>
      <c r="N638" s="6">
        <v>2573600</v>
      </c>
      <c r="O638" s="6">
        <v>865260</v>
      </c>
      <c r="P638" s="6">
        <v>1031500</v>
      </c>
      <c r="Q638" s="6">
        <v>947440</v>
      </c>
      <c r="R638"/>
      <c r="S638"/>
      <c r="T638"/>
    </row>
    <row r="639" spans="1:20">
      <c r="A639" s="6" t="s">
        <v>456</v>
      </c>
      <c r="B639" s="6">
        <v>865.2</v>
      </c>
      <c r="C639" s="6">
        <v>407.1</v>
      </c>
      <c r="D639" s="6">
        <v>866.20600000000002</v>
      </c>
      <c r="E639" s="6" t="s">
        <v>345</v>
      </c>
      <c r="F639" s="6" t="s">
        <v>627</v>
      </c>
      <c r="G639" s="6" t="s">
        <v>457</v>
      </c>
      <c r="H639" s="6" t="s">
        <v>402</v>
      </c>
      <c r="I639" s="6" t="s">
        <v>408</v>
      </c>
      <c r="J639" s="6" t="s">
        <v>271</v>
      </c>
      <c r="K639" s="6" t="s">
        <v>272</v>
      </c>
      <c r="L639" s="6">
        <v>1173300</v>
      </c>
      <c r="M639" s="6">
        <v>1001100</v>
      </c>
      <c r="N639" s="6">
        <v>1236600</v>
      </c>
      <c r="O639" s="6">
        <v>457400</v>
      </c>
      <c r="P639" s="6">
        <v>426530</v>
      </c>
      <c r="Q639" s="6">
        <v>364720</v>
      </c>
      <c r="R639"/>
      <c r="S639"/>
      <c r="T639"/>
    </row>
    <row r="640" spans="1:20">
      <c r="A640" s="6" t="s">
        <v>351</v>
      </c>
      <c r="B640" s="6">
        <v>865.2</v>
      </c>
      <c r="C640" s="6">
        <v>713.2</v>
      </c>
      <c r="D640" s="6">
        <v>866.20600000000002</v>
      </c>
      <c r="E640" s="6" t="s">
        <v>345</v>
      </c>
      <c r="F640" s="6" t="s">
        <v>627</v>
      </c>
      <c r="G640" s="6" t="s">
        <v>352</v>
      </c>
      <c r="H640" s="6" t="s">
        <v>331</v>
      </c>
      <c r="I640" s="6" t="s">
        <v>332</v>
      </c>
      <c r="J640" s="6" t="s">
        <v>353</v>
      </c>
      <c r="K640" s="6" t="s">
        <v>272</v>
      </c>
      <c r="L640" s="6">
        <v>5041400</v>
      </c>
      <c r="M640" s="6">
        <v>4292100</v>
      </c>
      <c r="N640" s="6">
        <v>4931100</v>
      </c>
      <c r="O640" s="6">
        <v>1641300</v>
      </c>
      <c r="P640" s="6">
        <v>2226700</v>
      </c>
      <c r="Q640" s="6">
        <v>2379700</v>
      </c>
      <c r="R640"/>
      <c r="S640"/>
      <c r="T640"/>
    </row>
  </sheetData>
  <mergeCells count="1">
    <mergeCell ref="A1:T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4CBBF-8880-4F01-84BB-F822E90BC62B}">
  <dimension ref="A1:T93"/>
  <sheetViews>
    <sheetView topLeftCell="A64" zoomScale="70" zoomScaleNormal="70" workbookViewId="0">
      <selection activeCell="C100" sqref="C100"/>
    </sheetView>
  </sheetViews>
  <sheetFormatPr defaultRowHeight="14.5"/>
  <cols>
    <col min="1" max="1" width="17.36328125" style="6" customWidth="1"/>
    <col min="2" max="2" width="11.453125" style="6" customWidth="1"/>
    <col min="3" max="3" width="49.7265625" style="6" customWidth="1"/>
    <col min="4" max="4" width="22.36328125" style="6" customWidth="1"/>
    <col min="5" max="5" width="27.453125" style="6" customWidth="1"/>
    <col min="6" max="15" width="8.90625" style="6"/>
    <col min="16" max="16" width="6.6328125" style="6" customWidth="1"/>
    <col min="17" max="17" width="19.26953125" style="6" customWidth="1"/>
    <col min="18" max="20" width="8.90625" style="6"/>
  </cols>
  <sheetData>
    <row r="1" spans="1:20">
      <c r="A1" s="25" t="s">
        <v>237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</row>
    <row r="2" spans="1:20">
      <c r="A2" s="7" t="s">
        <v>247</v>
      </c>
      <c r="B2" s="7" t="s">
        <v>248</v>
      </c>
      <c r="C2" s="7" t="s">
        <v>249</v>
      </c>
      <c r="D2" s="7" t="s">
        <v>250</v>
      </c>
      <c r="E2" s="7" t="s">
        <v>251</v>
      </c>
      <c r="F2" s="7" t="s">
        <v>252</v>
      </c>
      <c r="G2" s="7" t="s">
        <v>253</v>
      </c>
      <c r="H2" s="7" t="s">
        <v>254</v>
      </c>
      <c r="I2" s="7" t="s">
        <v>255</v>
      </c>
      <c r="J2" s="7" t="s">
        <v>256</v>
      </c>
      <c r="K2" s="7" t="s">
        <v>257</v>
      </c>
      <c r="L2" s="7" t="s">
        <v>258</v>
      </c>
      <c r="M2" s="7" t="s">
        <v>259</v>
      </c>
      <c r="N2" s="7" t="s">
        <v>260</v>
      </c>
      <c r="O2" s="7" t="s">
        <v>261</v>
      </c>
      <c r="P2" s="7" t="s">
        <v>262</v>
      </c>
      <c r="Q2" s="7" t="s">
        <v>263</v>
      </c>
      <c r="R2" s="7" t="s">
        <v>264</v>
      </c>
      <c r="S2" s="7" t="s">
        <v>265</v>
      </c>
      <c r="T2" s="7" t="s">
        <v>608</v>
      </c>
    </row>
    <row r="3" spans="1:20">
      <c r="A3" s="6" t="s">
        <v>266</v>
      </c>
      <c r="B3" s="6" t="s">
        <v>267</v>
      </c>
      <c r="C3" s="6" t="s">
        <v>268</v>
      </c>
      <c r="D3" s="6" t="s">
        <v>269</v>
      </c>
      <c r="E3" s="6" t="s">
        <v>270</v>
      </c>
      <c r="F3" s="6" t="s">
        <v>271</v>
      </c>
      <c r="G3" s="6" t="s">
        <v>272</v>
      </c>
      <c r="H3" s="6">
        <v>54210</v>
      </c>
      <c r="I3" s="6">
        <v>39306</v>
      </c>
      <c r="J3" s="6">
        <v>66266</v>
      </c>
      <c r="K3" s="6">
        <v>9158.2000000000007</v>
      </c>
      <c r="L3" s="6">
        <v>6246.3</v>
      </c>
      <c r="M3" s="6">
        <v>4078.6</v>
      </c>
      <c r="N3" s="6">
        <v>1.47577051968555</v>
      </c>
      <c r="O3" s="6">
        <v>2.3451604902185431E-2</v>
      </c>
      <c r="P3" s="6">
        <v>0.1626317818216772</v>
      </c>
      <c r="Q3" s="6">
        <v>0.12193551213528429</v>
      </c>
      <c r="R3" s="6">
        <v>-3.0358097415277432</v>
      </c>
      <c r="S3" s="6" t="s">
        <v>273</v>
      </c>
      <c r="T3" s="6" t="s">
        <v>609</v>
      </c>
    </row>
    <row r="4" spans="1:20">
      <c r="A4" s="6" t="s">
        <v>274</v>
      </c>
      <c r="B4" s="6" t="s">
        <v>267</v>
      </c>
      <c r="C4" s="6" t="s">
        <v>275</v>
      </c>
      <c r="D4" s="6" t="s">
        <v>269</v>
      </c>
      <c r="E4" s="6" t="s">
        <v>270</v>
      </c>
      <c r="F4" s="6" t="s">
        <v>276</v>
      </c>
      <c r="G4" s="6" t="s">
        <v>277</v>
      </c>
      <c r="H4" s="6">
        <v>58908</v>
      </c>
      <c r="I4" s="6">
        <v>42504</v>
      </c>
      <c r="J4" s="6">
        <v>68572</v>
      </c>
      <c r="K4" s="6">
        <v>9776.2999999999993</v>
      </c>
      <c r="L4" s="6">
        <v>7265.6</v>
      </c>
      <c r="M4" s="6">
        <v>5046</v>
      </c>
      <c r="N4" s="6">
        <v>1.4860793555298619</v>
      </c>
      <c r="O4" s="6">
        <v>2.0268617529412239E-2</v>
      </c>
      <c r="P4" s="6">
        <v>0.15922022906170669</v>
      </c>
      <c r="Q4" s="6">
        <v>0.1299410532756024</v>
      </c>
      <c r="R4" s="6">
        <v>-2.944070790352058</v>
      </c>
      <c r="S4" s="6" t="s">
        <v>273</v>
      </c>
      <c r="T4" s="6" t="s">
        <v>609</v>
      </c>
    </row>
    <row r="5" spans="1:20">
      <c r="A5" s="6" t="s">
        <v>278</v>
      </c>
      <c r="B5" s="6" t="s">
        <v>279</v>
      </c>
      <c r="C5" s="6" t="s">
        <v>280</v>
      </c>
      <c r="D5" s="6" t="s">
        <v>269</v>
      </c>
      <c r="E5" s="6" t="s">
        <v>270</v>
      </c>
      <c r="F5" s="6" t="s">
        <v>271</v>
      </c>
      <c r="G5" s="6" t="s">
        <v>277</v>
      </c>
      <c r="H5" s="6">
        <v>309990</v>
      </c>
      <c r="I5" s="6">
        <v>223240</v>
      </c>
      <c r="J5" s="6">
        <v>206200</v>
      </c>
      <c r="K5" s="6">
        <v>45801</v>
      </c>
      <c r="L5" s="6">
        <v>28155</v>
      </c>
      <c r="M5" s="6">
        <v>37229</v>
      </c>
      <c r="N5" s="6">
        <v>1.4980291111755359</v>
      </c>
      <c r="O5" s="6">
        <v>2.058736776370991E-2</v>
      </c>
      <c r="P5" s="6">
        <v>0.15922022906170669</v>
      </c>
      <c r="Q5" s="6">
        <v>0.15036582232259979</v>
      </c>
      <c r="R5" s="6">
        <v>-2.7334514106447001</v>
      </c>
      <c r="S5" s="6" t="s">
        <v>273</v>
      </c>
      <c r="T5" s="6" t="s">
        <v>609</v>
      </c>
    </row>
    <row r="6" spans="1:20">
      <c r="A6" s="6" t="s">
        <v>281</v>
      </c>
      <c r="B6" s="6" t="s">
        <v>282</v>
      </c>
      <c r="C6" s="6" t="s">
        <v>283</v>
      </c>
      <c r="D6" s="6" t="s">
        <v>269</v>
      </c>
      <c r="E6" s="6" t="s">
        <v>270</v>
      </c>
      <c r="F6" s="6" t="s">
        <v>284</v>
      </c>
      <c r="G6" s="6" t="s">
        <v>272</v>
      </c>
      <c r="H6" s="6">
        <v>186690</v>
      </c>
      <c r="I6" s="6">
        <v>81611</v>
      </c>
      <c r="J6" s="6">
        <v>107020</v>
      </c>
      <c r="K6" s="6">
        <v>14181</v>
      </c>
      <c r="L6" s="6">
        <v>22728</v>
      </c>
      <c r="M6" s="6">
        <v>25215</v>
      </c>
      <c r="N6" s="6">
        <v>1.443780313794613</v>
      </c>
      <c r="O6" s="6">
        <v>7.9338444415275017E-2</v>
      </c>
      <c r="P6" s="6">
        <v>0.26363503925492432</v>
      </c>
      <c r="Q6" s="6">
        <v>0.16552231290015751</v>
      </c>
      <c r="R6" s="6">
        <v>-2.594902385162388</v>
      </c>
      <c r="S6" s="6" t="s">
        <v>273</v>
      </c>
      <c r="T6" s="6" t="s">
        <v>609</v>
      </c>
    </row>
    <row r="7" spans="1:20">
      <c r="A7" s="6" t="s">
        <v>285</v>
      </c>
      <c r="B7" s="6" t="s">
        <v>282</v>
      </c>
      <c r="C7" s="6" t="s">
        <v>286</v>
      </c>
      <c r="D7" s="6" t="s">
        <v>269</v>
      </c>
      <c r="E7" s="6" t="s">
        <v>270</v>
      </c>
      <c r="F7" s="6" t="s">
        <v>287</v>
      </c>
      <c r="G7" s="6" t="s">
        <v>277</v>
      </c>
      <c r="H7" s="6">
        <v>1025100</v>
      </c>
      <c r="I7" s="6">
        <v>897910</v>
      </c>
      <c r="J7" s="6">
        <v>980070</v>
      </c>
      <c r="K7" s="6">
        <v>285920</v>
      </c>
      <c r="L7" s="6">
        <v>356820</v>
      </c>
      <c r="M7" s="6">
        <v>281730</v>
      </c>
      <c r="N7" s="6">
        <v>1.508661274942666</v>
      </c>
      <c r="O7" s="6">
        <v>3.0383519127492062E-4</v>
      </c>
      <c r="P7" s="6">
        <v>5.8409163840611497E-2</v>
      </c>
      <c r="Q7" s="6">
        <v>0.31844454854843818</v>
      </c>
      <c r="R7" s="6">
        <v>-1.6508859202049131</v>
      </c>
      <c r="S7" s="6" t="s">
        <v>273</v>
      </c>
      <c r="T7" s="6" t="s">
        <v>609</v>
      </c>
    </row>
    <row r="8" spans="1:20">
      <c r="A8" s="6" t="s">
        <v>288</v>
      </c>
      <c r="B8" s="6" t="s">
        <v>282</v>
      </c>
      <c r="C8" s="6" t="s">
        <v>289</v>
      </c>
      <c r="D8" s="6" t="s">
        <v>269</v>
      </c>
      <c r="E8" s="6" t="s">
        <v>270</v>
      </c>
      <c r="F8" s="6" t="s">
        <v>290</v>
      </c>
      <c r="G8" s="6" t="s">
        <v>272</v>
      </c>
      <c r="H8" s="6">
        <v>1006200</v>
      </c>
      <c r="I8" s="6">
        <v>871500</v>
      </c>
      <c r="J8" s="6">
        <v>985930</v>
      </c>
      <c r="K8" s="6">
        <v>288240</v>
      </c>
      <c r="L8" s="6">
        <v>365810</v>
      </c>
      <c r="M8" s="6">
        <v>263670</v>
      </c>
      <c r="N8" s="6">
        <v>1.499089517530781</v>
      </c>
      <c r="O8" s="6">
        <v>3.8829774495732078E-4</v>
      </c>
      <c r="P8" s="6">
        <v>5.8409163840611497E-2</v>
      </c>
      <c r="Q8" s="6">
        <v>0.3204743629589018</v>
      </c>
      <c r="R8" s="6">
        <v>-1.6417191449432551</v>
      </c>
      <c r="S8" s="6" t="s">
        <v>273</v>
      </c>
      <c r="T8" s="6" t="s">
        <v>609</v>
      </c>
    </row>
    <row r="9" spans="1:20">
      <c r="A9" s="6" t="s">
        <v>291</v>
      </c>
      <c r="B9" s="6" t="s">
        <v>282</v>
      </c>
      <c r="C9" s="6" t="s">
        <v>292</v>
      </c>
      <c r="D9" s="6" t="s">
        <v>269</v>
      </c>
      <c r="E9" s="6" t="s">
        <v>270</v>
      </c>
      <c r="F9" s="6" t="s">
        <v>293</v>
      </c>
      <c r="G9" s="6" t="s">
        <v>272</v>
      </c>
      <c r="H9" s="6">
        <v>1090400</v>
      </c>
      <c r="I9" s="6">
        <v>918120</v>
      </c>
      <c r="J9" s="6">
        <v>1005100</v>
      </c>
      <c r="K9" s="6">
        <v>286650</v>
      </c>
      <c r="L9" s="6">
        <v>386570</v>
      </c>
      <c r="M9" s="6">
        <v>292920</v>
      </c>
      <c r="N9" s="6">
        <v>1.49874674458806</v>
      </c>
      <c r="O9" s="6">
        <v>7.3177053504413885E-4</v>
      </c>
      <c r="P9" s="6">
        <v>5.8409163840611497E-2</v>
      </c>
      <c r="Q9" s="6">
        <v>0.32059118269722131</v>
      </c>
      <c r="R9" s="6">
        <v>-1.641193347666646</v>
      </c>
      <c r="S9" s="6" t="s">
        <v>273</v>
      </c>
      <c r="T9" s="6" t="s">
        <v>609</v>
      </c>
    </row>
    <row r="10" spans="1:20">
      <c r="A10" s="6" t="s">
        <v>294</v>
      </c>
      <c r="B10" s="6" t="s">
        <v>295</v>
      </c>
      <c r="C10" s="6" t="s">
        <v>296</v>
      </c>
      <c r="D10" s="6" t="s">
        <v>269</v>
      </c>
      <c r="E10" s="6" t="s">
        <v>270</v>
      </c>
      <c r="F10" s="6" t="s">
        <v>297</v>
      </c>
      <c r="G10" s="6" t="s">
        <v>277</v>
      </c>
      <c r="H10" s="6">
        <v>88715</v>
      </c>
      <c r="I10" s="6">
        <v>113330</v>
      </c>
      <c r="J10" s="6">
        <v>49752</v>
      </c>
      <c r="K10" s="6">
        <v>33916</v>
      </c>
      <c r="L10" s="6">
        <v>44961</v>
      </c>
      <c r="M10" s="6">
        <v>46266</v>
      </c>
      <c r="N10" s="6">
        <v>1.193277089981849</v>
      </c>
      <c r="O10" s="6">
        <v>0.14484425726369929</v>
      </c>
      <c r="P10" s="6">
        <v>0.33136148905848151</v>
      </c>
      <c r="Q10" s="6">
        <v>0.49699956711160193</v>
      </c>
      <c r="R10" s="6">
        <v>-1.0086834996917871</v>
      </c>
      <c r="S10" s="6" t="s">
        <v>273</v>
      </c>
      <c r="T10" s="6" t="s">
        <v>609</v>
      </c>
    </row>
    <row r="11" spans="1:20">
      <c r="A11" s="6" t="s">
        <v>310</v>
      </c>
      <c r="B11" s="6" t="s">
        <v>311</v>
      </c>
      <c r="C11" s="6" t="s">
        <v>312</v>
      </c>
      <c r="D11" s="6" t="s">
        <v>313</v>
      </c>
      <c r="E11" s="6" t="s">
        <v>313</v>
      </c>
      <c r="F11" s="6" t="s">
        <v>314</v>
      </c>
      <c r="G11" s="6" t="s">
        <v>306</v>
      </c>
      <c r="H11" s="6">
        <v>96609</v>
      </c>
      <c r="I11" s="6">
        <v>130370</v>
      </c>
      <c r="J11" s="6">
        <v>178230</v>
      </c>
      <c r="K11" s="6">
        <v>8720.5</v>
      </c>
      <c r="L11" s="6">
        <v>18620</v>
      </c>
      <c r="M11" s="6">
        <v>29352</v>
      </c>
      <c r="N11" s="6">
        <v>1.4202599663723849</v>
      </c>
      <c r="O11" s="6">
        <v>3.2700866441747731E-2</v>
      </c>
      <c r="P11" s="6">
        <v>0.18300816650366999</v>
      </c>
      <c r="Q11" s="6">
        <v>0.13990928138318751</v>
      </c>
      <c r="R11" s="6">
        <v>-2.8374364228683011</v>
      </c>
      <c r="S11" s="6" t="s">
        <v>273</v>
      </c>
      <c r="T11" s="6" t="s">
        <v>609</v>
      </c>
    </row>
    <row r="12" spans="1:20">
      <c r="A12" s="6" t="s">
        <v>315</v>
      </c>
      <c r="B12" s="6" t="s">
        <v>316</v>
      </c>
      <c r="C12" s="6" t="s">
        <v>317</v>
      </c>
      <c r="D12" s="6" t="s">
        <v>313</v>
      </c>
      <c r="E12" s="6" t="s">
        <v>313</v>
      </c>
      <c r="F12" s="6" t="s">
        <v>318</v>
      </c>
      <c r="G12" s="6" t="s">
        <v>306</v>
      </c>
      <c r="H12" s="6">
        <v>1031400</v>
      </c>
      <c r="I12" s="6">
        <v>589540</v>
      </c>
      <c r="J12" s="6">
        <v>305690</v>
      </c>
      <c r="K12" s="6">
        <v>273750</v>
      </c>
      <c r="L12" s="6">
        <v>322870</v>
      </c>
      <c r="M12" s="6">
        <v>278790</v>
      </c>
      <c r="N12" s="6">
        <v>1.057224745772338</v>
      </c>
      <c r="O12" s="6">
        <v>0.23840909595843901</v>
      </c>
      <c r="P12" s="6">
        <v>0.45029498378796989</v>
      </c>
      <c r="Q12" s="6">
        <v>0.45437369915344411</v>
      </c>
      <c r="R12" s="6">
        <v>-1.138048766204647</v>
      </c>
      <c r="S12" s="6" t="s">
        <v>273</v>
      </c>
      <c r="T12" s="6" t="s">
        <v>609</v>
      </c>
    </row>
    <row r="13" spans="1:20">
      <c r="A13" s="6" t="s">
        <v>319</v>
      </c>
      <c r="B13" s="6" t="s">
        <v>320</v>
      </c>
      <c r="C13" s="6" t="s">
        <v>321</v>
      </c>
      <c r="D13" s="6" t="s">
        <v>313</v>
      </c>
      <c r="E13" s="6" t="s">
        <v>313</v>
      </c>
      <c r="F13" s="6" t="s">
        <v>322</v>
      </c>
      <c r="G13" s="6" t="s">
        <v>306</v>
      </c>
      <c r="H13" s="6">
        <v>8297.2000000000007</v>
      </c>
      <c r="I13" s="6">
        <v>10318</v>
      </c>
      <c r="J13" s="6">
        <v>20433</v>
      </c>
      <c r="K13" s="6">
        <v>5786.3</v>
      </c>
      <c r="L13" s="6">
        <v>6860.4</v>
      </c>
      <c r="M13" s="6">
        <v>6111.4</v>
      </c>
      <c r="N13" s="6">
        <v>1.1611891013733751</v>
      </c>
      <c r="O13" s="6">
        <v>0.21268692193041891</v>
      </c>
      <c r="P13" s="6">
        <v>0.42404455059877261</v>
      </c>
      <c r="Q13" s="6">
        <v>0.48038321868869749</v>
      </c>
      <c r="R13" s="6">
        <v>-1.0577423408826629</v>
      </c>
      <c r="S13" s="6" t="s">
        <v>273</v>
      </c>
      <c r="T13" s="6" t="s">
        <v>609</v>
      </c>
    </row>
    <row r="14" spans="1:20">
      <c r="A14" s="6" t="s">
        <v>328</v>
      </c>
      <c r="B14" s="6" t="s">
        <v>329</v>
      </c>
      <c r="C14" s="6" t="s">
        <v>330</v>
      </c>
      <c r="D14" s="6" t="s">
        <v>331</v>
      </c>
      <c r="E14" s="6" t="s">
        <v>332</v>
      </c>
      <c r="F14" s="6" t="s">
        <v>333</v>
      </c>
      <c r="G14" s="6" t="s">
        <v>306</v>
      </c>
      <c r="H14" s="6">
        <v>65110</v>
      </c>
      <c r="I14" s="6">
        <v>49289</v>
      </c>
      <c r="J14" s="6">
        <v>68918</v>
      </c>
      <c r="K14" s="6">
        <v>15095</v>
      </c>
      <c r="L14" s="6">
        <v>18453</v>
      </c>
      <c r="M14" s="6">
        <v>13596</v>
      </c>
      <c r="N14" s="6">
        <v>1.494295178447935</v>
      </c>
      <c r="O14" s="6">
        <v>1.3300554389880931E-2</v>
      </c>
      <c r="P14" s="6">
        <v>0.1414292283457339</v>
      </c>
      <c r="Q14" s="6">
        <v>0.25717200259659501</v>
      </c>
      <c r="R14" s="6">
        <v>-1.9591945047628001</v>
      </c>
      <c r="S14" s="6" t="s">
        <v>273</v>
      </c>
      <c r="T14" s="6" t="s">
        <v>609</v>
      </c>
    </row>
    <row r="15" spans="1:20">
      <c r="A15" s="6" t="s">
        <v>334</v>
      </c>
      <c r="B15" s="6" t="s">
        <v>329</v>
      </c>
      <c r="C15" s="6" t="s">
        <v>335</v>
      </c>
      <c r="D15" s="6" t="s">
        <v>331</v>
      </c>
      <c r="E15" s="6" t="s">
        <v>332</v>
      </c>
      <c r="F15" s="6" t="s">
        <v>336</v>
      </c>
      <c r="G15" s="6" t="s">
        <v>306</v>
      </c>
      <c r="H15" s="6">
        <v>13473</v>
      </c>
      <c r="I15" s="6">
        <v>10226</v>
      </c>
      <c r="J15" s="6">
        <v>21192</v>
      </c>
      <c r="K15" s="6">
        <v>6420.5</v>
      </c>
      <c r="L15" s="6">
        <v>3926.2</v>
      </c>
      <c r="M15" s="6">
        <v>5151</v>
      </c>
      <c r="N15" s="6">
        <v>1.3651033674896249</v>
      </c>
      <c r="O15" s="6">
        <v>8.8405192882171413E-2</v>
      </c>
      <c r="P15" s="6">
        <v>0.26609018363882819</v>
      </c>
      <c r="Q15" s="6">
        <v>0.34522955603573102</v>
      </c>
      <c r="R15" s="6">
        <v>-1.5343721120598119</v>
      </c>
      <c r="S15" s="6" t="s">
        <v>273</v>
      </c>
      <c r="T15" s="6" t="s">
        <v>609</v>
      </c>
    </row>
    <row r="16" spans="1:20">
      <c r="A16" s="6" t="s">
        <v>337</v>
      </c>
      <c r="B16" s="6" t="s">
        <v>338</v>
      </c>
      <c r="C16" s="6" t="s">
        <v>339</v>
      </c>
      <c r="D16" s="6" t="s">
        <v>331</v>
      </c>
      <c r="E16" s="6" t="s">
        <v>332</v>
      </c>
      <c r="F16" s="6" t="s">
        <v>340</v>
      </c>
      <c r="G16" s="6" t="s">
        <v>277</v>
      </c>
      <c r="H16" s="6">
        <v>269190</v>
      </c>
      <c r="I16" s="6">
        <v>307090</v>
      </c>
      <c r="J16" s="6">
        <v>280670</v>
      </c>
      <c r="K16" s="6">
        <v>130950</v>
      </c>
      <c r="L16" s="6">
        <v>83772</v>
      </c>
      <c r="M16" s="6">
        <v>88164</v>
      </c>
      <c r="N16" s="6">
        <v>1.47191905897077</v>
      </c>
      <c r="O16" s="6">
        <v>8.7454760057482743E-4</v>
      </c>
      <c r="P16" s="6">
        <v>5.8409163840611497E-2</v>
      </c>
      <c r="Q16" s="6">
        <v>0.35344652546823041</v>
      </c>
      <c r="R16" s="6">
        <v>-1.5004361352345761</v>
      </c>
      <c r="S16" s="6" t="s">
        <v>273</v>
      </c>
      <c r="T16" s="6" t="s">
        <v>609</v>
      </c>
    </row>
    <row r="17" spans="1:20">
      <c r="A17" s="6" t="s">
        <v>341</v>
      </c>
      <c r="B17" s="6" t="s">
        <v>338</v>
      </c>
      <c r="C17" s="6" t="s">
        <v>342</v>
      </c>
      <c r="D17" s="6" t="s">
        <v>331</v>
      </c>
      <c r="E17" s="6" t="s">
        <v>332</v>
      </c>
      <c r="F17" s="6" t="s">
        <v>343</v>
      </c>
      <c r="G17" s="6" t="s">
        <v>272</v>
      </c>
      <c r="H17" s="6">
        <v>2512500</v>
      </c>
      <c r="I17" s="6">
        <v>2113200</v>
      </c>
      <c r="J17" s="6">
        <v>2089700</v>
      </c>
      <c r="K17" s="6">
        <v>806620</v>
      </c>
      <c r="L17" s="6">
        <v>898800</v>
      </c>
      <c r="M17" s="6">
        <v>856390</v>
      </c>
      <c r="N17" s="6">
        <v>1.511503217666281</v>
      </c>
      <c r="O17" s="6">
        <v>7.8465020708351485E-3</v>
      </c>
      <c r="P17" s="6">
        <v>0.11929245069952631</v>
      </c>
      <c r="Q17" s="6">
        <v>0.38148286029127082</v>
      </c>
      <c r="R17" s="6">
        <v>-1.3903098554639071</v>
      </c>
      <c r="S17" s="6" t="s">
        <v>273</v>
      </c>
      <c r="T17" s="6" t="s">
        <v>609</v>
      </c>
    </row>
    <row r="18" spans="1:20">
      <c r="A18" s="6" t="s">
        <v>344</v>
      </c>
      <c r="B18" s="6" t="s">
        <v>345</v>
      </c>
      <c r="C18" s="6" t="s">
        <v>346</v>
      </c>
      <c r="D18" s="6" t="s">
        <v>331</v>
      </c>
      <c r="E18" s="6" t="s">
        <v>332</v>
      </c>
      <c r="F18" s="6" t="s">
        <v>347</v>
      </c>
      <c r="G18" s="6" t="s">
        <v>272</v>
      </c>
      <c r="H18" s="6">
        <v>2548100</v>
      </c>
      <c r="I18" s="6">
        <v>2040100</v>
      </c>
      <c r="J18" s="6">
        <v>2573600</v>
      </c>
      <c r="K18" s="6">
        <v>865260</v>
      </c>
      <c r="L18" s="6">
        <v>1031500</v>
      </c>
      <c r="M18" s="6">
        <v>947440</v>
      </c>
      <c r="N18" s="6">
        <v>1.49507637979409</v>
      </c>
      <c r="O18" s="6">
        <v>1.000673500877514E-2</v>
      </c>
      <c r="P18" s="6">
        <v>0.12518229285487339</v>
      </c>
      <c r="Q18" s="6">
        <v>0.39713479851434003</v>
      </c>
      <c r="R18" s="6">
        <v>-1.3322993138676309</v>
      </c>
      <c r="S18" s="6" t="s">
        <v>273</v>
      </c>
      <c r="T18" s="6" t="s">
        <v>609</v>
      </c>
    </row>
    <row r="19" spans="1:20">
      <c r="A19" s="6" t="s">
        <v>348</v>
      </c>
      <c r="B19" s="6" t="s">
        <v>338</v>
      </c>
      <c r="C19" s="6" t="s">
        <v>349</v>
      </c>
      <c r="D19" s="6" t="s">
        <v>331</v>
      </c>
      <c r="E19" s="6" t="s">
        <v>332</v>
      </c>
      <c r="F19" s="6" t="s">
        <v>350</v>
      </c>
      <c r="G19" s="6" t="s">
        <v>272</v>
      </c>
      <c r="H19" s="6">
        <v>13366000</v>
      </c>
      <c r="I19" s="6">
        <v>10007000</v>
      </c>
      <c r="J19" s="6">
        <v>13045000</v>
      </c>
      <c r="K19" s="6">
        <v>4831100</v>
      </c>
      <c r="L19" s="6">
        <v>5434000</v>
      </c>
      <c r="M19" s="6">
        <v>4429100</v>
      </c>
      <c r="N19" s="6">
        <v>1.4812641119819809</v>
      </c>
      <c r="O19" s="6">
        <v>1.580979986673782E-2</v>
      </c>
      <c r="P19" s="6">
        <v>0.14833312227909901</v>
      </c>
      <c r="Q19" s="6">
        <v>0.40348728650667248</v>
      </c>
      <c r="R19" s="6">
        <v>-1.309404878590595</v>
      </c>
      <c r="S19" s="6" t="s">
        <v>273</v>
      </c>
      <c r="T19" s="6" t="s">
        <v>609</v>
      </c>
    </row>
    <row r="20" spans="1:20">
      <c r="A20" s="6" t="s">
        <v>351</v>
      </c>
      <c r="B20" s="6" t="s">
        <v>345</v>
      </c>
      <c r="C20" s="6" t="s">
        <v>352</v>
      </c>
      <c r="D20" s="6" t="s">
        <v>331</v>
      </c>
      <c r="E20" s="6" t="s">
        <v>332</v>
      </c>
      <c r="F20" s="6" t="s">
        <v>353</v>
      </c>
      <c r="G20" s="6" t="s">
        <v>272</v>
      </c>
      <c r="H20" s="6">
        <v>5041400</v>
      </c>
      <c r="I20" s="6">
        <v>4292100</v>
      </c>
      <c r="J20" s="6">
        <v>4931100</v>
      </c>
      <c r="K20" s="6">
        <v>1641300</v>
      </c>
      <c r="L20" s="6">
        <v>2226700</v>
      </c>
      <c r="M20" s="6">
        <v>2379700</v>
      </c>
      <c r="N20" s="6">
        <v>1.459898153822812</v>
      </c>
      <c r="O20" s="6">
        <v>1.1901553760626171E-3</v>
      </c>
      <c r="P20" s="6">
        <v>5.8409163840611497E-2</v>
      </c>
      <c r="Q20" s="6">
        <v>0.43798634381616031</v>
      </c>
      <c r="R20" s="6">
        <v>-1.1910422068322479</v>
      </c>
      <c r="S20" s="6" t="s">
        <v>273</v>
      </c>
      <c r="T20" s="6" t="s">
        <v>609</v>
      </c>
    </row>
    <row r="21" spans="1:20">
      <c r="A21" s="6" t="s">
        <v>354</v>
      </c>
      <c r="B21" s="6" t="s">
        <v>338</v>
      </c>
      <c r="C21" s="6" t="s">
        <v>355</v>
      </c>
      <c r="D21" s="6" t="s">
        <v>331</v>
      </c>
      <c r="E21" s="6" t="s">
        <v>332</v>
      </c>
      <c r="F21" s="6" t="s">
        <v>356</v>
      </c>
      <c r="G21" s="6" t="s">
        <v>272</v>
      </c>
      <c r="H21" s="6">
        <v>13838000</v>
      </c>
      <c r="I21" s="6">
        <v>12506000</v>
      </c>
      <c r="J21" s="6">
        <v>16666000</v>
      </c>
      <c r="K21" s="6">
        <v>5789700</v>
      </c>
      <c r="L21" s="6">
        <v>7443100</v>
      </c>
      <c r="M21" s="6">
        <v>6730000</v>
      </c>
      <c r="N21" s="6">
        <v>1.461809298463173</v>
      </c>
      <c r="O21" s="6">
        <v>1.481305996123415E-2</v>
      </c>
      <c r="P21" s="6">
        <v>0.14833312227909901</v>
      </c>
      <c r="Q21" s="6">
        <v>0.46414322250639389</v>
      </c>
      <c r="R21" s="6">
        <v>-1.107358042731333</v>
      </c>
      <c r="S21" s="6" t="s">
        <v>273</v>
      </c>
      <c r="T21" s="6" t="s">
        <v>609</v>
      </c>
    </row>
    <row r="22" spans="1:20">
      <c r="A22" s="6" t="s">
        <v>357</v>
      </c>
      <c r="B22" s="6" t="s">
        <v>358</v>
      </c>
      <c r="C22" s="6" t="s">
        <v>359</v>
      </c>
      <c r="D22" s="6" t="s">
        <v>360</v>
      </c>
      <c r="E22" s="6" t="s">
        <v>361</v>
      </c>
      <c r="F22" s="6" t="s">
        <v>362</v>
      </c>
      <c r="G22" s="6" t="s">
        <v>306</v>
      </c>
      <c r="H22" s="6">
        <v>47230</v>
      </c>
      <c r="I22" s="6">
        <v>76373</v>
      </c>
      <c r="J22" s="6">
        <v>77791</v>
      </c>
      <c r="K22" s="6">
        <v>10773</v>
      </c>
      <c r="L22" s="6">
        <v>17688</v>
      </c>
      <c r="M22" s="6">
        <v>15405</v>
      </c>
      <c r="N22" s="6">
        <v>1.463349598837935</v>
      </c>
      <c r="O22" s="6">
        <v>2.9928026303410959E-2</v>
      </c>
      <c r="P22" s="6">
        <v>0.17679704427385359</v>
      </c>
      <c r="Q22" s="6">
        <v>0.2178118513957715</v>
      </c>
      <c r="R22" s="6">
        <v>-2.198845639984337</v>
      </c>
      <c r="S22" s="6" t="s">
        <v>273</v>
      </c>
      <c r="T22" s="6" t="s">
        <v>609</v>
      </c>
    </row>
    <row r="23" spans="1:20">
      <c r="A23" s="6" t="s">
        <v>363</v>
      </c>
      <c r="B23" s="6" t="s">
        <v>364</v>
      </c>
      <c r="C23" s="6" t="s">
        <v>365</v>
      </c>
      <c r="D23" s="6" t="s">
        <v>360</v>
      </c>
      <c r="E23" s="6" t="s">
        <v>361</v>
      </c>
      <c r="F23" s="6" t="s">
        <v>366</v>
      </c>
      <c r="G23" s="6" t="s">
        <v>306</v>
      </c>
      <c r="H23" s="6">
        <v>220560</v>
      </c>
      <c r="I23" s="6">
        <v>362920</v>
      </c>
      <c r="J23" s="6">
        <v>353640</v>
      </c>
      <c r="K23" s="6">
        <v>67819</v>
      </c>
      <c r="L23" s="6">
        <v>92918</v>
      </c>
      <c r="M23" s="6">
        <v>94099</v>
      </c>
      <c r="N23" s="6">
        <v>1.458825115755457</v>
      </c>
      <c r="O23" s="6">
        <v>3.4765385045314678E-2</v>
      </c>
      <c r="P23" s="6">
        <v>0.18483596382425641</v>
      </c>
      <c r="Q23" s="6">
        <v>0.27193529110466108</v>
      </c>
      <c r="R23" s="6">
        <v>-1.8786647018999321</v>
      </c>
      <c r="S23" s="6" t="s">
        <v>273</v>
      </c>
      <c r="T23" s="6" t="s">
        <v>609</v>
      </c>
    </row>
    <row r="24" spans="1:20">
      <c r="A24" s="6" t="s">
        <v>367</v>
      </c>
      <c r="B24" s="6" t="s">
        <v>368</v>
      </c>
      <c r="C24" s="6" t="s">
        <v>369</v>
      </c>
      <c r="D24" s="6" t="s">
        <v>360</v>
      </c>
      <c r="E24" s="6" t="s">
        <v>361</v>
      </c>
      <c r="F24" s="6" t="s">
        <v>271</v>
      </c>
      <c r="G24" s="6" t="s">
        <v>277</v>
      </c>
      <c r="H24" s="6">
        <v>1056900</v>
      </c>
      <c r="I24" s="6">
        <v>1390400</v>
      </c>
      <c r="J24" s="6">
        <v>1795500</v>
      </c>
      <c r="K24" s="6">
        <v>330860</v>
      </c>
      <c r="L24" s="6">
        <v>466570</v>
      </c>
      <c r="M24" s="6">
        <v>443790</v>
      </c>
      <c r="N24" s="6">
        <v>1.455249989433119</v>
      </c>
      <c r="O24" s="6">
        <v>3.8336206103492372E-2</v>
      </c>
      <c r="P24" s="6">
        <v>0.18819366356490971</v>
      </c>
      <c r="Q24" s="6">
        <v>0.29254737437541251</v>
      </c>
      <c r="R24" s="6">
        <v>-1.773257824918764</v>
      </c>
      <c r="S24" s="6" t="s">
        <v>273</v>
      </c>
      <c r="T24" s="6" t="s">
        <v>609</v>
      </c>
    </row>
    <row r="25" spans="1:20">
      <c r="A25" s="6" t="s">
        <v>370</v>
      </c>
      <c r="B25" s="6" t="s">
        <v>364</v>
      </c>
      <c r="C25" s="6" t="s">
        <v>371</v>
      </c>
      <c r="D25" s="6" t="s">
        <v>360</v>
      </c>
      <c r="E25" s="6" t="s">
        <v>361</v>
      </c>
      <c r="F25" s="6" t="s">
        <v>372</v>
      </c>
      <c r="G25" s="6" t="s">
        <v>306</v>
      </c>
      <c r="H25" s="6">
        <v>240400</v>
      </c>
      <c r="I25" s="6">
        <v>361870</v>
      </c>
      <c r="J25" s="6">
        <v>342210</v>
      </c>
      <c r="K25" s="6">
        <v>76092</v>
      </c>
      <c r="L25" s="6">
        <v>105350</v>
      </c>
      <c r="M25" s="6">
        <v>100060</v>
      </c>
      <c r="N25" s="6">
        <v>1.471076241072488</v>
      </c>
      <c r="O25" s="6">
        <v>2.280327228982176E-2</v>
      </c>
      <c r="P25" s="6">
        <v>0.15987349143853061</v>
      </c>
      <c r="Q25" s="6">
        <v>0.29804972048111128</v>
      </c>
      <c r="R25" s="6">
        <v>-1.746375074575448</v>
      </c>
      <c r="S25" s="6" t="s">
        <v>273</v>
      </c>
      <c r="T25" s="6" t="s">
        <v>609</v>
      </c>
    </row>
    <row r="26" spans="1:20">
      <c r="A26" s="6" t="s">
        <v>373</v>
      </c>
      <c r="B26" s="6" t="s">
        <v>374</v>
      </c>
      <c r="C26" s="6" t="s">
        <v>375</v>
      </c>
      <c r="D26" s="6" t="s">
        <v>360</v>
      </c>
      <c r="E26" s="6" t="s">
        <v>376</v>
      </c>
      <c r="F26" s="6" t="s">
        <v>377</v>
      </c>
      <c r="G26" s="6" t="s">
        <v>277</v>
      </c>
      <c r="H26" s="6">
        <v>303520</v>
      </c>
      <c r="I26" s="6">
        <v>237690</v>
      </c>
      <c r="J26" s="6">
        <v>87646</v>
      </c>
      <c r="K26" s="6">
        <v>83248</v>
      </c>
      <c r="L26" s="6">
        <v>112760</v>
      </c>
      <c r="M26" s="6">
        <v>55105</v>
      </c>
      <c r="N26" s="6">
        <v>1.066994943050638</v>
      </c>
      <c r="O26" s="6">
        <v>0.18133433885959269</v>
      </c>
      <c r="P26" s="6">
        <v>0.38068998573909402</v>
      </c>
      <c r="Q26" s="6">
        <v>0.39931717277087281</v>
      </c>
      <c r="R26" s="6">
        <v>-1.324392977991186</v>
      </c>
      <c r="S26" s="6" t="s">
        <v>273</v>
      </c>
      <c r="T26" s="6" t="s">
        <v>609</v>
      </c>
    </row>
    <row r="27" spans="1:20">
      <c r="A27" s="6" t="s">
        <v>378</v>
      </c>
      <c r="B27" s="6" t="s">
        <v>379</v>
      </c>
      <c r="C27" s="6" t="s">
        <v>380</v>
      </c>
      <c r="D27" s="6" t="s">
        <v>360</v>
      </c>
      <c r="E27" s="6" t="s">
        <v>361</v>
      </c>
      <c r="F27" s="6" t="s">
        <v>271</v>
      </c>
      <c r="G27" s="6" t="s">
        <v>306</v>
      </c>
      <c r="H27" s="6">
        <v>153320</v>
      </c>
      <c r="I27" s="6">
        <v>178850</v>
      </c>
      <c r="J27" s="6">
        <v>194560</v>
      </c>
      <c r="K27" s="6">
        <v>87021</v>
      </c>
      <c r="L27" s="6">
        <v>81682</v>
      </c>
      <c r="M27" s="6">
        <v>84931</v>
      </c>
      <c r="N27" s="6">
        <v>1.4948646844635061</v>
      </c>
      <c r="O27" s="6">
        <v>1.5738393332353141E-2</v>
      </c>
      <c r="P27" s="6">
        <v>0.14833312227909901</v>
      </c>
      <c r="Q27" s="6">
        <v>0.48152563932185383</v>
      </c>
      <c r="R27" s="6">
        <v>-1.0543154770103309</v>
      </c>
      <c r="S27" s="6" t="s">
        <v>273</v>
      </c>
      <c r="T27" s="6" t="s">
        <v>609</v>
      </c>
    </row>
    <row r="28" spans="1:20">
      <c r="A28" s="6" t="s">
        <v>399</v>
      </c>
      <c r="B28" s="6" t="s">
        <v>400</v>
      </c>
      <c r="C28" s="6" t="s">
        <v>401</v>
      </c>
      <c r="D28" s="6" t="s">
        <v>402</v>
      </c>
      <c r="E28" s="6" t="s">
        <v>403</v>
      </c>
      <c r="F28" s="6" t="s">
        <v>404</v>
      </c>
      <c r="G28" s="6" t="s">
        <v>272</v>
      </c>
      <c r="H28" s="6">
        <v>257700</v>
      </c>
      <c r="I28" s="6">
        <v>492980</v>
      </c>
      <c r="J28" s="6">
        <v>265470</v>
      </c>
      <c r="K28" s="6">
        <v>27918</v>
      </c>
      <c r="L28" s="6">
        <v>47233</v>
      </c>
      <c r="M28" s="6">
        <v>40696</v>
      </c>
      <c r="N28" s="6">
        <v>1.4824901146419871</v>
      </c>
      <c r="O28" s="6">
        <v>5.9467194917735063E-2</v>
      </c>
      <c r="P28" s="6">
        <v>0.2299398203485756</v>
      </c>
      <c r="Q28" s="6">
        <v>0.1140058062293953</v>
      </c>
      <c r="R28" s="6">
        <v>-3.13282079326012</v>
      </c>
      <c r="S28" s="6" t="s">
        <v>273</v>
      </c>
      <c r="T28" s="6" t="s">
        <v>609</v>
      </c>
    </row>
    <row r="29" spans="1:20">
      <c r="A29" s="6" t="s">
        <v>405</v>
      </c>
      <c r="B29" s="6" t="s">
        <v>406</v>
      </c>
      <c r="C29" s="6" t="s">
        <v>407</v>
      </c>
      <c r="D29" s="6" t="s">
        <v>402</v>
      </c>
      <c r="E29" s="6" t="s">
        <v>408</v>
      </c>
      <c r="F29" s="6" t="s">
        <v>271</v>
      </c>
      <c r="G29" s="6" t="s">
        <v>277</v>
      </c>
      <c r="H29" s="6">
        <v>44064</v>
      </c>
      <c r="I29" s="6">
        <v>30062</v>
      </c>
      <c r="J29" s="6">
        <v>92663</v>
      </c>
      <c r="K29" s="6">
        <v>9668.2000000000007</v>
      </c>
      <c r="L29" s="6">
        <v>10214</v>
      </c>
      <c r="M29" s="6">
        <v>2141</v>
      </c>
      <c r="N29" s="6">
        <v>1.3210423026685489</v>
      </c>
      <c r="O29" s="6">
        <v>0.1234191513435256</v>
      </c>
      <c r="P29" s="6">
        <v>0.30670474327521591</v>
      </c>
      <c r="Q29" s="6">
        <v>0.13204228096577111</v>
      </c>
      <c r="R29" s="6">
        <v>-2.9209281291483622</v>
      </c>
      <c r="S29" s="6" t="s">
        <v>273</v>
      </c>
      <c r="T29" s="6" t="s">
        <v>609</v>
      </c>
    </row>
    <row r="30" spans="1:20">
      <c r="A30" s="6" t="s">
        <v>409</v>
      </c>
      <c r="B30" s="6" t="s">
        <v>410</v>
      </c>
      <c r="C30" s="6" t="s">
        <v>411</v>
      </c>
      <c r="D30" s="6" t="s">
        <v>402</v>
      </c>
      <c r="E30" s="6" t="s">
        <v>403</v>
      </c>
      <c r="F30" s="6" t="s">
        <v>412</v>
      </c>
      <c r="G30" s="6" t="s">
        <v>272</v>
      </c>
      <c r="H30" s="6">
        <v>1223600</v>
      </c>
      <c r="I30" s="6">
        <v>1609800</v>
      </c>
      <c r="J30" s="6">
        <v>1232500</v>
      </c>
      <c r="K30" s="6">
        <v>170380</v>
      </c>
      <c r="L30" s="6">
        <v>198450</v>
      </c>
      <c r="M30" s="6">
        <v>180170</v>
      </c>
      <c r="N30" s="6">
        <v>1.5184527404505579</v>
      </c>
      <c r="O30" s="6">
        <v>1.132723486152413E-2</v>
      </c>
      <c r="P30" s="6">
        <v>0.13105535552950121</v>
      </c>
      <c r="Q30" s="6">
        <v>0.13502545561868221</v>
      </c>
      <c r="R30" s="6">
        <v>-2.8886966784789299</v>
      </c>
      <c r="S30" s="6" t="s">
        <v>273</v>
      </c>
      <c r="T30" s="6" t="s">
        <v>609</v>
      </c>
    </row>
    <row r="31" spans="1:20">
      <c r="A31" s="6" t="s">
        <v>413</v>
      </c>
      <c r="B31" s="6" t="s">
        <v>414</v>
      </c>
      <c r="C31" s="6" t="s">
        <v>415</v>
      </c>
      <c r="D31" s="6" t="s">
        <v>402</v>
      </c>
      <c r="E31" s="6" t="s">
        <v>416</v>
      </c>
      <c r="F31" s="6" t="s">
        <v>417</v>
      </c>
      <c r="G31" s="6" t="s">
        <v>306</v>
      </c>
      <c r="H31" s="6">
        <v>77019</v>
      </c>
      <c r="I31" s="6">
        <v>82619</v>
      </c>
      <c r="J31" s="6">
        <v>70411</v>
      </c>
      <c r="K31" s="6">
        <v>13945</v>
      </c>
      <c r="L31" s="6">
        <v>18932</v>
      </c>
      <c r="M31" s="6">
        <v>14670</v>
      </c>
      <c r="N31" s="6">
        <v>1.512808013053291</v>
      </c>
      <c r="O31" s="6">
        <v>8.8808372036711786E-4</v>
      </c>
      <c r="P31" s="6">
        <v>5.8409163840611497E-2</v>
      </c>
      <c r="Q31" s="6">
        <v>0.2066820546926959</v>
      </c>
      <c r="R31" s="6">
        <v>-2.2745149636458382</v>
      </c>
      <c r="S31" s="6" t="s">
        <v>273</v>
      </c>
      <c r="T31" s="6" t="s">
        <v>609</v>
      </c>
    </row>
    <row r="32" spans="1:20">
      <c r="A32" s="6" t="s">
        <v>418</v>
      </c>
      <c r="B32" s="6" t="s">
        <v>419</v>
      </c>
      <c r="C32" s="6" t="s">
        <v>420</v>
      </c>
      <c r="D32" s="6" t="s">
        <v>402</v>
      </c>
      <c r="E32" s="6" t="s">
        <v>421</v>
      </c>
      <c r="F32" s="6" t="s">
        <v>422</v>
      </c>
      <c r="G32" s="6" t="s">
        <v>277</v>
      </c>
      <c r="H32" s="6">
        <v>3242300</v>
      </c>
      <c r="I32" s="6">
        <v>6042200</v>
      </c>
      <c r="J32" s="6">
        <v>5762100</v>
      </c>
      <c r="K32" s="6">
        <v>911810</v>
      </c>
      <c r="L32" s="6">
        <v>1140000</v>
      </c>
      <c r="M32" s="6">
        <v>1114300</v>
      </c>
      <c r="N32" s="6">
        <v>1.468228379010144</v>
      </c>
      <c r="O32" s="6">
        <v>4.617627029519783E-2</v>
      </c>
      <c r="P32" s="6">
        <v>0.20646239388597121</v>
      </c>
      <c r="Q32" s="6">
        <v>0.21042029428575229</v>
      </c>
      <c r="R32" s="6">
        <v>-2.2486542407634871</v>
      </c>
      <c r="S32" s="6" t="s">
        <v>273</v>
      </c>
      <c r="T32" s="6" t="s">
        <v>609</v>
      </c>
    </row>
    <row r="33" spans="1:20">
      <c r="A33" s="6" t="s">
        <v>423</v>
      </c>
      <c r="B33" s="6" t="s">
        <v>424</v>
      </c>
      <c r="C33" s="6" t="s">
        <v>425</v>
      </c>
      <c r="D33" s="6" t="s">
        <v>402</v>
      </c>
      <c r="E33" s="6" t="s">
        <v>408</v>
      </c>
      <c r="F33" s="6" t="s">
        <v>426</v>
      </c>
      <c r="G33" s="6" t="s">
        <v>277</v>
      </c>
      <c r="H33" s="6">
        <v>6813400</v>
      </c>
      <c r="I33" s="6">
        <v>4746900</v>
      </c>
      <c r="J33" s="6">
        <v>5859400</v>
      </c>
      <c r="K33" s="6">
        <v>1227300</v>
      </c>
      <c r="L33" s="6">
        <v>1478400</v>
      </c>
      <c r="M33" s="6">
        <v>1584700</v>
      </c>
      <c r="N33" s="6">
        <v>1.4993248957388541</v>
      </c>
      <c r="O33" s="6">
        <v>1.5781304960086919E-2</v>
      </c>
      <c r="P33" s="6">
        <v>0.14833312227909901</v>
      </c>
      <c r="Q33" s="6">
        <v>0.24629586043387661</v>
      </c>
      <c r="R33" s="6">
        <v>-2.0215357146416579</v>
      </c>
      <c r="S33" s="6" t="s">
        <v>273</v>
      </c>
      <c r="T33" s="6" t="s">
        <v>609</v>
      </c>
    </row>
    <row r="34" spans="1:20">
      <c r="A34" s="6" t="s">
        <v>427</v>
      </c>
      <c r="B34" s="6" t="s">
        <v>428</v>
      </c>
      <c r="C34" s="6" t="s">
        <v>429</v>
      </c>
      <c r="D34" s="6" t="s">
        <v>402</v>
      </c>
      <c r="E34" s="6" t="s">
        <v>408</v>
      </c>
      <c r="F34" s="6" t="s">
        <v>430</v>
      </c>
      <c r="G34" s="6" t="s">
        <v>272</v>
      </c>
      <c r="H34" s="6">
        <v>5224800</v>
      </c>
      <c r="I34" s="6">
        <v>4571200</v>
      </c>
      <c r="J34" s="6">
        <v>5151200</v>
      </c>
      <c r="K34" s="6">
        <v>1217400</v>
      </c>
      <c r="L34" s="6">
        <v>1428900</v>
      </c>
      <c r="M34" s="6">
        <v>1310900</v>
      </c>
      <c r="N34" s="6">
        <v>1.5183770793730149</v>
      </c>
      <c r="O34" s="6">
        <v>1.6401875836796369E-3</v>
      </c>
      <c r="P34" s="6">
        <v>7.0806595534325806E-2</v>
      </c>
      <c r="Q34" s="6">
        <v>0.26474523656604582</v>
      </c>
      <c r="R34" s="6">
        <v>-1.917323368155555</v>
      </c>
      <c r="S34" s="6" t="s">
        <v>273</v>
      </c>
      <c r="T34" s="6" t="s">
        <v>609</v>
      </c>
    </row>
    <row r="35" spans="1:20">
      <c r="A35" s="6" t="s">
        <v>431</v>
      </c>
      <c r="B35" s="6" t="s">
        <v>432</v>
      </c>
      <c r="C35" s="6" t="s">
        <v>433</v>
      </c>
      <c r="D35" s="6" t="s">
        <v>402</v>
      </c>
      <c r="E35" s="6" t="s">
        <v>403</v>
      </c>
      <c r="F35" s="6" t="s">
        <v>434</v>
      </c>
      <c r="G35" s="6" t="s">
        <v>306</v>
      </c>
      <c r="H35" s="6">
        <v>34175</v>
      </c>
      <c r="I35" s="6">
        <v>43982</v>
      </c>
      <c r="J35" s="6">
        <v>35095</v>
      </c>
      <c r="K35" s="6">
        <v>14203</v>
      </c>
      <c r="L35" s="6">
        <v>11835</v>
      </c>
      <c r="M35" s="6">
        <v>5928.8</v>
      </c>
      <c r="N35" s="6">
        <v>1.408709651338554</v>
      </c>
      <c r="O35" s="6">
        <v>2.9482645897436701E-3</v>
      </c>
      <c r="P35" s="6">
        <v>0.1088262258182791</v>
      </c>
      <c r="Q35" s="6">
        <v>0.28226256489951618</v>
      </c>
      <c r="R35" s="6">
        <v>-1.824890290984756</v>
      </c>
      <c r="S35" s="6" t="s">
        <v>273</v>
      </c>
      <c r="T35" s="6" t="s">
        <v>609</v>
      </c>
    </row>
    <row r="36" spans="1:20">
      <c r="A36" s="6" t="s">
        <v>435</v>
      </c>
      <c r="B36" s="6" t="s">
        <v>432</v>
      </c>
      <c r="C36" s="6" t="s">
        <v>436</v>
      </c>
      <c r="D36" s="6" t="s">
        <v>402</v>
      </c>
      <c r="E36" s="6" t="s">
        <v>421</v>
      </c>
      <c r="F36" s="6" t="s">
        <v>437</v>
      </c>
      <c r="G36" s="6" t="s">
        <v>306</v>
      </c>
      <c r="H36" s="6">
        <v>133240</v>
      </c>
      <c r="I36" s="6">
        <v>229260</v>
      </c>
      <c r="J36" s="6">
        <v>254150</v>
      </c>
      <c r="K36" s="6">
        <v>51606</v>
      </c>
      <c r="L36" s="6">
        <v>76280</v>
      </c>
      <c r="M36" s="6">
        <v>64266</v>
      </c>
      <c r="N36" s="6">
        <v>1.4119648568951511</v>
      </c>
      <c r="O36" s="6">
        <v>5.6922672576797798E-2</v>
      </c>
      <c r="P36" s="6">
        <v>0.2260258112491442</v>
      </c>
      <c r="Q36" s="6">
        <v>0.31160625962863858</v>
      </c>
      <c r="R36" s="6">
        <v>-1.6822038799586141</v>
      </c>
      <c r="S36" s="6" t="s">
        <v>273</v>
      </c>
      <c r="T36" s="6" t="s">
        <v>609</v>
      </c>
    </row>
    <row r="37" spans="1:20">
      <c r="A37" s="6" t="s">
        <v>438</v>
      </c>
      <c r="B37" s="6" t="s">
        <v>428</v>
      </c>
      <c r="C37" s="6" t="s">
        <v>439</v>
      </c>
      <c r="D37" s="6" t="s">
        <v>402</v>
      </c>
      <c r="E37" s="6" t="s">
        <v>408</v>
      </c>
      <c r="F37" s="6" t="s">
        <v>440</v>
      </c>
      <c r="G37" s="6" t="s">
        <v>272</v>
      </c>
      <c r="H37" s="6">
        <v>10113000</v>
      </c>
      <c r="I37" s="6">
        <v>8033500</v>
      </c>
      <c r="J37" s="6">
        <v>8881900</v>
      </c>
      <c r="K37" s="6">
        <v>2838500</v>
      </c>
      <c r="L37" s="6">
        <v>2877300</v>
      </c>
      <c r="M37" s="6">
        <v>2799700</v>
      </c>
      <c r="N37" s="6">
        <v>1.5155174575892001</v>
      </c>
      <c r="O37" s="6">
        <v>9.3601796885578459E-3</v>
      </c>
      <c r="P37" s="6">
        <v>0.1244123883604147</v>
      </c>
      <c r="Q37" s="6">
        <v>0.31505749507925002</v>
      </c>
      <c r="R37" s="6">
        <v>-1.666312963745793</v>
      </c>
      <c r="S37" s="6" t="s">
        <v>273</v>
      </c>
      <c r="T37" s="6" t="s">
        <v>609</v>
      </c>
    </row>
    <row r="38" spans="1:20">
      <c r="A38" s="6" t="s">
        <v>441</v>
      </c>
      <c r="B38" s="6" t="s">
        <v>442</v>
      </c>
      <c r="C38" s="6" t="s">
        <v>443</v>
      </c>
      <c r="D38" s="6" t="s">
        <v>402</v>
      </c>
      <c r="E38" s="6" t="s">
        <v>444</v>
      </c>
      <c r="F38" s="6" t="s">
        <v>271</v>
      </c>
      <c r="G38" s="6" t="s">
        <v>272</v>
      </c>
      <c r="H38" s="6">
        <v>503210</v>
      </c>
      <c r="I38" s="6">
        <v>633420</v>
      </c>
      <c r="J38" s="6">
        <v>253080</v>
      </c>
      <c r="K38" s="6">
        <v>192520</v>
      </c>
      <c r="L38" s="6">
        <v>187690</v>
      </c>
      <c r="M38" s="6">
        <v>86911</v>
      </c>
      <c r="N38" s="6">
        <v>1.255391455509296</v>
      </c>
      <c r="O38" s="6">
        <v>9.9572053465696836E-2</v>
      </c>
      <c r="P38" s="6">
        <v>0.28654780800433988</v>
      </c>
      <c r="Q38" s="6">
        <v>0.33612840088939422</v>
      </c>
      <c r="R38" s="6">
        <v>-1.572915647774882</v>
      </c>
      <c r="S38" s="6" t="s">
        <v>273</v>
      </c>
      <c r="T38" s="6" t="s">
        <v>609</v>
      </c>
    </row>
    <row r="39" spans="1:20">
      <c r="A39" s="6" t="s">
        <v>445</v>
      </c>
      <c r="B39" s="6" t="s">
        <v>446</v>
      </c>
      <c r="C39" s="6" t="s">
        <v>447</v>
      </c>
      <c r="D39" s="6" t="s">
        <v>402</v>
      </c>
      <c r="E39" s="6" t="s">
        <v>408</v>
      </c>
      <c r="F39" s="6" t="s">
        <v>448</v>
      </c>
      <c r="G39" s="6" t="s">
        <v>272</v>
      </c>
      <c r="H39" s="6">
        <v>7653200</v>
      </c>
      <c r="I39" s="6">
        <v>6100800</v>
      </c>
      <c r="J39" s="6">
        <v>6793100</v>
      </c>
      <c r="K39" s="6">
        <v>2269600</v>
      </c>
      <c r="L39" s="6">
        <v>2290900</v>
      </c>
      <c r="M39" s="6">
        <v>2693700</v>
      </c>
      <c r="N39" s="6">
        <v>1.5049536297818731</v>
      </c>
      <c r="O39" s="6">
        <v>6.1778962229573284E-3</v>
      </c>
      <c r="P39" s="6">
        <v>0.11867335597019101</v>
      </c>
      <c r="Q39" s="6">
        <v>0.35305225554944492</v>
      </c>
      <c r="R39" s="6">
        <v>-1.502046361128619</v>
      </c>
      <c r="S39" s="6" t="s">
        <v>273</v>
      </c>
      <c r="T39" s="6" t="s">
        <v>609</v>
      </c>
    </row>
    <row r="40" spans="1:20">
      <c r="A40" s="6" t="s">
        <v>449</v>
      </c>
      <c r="B40" s="6" t="s">
        <v>450</v>
      </c>
      <c r="C40" s="6" t="s">
        <v>451</v>
      </c>
      <c r="D40" s="6" t="s">
        <v>402</v>
      </c>
      <c r="E40" s="6" t="s">
        <v>421</v>
      </c>
      <c r="F40" s="6" t="s">
        <v>452</v>
      </c>
      <c r="G40" s="6" t="s">
        <v>272</v>
      </c>
      <c r="H40" s="6">
        <v>2362700</v>
      </c>
      <c r="I40" s="6">
        <v>1692100</v>
      </c>
      <c r="J40" s="6">
        <v>2658200</v>
      </c>
      <c r="K40" s="6">
        <v>872020</v>
      </c>
      <c r="L40" s="6">
        <v>719760</v>
      </c>
      <c r="M40" s="6">
        <v>785060</v>
      </c>
      <c r="N40" s="6">
        <v>1.465133872261672</v>
      </c>
      <c r="O40" s="6">
        <v>3.4335352887884502E-2</v>
      </c>
      <c r="P40" s="6">
        <v>0.18483596382425641</v>
      </c>
      <c r="Q40" s="6">
        <v>0.35406524653657079</v>
      </c>
      <c r="R40" s="6">
        <v>-1.497912852711641</v>
      </c>
      <c r="S40" s="6" t="s">
        <v>273</v>
      </c>
      <c r="T40" s="6" t="s">
        <v>609</v>
      </c>
    </row>
    <row r="41" spans="1:20">
      <c r="A41" s="6" t="s">
        <v>453</v>
      </c>
      <c r="B41" s="6" t="s">
        <v>446</v>
      </c>
      <c r="C41" s="6" t="s">
        <v>454</v>
      </c>
      <c r="D41" s="6" t="s">
        <v>402</v>
      </c>
      <c r="E41" s="6" t="s">
        <v>408</v>
      </c>
      <c r="F41" s="6" t="s">
        <v>455</v>
      </c>
      <c r="G41" s="6" t="s">
        <v>272</v>
      </c>
      <c r="H41" s="6">
        <v>8026300</v>
      </c>
      <c r="I41" s="6">
        <v>6008900</v>
      </c>
      <c r="J41" s="6">
        <v>6048100</v>
      </c>
      <c r="K41" s="6">
        <v>2326500</v>
      </c>
      <c r="L41" s="6">
        <v>2373600</v>
      </c>
      <c r="M41" s="6">
        <v>2552700</v>
      </c>
      <c r="N41" s="6">
        <v>1.497770430008833</v>
      </c>
      <c r="O41" s="6">
        <v>2.2429648509348182E-2</v>
      </c>
      <c r="P41" s="6">
        <v>0.15963566435582771</v>
      </c>
      <c r="Q41" s="6">
        <v>0.36113586910517698</v>
      </c>
      <c r="R41" s="6">
        <v>-1.4693863746556921</v>
      </c>
      <c r="S41" s="6" t="s">
        <v>273</v>
      </c>
      <c r="T41" s="6" t="s">
        <v>609</v>
      </c>
    </row>
    <row r="42" spans="1:20">
      <c r="A42" s="6" t="s">
        <v>456</v>
      </c>
      <c r="B42" s="6" t="s">
        <v>345</v>
      </c>
      <c r="C42" s="6" t="s">
        <v>457</v>
      </c>
      <c r="D42" s="6" t="s">
        <v>402</v>
      </c>
      <c r="E42" s="6" t="s">
        <v>408</v>
      </c>
      <c r="F42" s="6" t="s">
        <v>271</v>
      </c>
      <c r="G42" s="6" t="s">
        <v>272</v>
      </c>
      <c r="H42" s="6">
        <v>1173300</v>
      </c>
      <c r="I42" s="6">
        <v>1001100</v>
      </c>
      <c r="J42" s="6">
        <v>1236600</v>
      </c>
      <c r="K42" s="6">
        <v>457400</v>
      </c>
      <c r="L42" s="6">
        <v>426530</v>
      </c>
      <c r="M42" s="6">
        <v>364720</v>
      </c>
      <c r="N42" s="6">
        <v>1.500077190620714</v>
      </c>
      <c r="O42" s="6">
        <v>4.3736608914571803E-3</v>
      </c>
      <c r="P42" s="6">
        <v>0.1088262258182791</v>
      </c>
      <c r="Q42" s="6">
        <v>0.36606566989152739</v>
      </c>
      <c r="R42" s="6">
        <v>-1.4498256126941469</v>
      </c>
      <c r="S42" s="6" t="s">
        <v>273</v>
      </c>
      <c r="T42" s="6" t="s">
        <v>609</v>
      </c>
    </row>
    <row r="43" spans="1:20">
      <c r="A43" s="6" t="s">
        <v>458</v>
      </c>
      <c r="B43" s="6" t="s">
        <v>459</v>
      </c>
      <c r="C43" s="6" t="s">
        <v>460</v>
      </c>
      <c r="D43" s="6" t="s">
        <v>402</v>
      </c>
      <c r="E43" s="6" t="s">
        <v>421</v>
      </c>
      <c r="F43" s="6" t="s">
        <v>271</v>
      </c>
      <c r="G43" s="6" t="s">
        <v>277</v>
      </c>
      <c r="H43" s="6">
        <v>1798300</v>
      </c>
      <c r="I43" s="6">
        <v>1990800</v>
      </c>
      <c r="J43" s="6">
        <v>2279900</v>
      </c>
      <c r="K43" s="6">
        <v>689720</v>
      </c>
      <c r="L43" s="6">
        <v>781950</v>
      </c>
      <c r="M43" s="6">
        <v>797960</v>
      </c>
      <c r="N43" s="6">
        <v>1.5026192511956351</v>
      </c>
      <c r="O43" s="6">
        <v>8.9419924664104443E-3</v>
      </c>
      <c r="P43" s="6">
        <v>0.1237118889433803</v>
      </c>
      <c r="Q43" s="6">
        <v>0.37397100016477181</v>
      </c>
      <c r="R43" s="6">
        <v>-1.4190016952038711</v>
      </c>
      <c r="S43" s="6" t="s">
        <v>273</v>
      </c>
      <c r="T43" s="6" t="s">
        <v>609</v>
      </c>
    </row>
    <row r="44" spans="1:20">
      <c r="A44" s="6" t="s">
        <v>461</v>
      </c>
      <c r="B44" s="6" t="s">
        <v>462</v>
      </c>
      <c r="C44" s="6" t="s">
        <v>463</v>
      </c>
      <c r="D44" s="6" t="s">
        <v>402</v>
      </c>
      <c r="E44" s="6" t="s">
        <v>416</v>
      </c>
      <c r="F44" s="6" t="s">
        <v>464</v>
      </c>
      <c r="G44" s="6" t="s">
        <v>277</v>
      </c>
      <c r="H44" s="6">
        <v>1520500</v>
      </c>
      <c r="I44" s="6">
        <v>1375400</v>
      </c>
      <c r="J44" s="6">
        <v>1864500</v>
      </c>
      <c r="K44" s="6">
        <v>579520</v>
      </c>
      <c r="L44" s="6">
        <v>707780</v>
      </c>
      <c r="M44" s="6">
        <v>799120</v>
      </c>
      <c r="N44" s="6">
        <v>1.452181209267343</v>
      </c>
      <c r="O44" s="6">
        <v>1.4045854437023039E-2</v>
      </c>
      <c r="P44" s="6">
        <v>0.14690582181673281</v>
      </c>
      <c r="Q44" s="6">
        <v>0.43828669859675662</v>
      </c>
      <c r="R44" s="6">
        <v>-1.190053199186297</v>
      </c>
      <c r="S44" s="6" t="s">
        <v>273</v>
      </c>
      <c r="T44" s="6" t="s">
        <v>609</v>
      </c>
    </row>
    <row r="45" spans="1:20">
      <c r="A45" s="6" t="s">
        <v>465</v>
      </c>
      <c r="B45" s="6" t="s">
        <v>462</v>
      </c>
      <c r="C45" s="6" t="s">
        <v>466</v>
      </c>
      <c r="D45" s="6" t="s">
        <v>402</v>
      </c>
      <c r="E45" s="6" t="s">
        <v>416</v>
      </c>
      <c r="F45" s="6" t="s">
        <v>467</v>
      </c>
      <c r="G45" s="6" t="s">
        <v>277</v>
      </c>
      <c r="H45" s="6">
        <v>629680</v>
      </c>
      <c r="I45" s="6">
        <v>493820</v>
      </c>
      <c r="J45" s="6">
        <v>598680</v>
      </c>
      <c r="K45" s="6">
        <v>287750</v>
      </c>
      <c r="L45" s="6">
        <v>196960</v>
      </c>
      <c r="M45" s="6">
        <v>270550</v>
      </c>
      <c r="N45" s="6">
        <v>1.447094779355852</v>
      </c>
      <c r="O45" s="6">
        <v>4.4861902251604668E-3</v>
      </c>
      <c r="P45" s="6">
        <v>0.1088262258182791</v>
      </c>
      <c r="Q45" s="6">
        <v>0.4385488160354899</v>
      </c>
      <c r="R45" s="6">
        <v>-1.1891906530554781</v>
      </c>
      <c r="S45" s="6" t="s">
        <v>273</v>
      </c>
      <c r="T45" s="6" t="s">
        <v>609</v>
      </c>
    </row>
    <row r="46" spans="1:20">
      <c r="A46" s="6" t="s">
        <v>468</v>
      </c>
      <c r="B46" s="6" t="s">
        <v>469</v>
      </c>
      <c r="C46" s="6" t="s">
        <v>470</v>
      </c>
      <c r="D46" s="6" t="s">
        <v>402</v>
      </c>
      <c r="E46" s="6" t="s">
        <v>444</v>
      </c>
      <c r="F46" s="6" t="s">
        <v>471</v>
      </c>
      <c r="G46" s="6" t="s">
        <v>272</v>
      </c>
      <c r="H46" s="6">
        <v>5441200</v>
      </c>
      <c r="I46" s="6">
        <v>6936200</v>
      </c>
      <c r="J46" s="6">
        <v>7348000</v>
      </c>
      <c r="K46" s="6">
        <v>2488400</v>
      </c>
      <c r="L46" s="6">
        <v>3165400</v>
      </c>
      <c r="M46" s="6">
        <v>3039000</v>
      </c>
      <c r="N46" s="6">
        <v>1.4629544827574781</v>
      </c>
      <c r="O46" s="6">
        <v>1.5327681909225189E-2</v>
      </c>
      <c r="P46" s="6">
        <v>0.14833312227909901</v>
      </c>
      <c r="Q46" s="6">
        <v>0.44069068307867021</v>
      </c>
      <c r="R46" s="6">
        <v>-1.1821616988807839</v>
      </c>
      <c r="S46" s="6" t="s">
        <v>273</v>
      </c>
      <c r="T46" s="6" t="s">
        <v>609</v>
      </c>
    </row>
    <row r="47" spans="1:20">
      <c r="A47" s="6" t="s">
        <v>472</v>
      </c>
      <c r="B47" s="6" t="s">
        <v>473</v>
      </c>
      <c r="C47" s="6" t="s">
        <v>474</v>
      </c>
      <c r="D47" s="6" t="s">
        <v>402</v>
      </c>
      <c r="E47" s="6" t="s">
        <v>408</v>
      </c>
      <c r="F47" s="6" t="s">
        <v>271</v>
      </c>
      <c r="G47" s="6" t="s">
        <v>272</v>
      </c>
      <c r="H47" s="6">
        <v>7090900</v>
      </c>
      <c r="I47" s="6">
        <v>3996400</v>
      </c>
      <c r="J47" s="6">
        <v>5287700</v>
      </c>
      <c r="K47" s="6">
        <v>2179700</v>
      </c>
      <c r="L47" s="6">
        <v>2405000</v>
      </c>
      <c r="M47" s="6">
        <v>2676100</v>
      </c>
      <c r="N47" s="6">
        <v>1.393008917858201</v>
      </c>
      <c r="O47" s="6">
        <v>7.378246089555221E-2</v>
      </c>
      <c r="P47" s="6">
        <v>0.25587722223459802</v>
      </c>
      <c r="Q47" s="6">
        <v>0.44340763358778618</v>
      </c>
      <c r="R47" s="6">
        <v>-1.1732944874145621</v>
      </c>
      <c r="S47" s="6" t="s">
        <v>273</v>
      </c>
      <c r="T47" s="6" t="s">
        <v>609</v>
      </c>
    </row>
    <row r="48" spans="1:20">
      <c r="A48" s="6" t="s">
        <v>475</v>
      </c>
      <c r="B48" s="6" t="s">
        <v>476</v>
      </c>
      <c r="C48" s="6" t="s">
        <v>477</v>
      </c>
      <c r="D48" s="6" t="s">
        <v>402</v>
      </c>
      <c r="E48" s="6" t="s">
        <v>444</v>
      </c>
      <c r="F48" s="6" t="s">
        <v>271</v>
      </c>
      <c r="G48" s="6" t="s">
        <v>272</v>
      </c>
      <c r="H48" s="6">
        <v>8876700</v>
      </c>
      <c r="I48" s="6">
        <v>5659500</v>
      </c>
      <c r="J48" s="6">
        <v>3872600</v>
      </c>
      <c r="K48" s="6">
        <v>1620800</v>
      </c>
      <c r="L48" s="6">
        <v>4757100</v>
      </c>
      <c r="M48" s="6">
        <v>1950300</v>
      </c>
      <c r="N48" s="6">
        <v>1.103335621963917</v>
      </c>
      <c r="O48" s="6">
        <v>0.14011672427551941</v>
      </c>
      <c r="P48" s="6">
        <v>0.33017770097468918</v>
      </c>
      <c r="Q48" s="6">
        <v>0.45240319847029681</v>
      </c>
      <c r="R48" s="6">
        <v>-1.1443189657344219</v>
      </c>
      <c r="S48" s="6" t="s">
        <v>273</v>
      </c>
      <c r="T48" s="6" t="s">
        <v>609</v>
      </c>
    </row>
    <row r="49" spans="1:20">
      <c r="A49" s="6" t="s">
        <v>478</v>
      </c>
      <c r="B49" s="6" t="s">
        <v>473</v>
      </c>
      <c r="C49" s="6" t="s">
        <v>479</v>
      </c>
      <c r="D49" s="6" t="s">
        <v>402</v>
      </c>
      <c r="E49" s="6" t="s">
        <v>408</v>
      </c>
      <c r="F49" s="6" t="s">
        <v>271</v>
      </c>
      <c r="G49" s="6" t="s">
        <v>272</v>
      </c>
      <c r="H49" s="6">
        <v>6579900</v>
      </c>
      <c r="I49" s="6">
        <v>3816600</v>
      </c>
      <c r="J49" s="6">
        <v>5150800</v>
      </c>
      <c r="K49" s="6">
        <v>2072500</v>
      </c>
      <c r="L49" s="6">
        <v>2296400</v>
      </c>
      <c r="M49" s="6">
        <v>2691400</v>
      </c>
      <c r="N49" s="6">
        <v>1.3881762228650529</v>
      </c>
      <c r="O49" s="6">
        <v>6.4670519272463478E-2</v>
      </c>
      <c r="P49" s="6">
        <v>0.2371252373323661</v>
      </c>
      <c r="Q49" s="6">
        <v>0.45411743518167152</v>
      </c>
      <c r="R49" s="6">
        <v>-1.138862666873719</v>
      </c>
      <c r="S49" s="6" t="s">
        <v>273</v>
      </c>
      <c r="T49" s="6" t="s">
        <v>609</v>
      </c>
    </row>
    <row r="50" spans="1:20">
      <c r="A50" s="6" t="s">
        <v>480</v>
      </c>
      <c r="B50" s="6" t="s">
        <v>450</v>
      </c>
      <c r="C50" s="6" t="s">
        <v>481</v>
      </c>
      <c r="D50" s="6" t="s">
        <v>402</v>
      </c>
      <c r="E50" s="6" t="s">
        <v>416</v>
      </c>
      <c r="F50" s="6" t="s">
        <v>482</v>
      </c>
      <c r="G50" s="6" t="s">
        <v>277</v>
      </c>
      <c r="H50" s="6">
        <v>861920</v>
      </c>
      <c r="I50" s="6">
        <v>466570</v>
      </c>
      <c r="J50" s="6">
        <v>667930</v>
      </c>
      <c r="K50" s="6">
        <v>375420</v>
      </c>
      <c r="L50" s="6">
        <v>231130</v>
      </c>
      <c r="M50" s="6">
        <v>306930</v>
      </c>
      <c r="N50" s="6">
        <v>1.314938910074156</v>
      </c>
      <c r="O50" s="6">
        <v>7.318709264030622E-2</v>
      </c>
      <c r="P50" s="6">
        <v>0.25587722223459802</v>
      </c>
      <c r="Q50" s="6">
        <v>0.45755903066489012</v>
      </c>
      <c r="R50" s="6">
        <v>-1.1279702143240919</v>
      </c>
      <c r="S50" s="6" t="s">
        <v>273</v>
      </c>
      <c r="T50" s="6" t="s">
        <v>609</v>
      </c>
    </row>
    <row r="51" spans="1:20">
      <c r="A51" s="6" t="s">
        <v>483</v>
      </c>
      <c r="B51" s="6" t="s">
        <v>469</v>
      </c>
      <c r="C51" s="6" t="s">
        <v>484</v>
      </c>
      <c r="D51" s="6" t="s">
        <v>402</v>
      </c>
      <c r="E51" s="6" t="s">
        <v>444</v>
      </c>
      <c r="F51" s="6" t="s">
        <v>485</v>
      </c>
      <c r="G51" s="6" t="s">
        <v>272</v>
      </c>
      <c r="H51" s="6">
        <v>5466400</v>
      </c>
      <c r="I51" s="6">
        <v>6760500</v>
      </c>
      <c r="J51" s="6">
        <v>6838900</v>
      </c>
      <c r="K51" s="6">
        <v>2895500</v>
      </c>
      <c r="L51" s="6">
        <v>3266200</v>
      </c>
      <c r="M51" s="6">
        <v>2752700</v>
      </c>
      <c r="N51" s="6">
        <v>1.484289397557617</v>
      </c>
      <c r="O51" s="6">
        <v>1.0324187203752951E-2</v>
      </c>
      <c r="P51" s="6">
        <v>0.12666983530758419</v>
      </c>
      <c r="Q51" s="6">
        <v>0.46755971425274567</v>
      </c>
      <c r="R51" s="6">
        <v>-1.096777464743139</v>
      </c>
      <c r="S51" s="6" t="s">
        <v>273</v>
      </c>
      <c r="T51" s="6" t="s">
        <v>609</v>
      </c>
    </row>
    <row r="52" spans="1:20">
      <c r="A52" s="6" t="s">
        <v>486</v>
      </c>
      <c r="B52" s="6" t="s">
        <v>487</v>
      </c>
      <c r="C52" s="6" t="s">
        <v>488</v>
      </c>
      <c r="D52" s="6" t="s">
        <v>402</v>
      </c>
      <c r="E52" s="6" t="s">
        <v>444</v>
      </c>
      <c r="F52" s="6" t="s">
        <v>489</v>
      </c>
      <c r="G52" s="6" t="s">
        <v>277</v>
      </c>
      <c r="H52" s="6">
        <v>167730</v>
      </c>
      <c r="I52" s="6">
        <v>226880</v>
      </c>
      <c r="J52" s="6">
        <v>235970</v>
      </c>
      <c r="K52" s="6">
        <v>87076</v>
      </c>
      <c r="L52" s="6">
        <v>119760</v>
      </c>
      <c r="M52" s="6">
        <v>95490</v>
      </c>
      <c r="N52" s="6">
        <v>1.4181520944062751</v>
      </c>
      <c r="O52" s="6">
        <v>2.174554427899799E-2</v>
      </c>
      <c r="P52" s="6">
        <v>0.15922022906170669</v>
      </c>
      <c r="Q52" s="6">
        <v>0.47944114941799609</v>
      </c>
      <c r="R52" s="6">
        <v>-1.060574357127738</v>
      </c>
      <c r="S52" s="6" t="s">
        <v>273</v>
      </c>
      <c r="T52" s="6" t="s">
        <v>609</v>
      </c>
    </row>
    <row r="53" spans="1:20">
      <c r="A53" s="6" t="s">
        <v>490</v>
      </c>
      <c r="B53" s="6" t="s">
        <v>487</v>
      </c>
      <c r="C53" s="6" t="s">
        <v>491</v>
      </c>
      <c r="D53" s="6" t="s">
        <v>402</v>
      </c>
      <c r="E53" s="6" t="s">
        <v>444</v>
      </c>
      <c r="F53" s="6" t="s">
        <v>492</v>
      </c>
      <c r="G53" s="6" t="s">
        <v>277</v>
      </c>
      <c r="H53" s="6">
        <v>171390</v>
      </c>
      <c r="I53" s="6">
        <v>252130</v>
      </c>
      <c r="J53" s="6">
        <v>203060</v>
      </c>
      <c r="K53" s="6">
        <v>133620</v>
      </c>
      <c r="L53" s="6">
        <v>88324</v>
      </c>
      <c r="M53" s="6">
        <v>85544</v>
      </c>
      <c r="N53" s="6">
        <v>1.364000642727786</v>
      </c>
      <c r="O53" s="6">
        <v>2.517241827307324E-2</v>
      </c>
      <c r="P53" s="6">
        <v>0.16534207347362601</v>
      </c>
      <c r="Q53" s="6">
        <v>0.49074020875227431</v>
      </c>
      <c r="R53" s="6">
        <v>-1.026968611557517</v>
      </c>
      <c r="S53" s="6" t="s">
        <v>273</v>
      </c>
      <c r="T53" s="6" t="s">
        <v>609</v>
      </c>
    </row>
    <row r="54" spans="1:20">
      <c r="A54" s="6" t="s">
        <v>493</v>
      </c>
      <c r="B54" s="6" t="s">
        <v>494</v>
      </c>
      <c r="C54" s="6" t="s">
        <v>495</v>
      </c>
      <c r="D54" s="6" t="s">
        <v>402</v>
      </c>
      <c r="E54" s="6" t="s">
        <v>408</v>
      </c>
      <c r="F54" s="6" t="s">
        <v>271</v>
      </c>
      <c r="G54" s="6" t="s">
        <v>272</v>
      </c>
      <c r="H54" s="6">
        <v>11277000</v>
      </c>
      <c r="I54" s="6">
        <v>8239700</v>
      </c>
      <c r="J54" s="6">
        <v>11283000</v>
      </c>
      <c r="K54" s="6">
        <v>5232800</v>
      </c>
      <c r="L54" s="6">
        <v>5032000</v>
      </c>
      <c r="M54" s="6">
        <v>5086300</v>
      </c>
      <c r="N54" s="6">
        <v>1.456681310143259</v>
      </c>
      <c r="O54" s="6">
        <v>3.6212576860134738E-2</v>
      </c>
      <c r="P54" s="6">
        <v>0.18783434176232491</v>
      </c>
      <c r="Q54" s="6">
        <v>0.4984171923752504</v>
      </c>
      <c r="R54" s="6">
        <v>-1.004574261423667</v>
      </c>
      <c r="S54" s="6" t="s">
        <v>273</v>
      </c>
      <c r="T54" s="6" t="s">
        <v>609</v>
      </c>
    </row>
    <row r="55" spans="1:20">
      <c r="A55" s="6" t="s">
        <v>507</v>
      </c>
      <c r="B55" s="6" t="s">
        <v>508</v>
      </c>
      <c r="C55" s="6" t="s">
        <v>509</v>
      </c>
      <c r="D55" s="6" t="s">
        <v>510</v>
      </c>
      <c r="E55" s="6" t="s">
        <v>510</v>
      </c>
      <c r="F55" s="6" t="s">
        <v>511</v>
      </c>
      <c r="G55" s="6" t="s">
        <v>306</v>
      </c>
      <c r="H55" s="6">
        <v>1295300</v>
      </c>
      <c r="I55" s="6">
        <v>882970</v>
      </c>
      <c r="J55" s="6">
        <v>478380</v>
      </c>
      <c r="K55" s="6">
        <v>71546</v>
      </c>
      <c r="L55" s="6">
        <v>88242</v>
      </c>
      <c r="M55" s="6">
        <v>99758</v>
      </c>
      <c r="N55" s="6">
        <v>1.474953600027392</v>
      </c>
      <c r="O55" s="6">
        <v>7.698601789890451E-2</v>
      </c>
      <c r="P55" s="6">
        <v>0.2598787270873073</v>
      </c>
      <c r="Q55" s="6">
        <v>9.7696723316959319E-2</v>
      </c>
      <c r="R55" s="6">
        <v>-3.3555460138005819</v>
      </c>
      <c r="S55" s="6" t="s">
        <v>273</v>
      </c>
      <c r="T55" s="6" t="s">
        <v>609</v>
      </c>
    </row>
    <row r="56" spans="1:20">
      <c r="A56" s="6" t="s">
        <v>512</v>
      </c>
      <c r="B56" s="6" t="s">
        <v>513</v>
      </c>
      <c r="C56" s="6" t="s">
        <v>514</v>
      </c>
      <c r="D56" s="6" t="s">
        <v>510</v>
      </c>
      <c r="E56" s="6" t="s">
        <v>510</v>
      </c>
      <c r="F56" s="6" t="s">
        <v>515</v>
      </c>
      <c r="G56" s="6" t="s">
        <v>306</v>
      </c>
      <c r="H56" s="6">
        <v>35487</v>
      </c>
      <c r="I56" s="6">
        <v>33947</v>
      </c>
      <c r="J56" s="6">
        <v>26572</v>
      </c>
      <c r="K56" s="6">
        <v>5022</v>
      </c>
      <c r="L56" s="6">
        <v>4276</v>
      </c>
      <c r="M56" s="6">
        <v>3683.7</v>
      </c>
      <c r="N56" s="6">
        <v>1.515093177308392</v>
      </c>
      <c r="O56" s="6">
        <v>8.7127072666672301E-3</v>
      </c>
      <c r="P56" s="6">
        <v>0.1235268274696376</v>
      </c>
      <c r="Q56" s="6">
        <v>0.13521759056725621</v>
      </c>
      <c r="R56" s="6">
        <v>-2.8866452496772919</v>
      </c>
      <c r="S56" s="6" t="s">
        <v>273</v>
      </c>
      <c r="T56" s="6" t="s">
        <v>609</v>
      </c>
    </row>
    <row r="57" spans="1:20">
      <c r="A57" s="6" t="s">
        <v>516</v>
      </c>
      <c r="B57" s="6" t="s">
        <v>517</v>
      </c>
      <c r="C57" s="6" t="s">
        <v>518</v>
      </c>
      <c r="D57" s="6" t="s">
        <v>510</v>
      </c>
      <c r="E57" s="6" t="s">
        <v>510</v>
      </c>
      <c r="F57" s="6" t="s">
        <v>519</v>
      </c>
      <c r="G57" s="6" t="s">
        <v>272</v>
      </c>
      <c r="H57" s="6">
        <v>7508900</v>
      </c>
      <c r="I57" s="6">
        <v>8885700</v>
      </c>
      <c r="J57" s="6">
        <v>12201000</v>
      </c>
      <c r="K57" s="6">
        <v>1049900</v>
      </c>
      <c r="L57" s="6">
        <v>1379500</v>
      </c>
      <c r="M57" s="6">
        <v>1696200</v>
      </c>
      <c r="N57" s="6">
        <v>1.4921312846239021</v>
      </c>
      <c r="O57" s="6">
        <v>2.6174842352407881E-2</v>
      </c>
      <c r="P57" s="6">
        <v>0.16534207347362601</v>
      </c>
      <c r="Q57" s="6">
        <v>0.1442739442431703</v>
      </c>
      <c r="R57" s="6">
        <v>-2.7931173210829798</v>
      </c>
      <c r="S57" s="6" t="s">
        <v>273</v>
      </c>
      <c r="T57" s="6" t="s">
        <v>609</v>
      </c>
    </row>
    <row r="58" spans="1:20">
      <c r="A58" s="6" t="s">
        <v>520</v>
      </c>
      <c r="B58" s="6" t="s">
        <v>521</v>
      </c>
      <c r="C58" s="6" t="s">
        <v>522</v>
      </c>
      <c r="D58" s="6" t="s">
        <v>510</v>
      </c>
      <c r="E58" s="6" t="s">
        <v>510</v>
      </c>
      <c r="F58" s="6" t="s">
        <v>271</v>
      </c>
      <c r="G58" s="6" t="s">
        <v>306</v>
      </c>
      <c r="H58" s="6">
        <v>333170</v>
      </c>
      <c r="I58" s="6">
        <v>357240</v>
      </c>
      <c r="J58" s="6">
        <v>253420</v>
      </c>
      <c r="K58" s="6">
        <v>45617</v>
      </c>
      <c r="L58" s="6">
        <v>72208</v>
      </c>
      <c r="M58" s="6">
        <v>66159</v>
      </c>
      <c r="N58" s="6">
        <v>1.4928651832847519</v>
      </c>
      <c r="O58" s="6">
        <v>1.10876810160047E-2</v>
      </c>
      <c r="P58" s="6">
        <v>0.13099889792983341</v>
      </c>
      <c r="Q58" s="6">
        <v>0.1949334096182575</v>
      </c>
      <c r="R58" s="6">
        <v>-2.3589467197361209</v>
      </c>
      <c r="S58" s="6" t="s">
        <v>273</v>
      </c>
      <c r="T58" s="6" t="s">
        <v>609</v>
      </c>
    </row>
    <row r="59" spans="1:20">
      <c r="A59" s="6" t="s">
        <v>523</v>
      </c>
      <c r="B59" s="6" t="s">
        <v>517</v>
      </c>
      <c r="C59" s="6" t="s">
        <v>524</v>
      </c>
      <c r="D59" s="6" t="s">
        <v>510</v>
      </c>
      <c r="E59" s="6" t="s">
        <v>510</v>
      </c>
      <c r="F59" s="6" t="s">
        <v>525</v>
      </c>
      <c r="G59" s="6" t="s">
        <v>277</v>
      </c>
      <c r="H59" s="6">
        <v>227750</v>
      </c>
      <c r="I59" s="6">
        <v>377970</v>
      </c>
      <c r="J59" s="6">
        <v>630130</v>
      </c>
      <c r="K59" s="6">
        <v>79415</v>
      </c>
      <c r="L59" s="6">
        <v>73604</v>
      </c>
      <c r="M59" s="6">
        <v>108320</v>
      </c>
      <c r="N59" s="6">
        <v>1.3989606749415029</v>
      </c>
      <c r="O59" s="6">
        <v>0.1083555751120773</v>
      </c>
      <c r="P59" s="6">
        <v>0.29592864396783353</v>
      </c>
      <c r="Q59" s="6">
        <v>0.21146498361451629</v>
      </c>
      <c r="R59" s="6">
        <v>-2.2415093069467669</v>
      </c>
      <c r="S59" s="6" t="s">
        <v>273</v>
      </c>
      <c r="T59" s="6" t="s">
        <v>609</v>
      </c>
    </row>
    <row r="60" spans="1:20">
      <c r="A60" s="6" t="s">
        <v>526</v>
      </c>
      <c r="B60" s="6" t="s">
        <v>527</v>
      </c>
      <c r="C60" s="6" t="s">
        <v>528</v>
      </c>
      <c r="D60" s="6" t="s">
        <v>510</v>
      </c>
      <c r="E60" s="6" t="s">
        <v>510</v>
      </c>
      <c r="F60" s="6" t="s">
        <v>529</v>
      </c>
      <c r="G60" s="6" t="s">
        <v>277</v>
      </c>
      <c r="H60" s="6">
        <v>55675</v>
      </c>
      <c r="I60" s="6">
        <v>164120</v>
      </c>
      <c r="J60" s="6">
        <v>109510</v>
      </c>
      <c r="K60" s="6">
        <v>23800</v>
      </c>
      <c r="L60" s="6">
        <v>18089</v>
      </c>
      <c r="M60" s="6">
        <v>28037</v>
      </c>
      <c r="N60" s="6">
        <v>1.384357734469144</v>
      </c>
      <c r="O60" s="6">
        <v>0.10869390860842509</v>
      </c>
      <c r="P60" s="6">
        <v>0.29592864396783353</v>
      </c>
      <c r="Q60" s="6">
        <v>0.21234417940814751</v>
      </c>
      <c r="R60" s="6">
        <v>-2.23552353154742</v>
      </c>
      <c r="S60" s="6" t="s">
        <v>273</v>
      </c>
      <c r="T60" s="6" t="s">
        <v>609</v>
      </c>
    </row>
    <row r="61" spans="1:20">
      <c r="A61" s="6" t="s">
        <v>530</v>
      </c>
      <c r="B61" s="6" t="s">
        <v>531</v>
      </c>
      <c r="C61" s="6" t="s">
        <v>532</v>
      </c>
      <c r="D61" s="6" t="s">
        <v>510</v>
      </c>
      <c r="E61" s="6" t="s">
        <v>510</v>
      </c>
      <c r="F61" s="6" t="s">
        <v>533</v>
      </c>
      <c r="G61" s="6" t="s">
        <v>306</v>
      </c>
      <c r="H61" s="6">
        <v>546820</v>
      </c>
      <c r="I61" s="6">
        <v>655980</v>
      </c>
      <c r="J61" s="6">
        <v>895640</v>
      </c>
      <c r="K61" s="6">
        <v>158250</v>
      </c>
      <c r="L61" s="6">
        <v>188670</v>
      </c>
      <c r="M61" s="6">
        <v>255070</v>
      </c>
      <c r="N61" s="6">
        <v>1.4491040704795659</v>
      </c>
      <c r="O61" s="6">
        <v>3.2478831846680753E-2</v>
      </c>
      <c r="P61" s="6">
        <v>0.18300816650366999</v>
      </c>
      <c r="Q61" s="6">
        <v>0.28687501191361198</v>
      </c>
      <c r="R61" s="6">
        <v>-1.8015057864473349</v>
      </c>
      <c r="S61" s="6" t="s">
        <v>273</v>
      </c>
      <c r="T61" s="6" t="s">
        <v>609</v>
      </c>
    </row>
    <row r="62" spans="1:20">
      <c r="A62" s="6" t="s">
        <v>534</v>
      </c>
      <c r="B62" s="6" t="s">
        <v>531</v>
      </c>
      <c r="C62" s="6" t="s">
        <v>535</v>
      </c>
      <c r="D62" s="6" t="s">
        <v>510</v>
      </c>
      <c r="E62" s="6" t="s">
        <v>510</v>
      </c>
      <c r="F62" s="6" t="s">
        <v>271</v>
      </c>
      <c r="G62" s="6" t="s">
        <v>306</v>
      </c>
      <c r="H62" s="6">
        <v>563130</v>
      </c>
      <c r="I62" s="6">
        <v>647720</v>
      </c>
      <c r="J62" s="6">
        <v>830070</v>
      </c>
      <c r="K62" s="6">
        <v>185310</v>
      </c>
      <c r="L62" s="6">
        <v>202380</v>
      </c>
      <c r="M62" s="6">
        <v>260520</v>
      </c>
      <c r="N62" s="6">
        <v>1.4713022509139231</v>
      </c>
      <c r="O62" s="6">
        <v>2.0804920772763351E-2</v>
      </c>
      <c r="P62" s="6">
        <v>0.15922022906170669</v>
      </c>
      <c r="Q62" s="6">
        <v>0.31760676557630868</v>
      </c>
      <c r="R62" s="6">
        <v>-1.654686450166476</v>
      </c>
      <c r="S62" s="6" t="s">
        <v>273</v>
      </c>
      <c r="T62" s="6" t="s">
        <v>609</v>
      </c>
    </row>
    <row r="63" spans="1:20">
      <c r="A63" s="6" t="s">
        <v>536</v>
      </c>
      <c r="B63" s="6" t="s">
        <v>537</v>
      </c>
      <c r="C63" s="6" t="s">
        <v>538</v>
      </c>
      <c r="D63" s="6" t="s">
        <v>510</v>
      </c>
      <c r="E63" s="6" t="s">
        <v>510</v>
      </c>
      <c r="F63" s="6" t="s">
        <v>539</v>
      </c>
      <c r="G63" s="6" t="s">
        <v>277</v>
      </c>
      <c r="H63" s="6">
        <v>46808</v>
      </c>
      <c r="I63" s="6">
        <v>68136</v>
      </c>
      <c r="J63" s="6">
        <v>41999</v>
      </c>
      <c r="K63" s="6">
        <v>17701</v>
      </c>
      <c r="L63" s="6">
        <v>16983</v>
      </c>
      <c r="M63" s="6">
        <v>20928</v>
      </c>
      <c r="N63" s="6">
        <v>1.457849807933441</v>
      </c>
      <c r="O63" s="6">
        <v>4.9297496543969713E-2</v>
      </c>
      <c r="P63" s="6">
        <v>0.21395784214321539</v>
      </c>
      <c r="Q63" s="6">
        <v>0.35434520813288889</v>
      </c>
      <c r="R63" s="6">
        <v>-1.496772555515256</v>
      </c>
      <c r="S63" s="6" t="s">
        <v>273</v>
      </c>
      <c r="T63" s="6" t="s">
        <v>609</v>
      </c>
    </row>
    <row r="64" spans="1:20">
      <c r="A64" s="6" t="s">
        <v>540</v>
      </c>
      <c r="B64" s="6" t="s">
        <v>541</v>
      </c>
      <c r="C64" s="6" t="s">
        <v>542</v>
      </c>
      <c r="D64" s="6" t="s">
        <v>510</v>
      </c>
      <c r="E64" s="6" t="s">
        <v>510</v>
      </c>
      <c r="F64" s="6" t="s">
        <v>543</v>
      </c>
      <c r="G64" s="6" t="s">
        <v>306</v>
      </c>
      <c r="H64" s="6">
        <v>24699</v>
      </c>
      <c r="I64" s="6">
        <v>24067</v>
      </c>
      <c r="J64" s="6">
        <v>37623</v>
      </c>
      <c r="K64" s="6">
        <v>12666</v>
      </c>
      <c r="L64" s="6">
        <v>11978</v>
      </c>
      <c r="M64" s="6">
        <v>6333</v>
      </c>
      <c r="N64" s="6">
        <v>1.3597137164530839</v>
      </c>
      <c r="O64" s="6">
        <v>3.6092448147821567E-2</v>
      </c>
      <c r="P64" s="6">
        <v>0.18783434176232491</v>
      </c>
      <c r="Q64" s="6">
        <v>0.35857574459711311</v>
      </c>
      <c r="R64" s="6">
        <v>-1.4796501926625769</v>
      </c>
      <c r="S64" s="6" t="s">
        <v>273</v>
      </c>
      <c r="T64" s="6" t="s">
        <v>609</v>
      </c>
    </row>
    <row r="65" spans="1:20">
      <c r="A65" s="6" t="s">
        <v>544</v>
      </c>
      <c r="B65" s="6" t="s">
        <v>545</v>
      </c>
      <c r="C65" s="6" t="s">
        <v>546</v>
      </c>
      <c r="D65" s="6" t="s">
        <v>510</v>
      </c>
      <c r="E65" s="6" t="s">
        <v>510</v>
      </c>
      <c r="F65" s="6" t="s">
        <v>547</v>
      </c>
      <c r="G65" s="6" t="s">
        <v>306</v>
      </c>
      <c r="H65" s="6">
        <v>110250</v>
      </c>
      <c r="I65" s="6">
        <v>144320</v>
      </c>
      <c r="J65" s="6">
        <v>166290</v>
      </c>
      <c r="K65" s="6">
        <v>56435</v>
      </c>
      <c r="L65" s="6">
        <v>48773</v>
      </c>
      <c r="M65" s="6">
        <v>49245</v>
      </c>
      <c r="N65" s="6">
        <v>1.474385005622898</v>
      </c>
      <c r="O65" s="6">
        <v>2.9705035226331462E-2</v>
      </c>
      <c r="P65" s="6">
        <v>0.17679704427385359</v>
      </c>
      <c r="Q65" s="6">
        <v>0.3669937746519033</v>
      </c>
      <c r="R65" s="6">
        <v>-1.4461725041758271</v>
      </c>
      <c r="S65" s="6" t="s">
        <v>273</v>
      </c>
      <c r="T65" s="6" t="s">
        <v>609</v>
      </c>
    </row>
    <row r="66" spans="1:20">
      <c r="A66" s="6" t="s">
        <v>548</v>
      </c>
      <c r="B66" s="6" t="s">
        <v>549</v>
      </c>
      <c r="C66" s="6" t="s">
        <v>550</v>
      </c>
      <c r="D66" s="6" t="s">
        <v>510</v>
      </c>
      <c r="E66" s="6" t="s">
        <v>510</v>
      </c>
      <c r="F66" s="6" t="s">
        <v>271</v>
      </c>
      <c r="G66" s="6" t="s">
        <v>306</v>
      </c>
      <c r="H66" s="6">
        <v>4584</v>
      </c>
      <c r="I66" s="6">
        <v>10725</v>
      </c>
      <c r="J66" s="6">
        <v>10571</v>
      </c>
      <c r="K66" s="6">
        <v>4602.2</v>
      </c>
      <c r="L66" s="6">
        <v>1983.2</v>
      </c>
      <c r="M66" s="6">
        <v>3277.5</v>
      </c>
      <c r="N66" s="6">
        <v>1.2000097194973991</v>
      </c>
      <c r="O66" s="6">
        <v>0.1048095203873287</v>
      </c>
      <c r="P66" s="6">
        <v>0.29457477536174309</v>
      </c>
      <c r="Q66" s="6">
        <v>0.38110123647604333</v>
      </c>
      <c r="R66" s="6">
        <v>-1.391753805931818</v>
      </c>
      <c r="S66" s="6" t="s">
        <v>273</v>
      </c>
      <c r="T66" s="6" t="s">
        <v>609</v>
      </c>
    </row>
    <row r="67" spans="1:20">
      <c r="A67" s="6" t="s">
        <v>551</v>
      </c>
      <c r="B67" s="6" t="s">
        <v>364</v>
      </c>
      <c r="C67" s="6" t="s">
        <v>552</v>
      </c>
      <c r="D67" s="6" t="s">
        <v>510</v>
      </c>
      <c r="E67" s="6" t="s">
        <v>510</v>
      </c>
      <c r="F67" s="6" t="s">
        <v>553</v>
      </c>
      <c r="G67" s="6" t="s">
        <v>272</v>
      </c>
      <c r="H67" s="6">
        <v>1325300</v>
      </c>
      <c r="I67" s="6">
        <v>2024800</v>
      </c>
      <c r="J67" s="6">
        <v>2157600</v>
      </c>
      <c r="K67" s="6">
        <v>557970</v>
      </c>
      <c r="L67" s="6">
        <v>736720</v>
      </c>
      <c r="M67" s="6">
        <v>990590</v>
      </c>
      <c r="N67" s="6">
        <v>1.3555815378061851</v>
      </c>
      <c r="O67" s="6">
        <v>3.5379905574520358E-2</v>
      </c>
      <c r="P67" s="6">
        <v>0.18654859302928919</v>
      </c>
      <c r="Q67" s="6">
        <v>0.41492456016122881</v>
      </c>
      <c r="R67" s="6">
        <v>-1.2690790393309199</v>
      </c>
      <c r="S67" s="6" t="s">
        <v>273</v>
      </c>
      <c r="T67" s="6" t="s">
        <v>609</v>
      </c>
    </row>
    <row r="68" spans="1:20">
      <c r="A68" s="6" t="s">
        <v>554</v>
      </c>
      <c r="B68" s="6" t="s">
        <v>555</v>
      </c>
      <c r="C68" s="6" t="s">
        <v>556</v>
      </c>
      <c r="D68" s="6" t="s">
        <v>510</v>
      </c>
      <c r="E68" s="6" t="s">
        <v>510</v>
      </c>
      <c r="F68" s="6" t="s">
        <v>271</v>
      </c>
      <c r="G68" s="6" t="s">
        <v>277</v>
      </c>
      <c r="H68" s="6">
        <v>23109000</v>
      </c>
      <c r="I68" s="6">
        <v>15241000</v>
      </c>
      <c r="J68" s="6">
        <v>19121000</v>
      </c>
      <c r="K68" s="6">
        <v>7087000</v>
      </c>
      <c r="L68" s="6">
        <v>8407300</v>
      </c>
      <c r="M68" s="6">
        <v>9822700</v>
      </c>
      <c r="N68" s="6">
        <v>1.4271042486469021</v>
      </c>
      <c r="O68" s="6">
        <v>3.1129719668512371E-2</v>
      </c>
      <c r="P68" s="6">
        <v>0.18220881787624671</v>
      </c>
      <c r="Q68" s="6">
        <v>0.44051782638200138</v>
      </c>
      <c r="R68" s="6">
        <v>-1.1827276931933439</v>
      </c>
      <c r="S68" s="6" t="s">
        <v>273</v>
      </c>
      <c r="T68" s="6" t="s">
        <v>609</v>
      </c>
    </row>
    <row r="69" spans="1:20">
      <c r="A69" s="6" t="s">
        <v>557</v>
      </c>
      <c r="B69" s="6" t="s">
        <v>549</v>
      </c>
      <c r="C69" s="6" t="s">
        <v>558</v>
      </c>
      <c r="D69" s="6" t="s">
        <v>510</v>
      </c>
      <c r="E69" s="6" t="s">
        <v>510</v>
      </c>
      <c r="F69" s="6" t="s">
        <v>559</v>
      </c>
      <c r="G69" s="6" t="s">
        <v>277</v>
      </c>
      <c r="H69" s="6">
        <v>37282</v>
      </c>
      <c r="I69" s="6">
        <v>36453</v>
      </c>
      <c r="J69" s="6">
        <v>33267</v>
      </c>
      <c r="K69" s="6">
        <v>18521</v>
      </c>
      <c r="L69" s="6">
        <v>16586</v>
      </c>
      <c r="M69" s="6">
        <v>13971</v>
      </c>
      <c r="N69" s="6">
        <v>1.4897727380689021</v>
      </c>
      <c r="O69" s="6">
        <v>4.3956817872160348E-4</v>
      </c>
      <c r="P69" s="6">
        <v>5.8409163840611497E-2</v>
      </c>
      <c r="Q69" s="6">
        <v>0.45866432403132651</v>
      </c>
      <c r="R69" s="6">
        <v>-1.124489399250227</v>
      </c>
      <c r="S69" s="6" t="s">
        <v>273</v>
      </c>
      <c r="T69" s="6" t="s">
        <v>609</v>
      </c>
    </row>
    <row r="70" spans="1:20">
      <c r="A70" s="6" t="s">
        <v>560</v>
      </c>
      <c r="B70" s="6" t="s">
        <v>561</v>
      </c>
      <c r="C70" s="6" t="s">
        <v>562</v>
      </c>
      <c r="D70" s="6" t="s">
        <v>510</v>
      </c>
      <c r="E70" s="6" t="s">
        <v>510</v>
      </c>
      <c r="F70" s="6" t="s">
        <v>563</v>
      </c>
      <c r="G70" s="6" t="s">
        <v>277</v>
      </c>
      <c r="H70" s="6">
        <v>1409900</v>
      </c>
      <c r="I70" s="6">
        <v>1153100</v>
      </c>
      <c r="J70" s="6">
        <v>1170600</v>
      </c>
      <c r="K70" s="6">
        <v>532950</v>
      </c>
      <c r="L70" s="6">
        <v>577440</v>
      </c>
      <c r="M70" s="6">
        <v>667060</v>
      </c>
      <c r="N70" s="6">
        <v>1.480890222328338</v>
      </c>
      <c r="O70" s="6">
        <v>6.6817030166834461E-3</v>
      </c>
      <c r="P70" s="6">
        <v>0.11867335597019101</v>
      </c>
      <c r="Q70" s="6">
        <v>0.47606867366616679</v>
      </c>
      <c r="R70" s="6">
        <v>-1.0707583952797739</v>
      </c>
      <c r="S70" s="6" t="s">
        <v>273</v>
      </c>
      <c r="T70" s="6" t="s">
        <v>609</v>
      </c>
    </row>
    <row r="71" spans="1:20">
      <c r="A71" s="6" t="s">
        <v>564</v>
      </c>
      <c r="B71" s="6" t="s">
        <v>565</v>
      </c>
      <c r="C71" s="6" t="s">
        <v>566</v>
      </c>
      <c r="D71" s="6" t="s">
        <v>510</v>
      </c>
      <c r="E71" s="6" t="s">
        <v>510</v>
      </c>
      <c r="F71" s="6" t="s">
        <v>567</v>
      </c>
      <c r="G71" s="6" t="s">
        <v>306</v>
      </c>
      <c r="H71" s="6">
        <v>11406</v>
      </c>
      <c r="I71" s="6">
        <v>8247.5</v>
      </c>
      <c r="J71" s="6">
        <v>10973</v>
      </c>
      <c r="K71" s="6">
        <v>2549</v>
      </c>
      <c r="L71" s="6">
        <v>6985.5</v>
      </c>
      <c r="M71" s="6">
        <v>5086</v>
      </c>
      <c r="N71" s="6">
        <v>1.2020000778809621</v>
      </c>
      <c r="O71" s="6">
        <v>3.3179632839632489E-2</v>
      </c>
      <c r="P71" s="6">
        <v>0.18300816650366999</v>
      </c>
      <c r="Q71" s="6">
        <v>0.47738069972083003</v>
      </c>
      <c r="R71" s="6">
        <v>-1.0667878547766529</v>
      </c>
      <c r="S71" s="6" t="s">
        <v>273</v>
      </c>
      <c r="T71" s="6" t="s">
        <v>609</v>
      </c>
    </row>
    <row r="72" spans="1:20">
      <c r="A72" s="6" t="s">
        <v>568</v>
      </c>
      <c r="B72" s="6" t="s">
        <v>569</v>
      </c>
      <c r="C72" s="6" t="s">
        <v>570</v>
      </c>
      <c r="D72" s="6" t="s">
        <v>510</v>
      </c>
      <c r="E72" s="6" t="s">
        <v>510</v>
      </c>
      <c r="F72" s="6" t="s">
        <v>571</v>
      </c>
      <c r="G72" s="6" t="s">
        <v>306</v>
      </c>
      <c r="H72" s="6">
        <v>79806</v>
      </c>
      <c r="I72" s="6">
        <v>65266</v>
      </c>
      <c r="J72" s="6">
        <v>44822</v>
      </c>
      <c r="K72" s="6">
        <v>31620</v>
      </c>
      <c r="L72" s="6">
        <v>30016</v>
      </c>
      <c r="M72" s="6">
        <v>31086</v>
      </c>
      <c r="N72" s="6">
        <v>1.3739822842704621</v>
      </c>
      <c r="O72" s="6">
        <v>8.5390316543503222E-2</v>
      </c>
      <c r="P72" s="6">
        <v>0.26412031445372919</v>
      </c>
      <c r="Q72" s="6">
        <v>0.4882829367963179</v>
      </c>
      <c r="R72" s="6">
        <v>-1.0342107314715869</v>
      </c>
      <c r="S72" s="6" t="s">
        <v>273</v>
      </c>
      <c r="T72" s="6" t="s">
        <v>609</v>
      </c>
    </row>
    <row r="73" spans="1:20">
      <c r="A73" s="6" t="s">
        <v>600</v>
      </c>
      <c r="B73" s="6" t="s">
        <v>601</v>
      </c>
      <c r="C73" s="6" t="s">
        <v>602</v>
      </c>
      <c r="D73" s="6" t="s">
        <v>50</v>
      </c>
      <c r="E73" s="6" t="s">
        <v>50</v>
      </c>
      <c r="F73" s="6" t="s">
        <v>603</v>
      </c>
      <c r="G73" s="6" t="s">
        <v>306</v>
      </c>
      <c r="H73" s="6">
        <v>10509</v>
      </c>
      <c r="I73" s="6">
        <v>8128.3</v>
      </c>
      <c r="J73" s="6">
        <v>9772</v>
      </c>
      <c r="K73" s="6">
        <v>3223.4</v>
      </c>
      <c r="L73" s="6">
        <v>4897.3999999999996</v>
      </c>
      <c r="M73" s="6">
        <v>3790.9</v>
      </c>
      <c r="N73" s="6">
        <v>1.448651000647081</v>
      </c>
      <c r="O73" s="6">
        <v>4.4327419603419184E-3</v>
      </c>
      <c r="P73" s="6">
        <v>0.1088262258182791</v>
      </c>
      <c r="Q73" s="6">
        <v>0.41928875403477028</v>
      </c>
      <c r="R73" s="6">
        <v>-1.2539839594701661</v>
      </c>
      <c r="S73" s="6" t="s">
        <v>273</v>
      </c>
      <c r="T73" s="6" t="s">
        <v>609</v>
      </c>
    </row>
    <row r="74" spans="1:20">
      <c r="A74" s="6" t="s">
        <v>604</v>
      </c>
      <c r="B74" s="6" t="s">
        <v>605</v>
      </c>
      <c r="C74" s="6" t="s">
        <v>606</v>
      </c>
      <c r="D74" s="6" t="s">
        <v>50</v>
      </c>
      <c r="E74" s="6" t="s">
        <v>607</v>
      </c>
      <c r="F74" s="6" t="s">
        <v>271</v>
      </c>
      <c r="G74" s="6" t="s">
        <v>277</v>
      </c>
      <c r="H74" s="6">
        <v>59782</v>
      </c>
      <c r="I74" s="6">
        <v>51000</v>
      </c>
      <c r="J74" s="6">
        <v>91154</v>
      </c>
      <c r="K74" s="6">
        <v>35515</v>
      </c>
      <c r="L74" s="6">
        <v>25118</v>
      </c>
      <c r="M74" s="6">
        <v>37844</v>
      </c>
      <c r="N74" s="6">
        <v>1.2964325510939529</v>
      </c>
      <c r="O74" s="6">
        <v>9.4016566909925575E-2</v>
      </c>
      <c r="P74" s="6">
        <v>0.27769708189135422</v>
      </c>
      <c r="Q74" s="6">
        <v>0.48766440852547338</v>
      </c>
      <c r="R74" s="6">
        <v>-1.0360394116616609</v>
      </c>
      <c r="S74" s="6" t="s">
        <v>273</v>
      </c>
      <c r="T74" s="6" t="s">
        <v>609</v>
      </c>
    </row>
    <row r="75" spans="1:20">
      <c r="A75" s="6" t="s">
        <v>298</v>
      </c>
      <c r="B75" s="6" t="s">
        <v>299</v>
      </c>
      <c r="C75" s="6" t="s">
        <v>300</v>
      </c>
      <c r="D75" s="6" t="s">
        <v>269</v>
      </c>
      <c r="E75" s="6" t="s">
        <v>301</v>
      </c>
      <c r="F75" s="6" t="s">
        <v>271</v>
      </c>
      <c r="G75" s="6" t="s">
        <v>277</v>
      </c>
      <c r="H75" s="6">
        <v>421190</v>
      </c>
      <c r="I75" s="6">
        <v>517450</v>
      </c>
      <c r="J75" s="6">
        <v>649220</v>
      </c>
      <c r="K75" s="6">
        <v>1171500</v>
      </c>
      <c r="L75" s="6">
        <v>1075300</v>
      </c>
      <c r="M75" s="6">
        <v>1100600</v>
      </c>
      <c r="N75" s="6">
        <v>1.4496467906380761</v>
      </c>
      <c r="O75" s="6">
        <v>5.4253616795208017E-3</v>
      </c>
      <c r="P75" s="6">
        <v>0.11867335597019101</v>
      </c>
      <c r="Q75" s="6">
        <v>2.108120363256206</v>
      </c>
      <c r="R75" s="6">
        <v>1.0759572400849631</v>
      </c>
      <c r="S75" s="6" t="s">
        <v>302</v>
      </c>
      <c r="T75" s="6" t="s">
        <v>610</v>
      </c>
    </row>
    <row r="76" spans="1:20">
      <c r="A76" s="6" t="s">
        <v>303</v>
      </c>
      <c r="B76" s="6" t="s">
        <v>304</v>
      </c>
      <c r="C76" s="6" t="s">
        <v>305</v>
      </c>
      <c r="D76" s="6" t="s">
        <v>269</v>
      </c>
      <c r="E76" s="6" t="s">
        <v>270</v>
      </c>
      <c r="F76" s="6" t="s">
        <v>271</v>
      </c>
      <c r="G76" s="6" t="s">
        <v>306</v>
      </c>
      <c r="H76" s="6">
        <v>808.96</v>
      </c>
      <c r="I76" s="6">
        <v>561.19000000000005</v>
      </c>
      <c r="J76" s="6">
        <v>1465.8</v>
      </c>
      <c r="K76" s="6">
        <v>1462.3</v>
      </c>
      <c r="L76" s="6">
        <v>2899.3</v>
      </c>
      <c r="M76" s="6">
        <v>2044.9</v>
      </c>
      <c r="N76" s="6">
        <v>1.1983251700893991</v>
      </c>
      <c r="O76" s="6">
        <v>8.5623163694706378E-2</v>
      </c>
      <c r="P76" s="6">
        <v>0.26412031445372919</v>
      </c>
      <c r="Q76" s="6">
        <v>2.259031365151007</v>
      </c>
      <c r="R76" s="6">
        <v>1.1757043017330679</v>
      </c>
      <c r="S76" s="6" t="s">
        <v>302</v>
      </c>
      <c r="T76" s="6" t="s">
        <v>610</v>
      </c>
    </row>
    <row r="77" spans="1:20">
      <c r="A77" s="6" t="s">
        <v>307</v>
      </c>
      <c r="B77" s="6" t="s">
        <v>308</v>
      </c>
      <c r="C77" s="6" t="s">
        <v>309</v>
      </c>
      <c r="D77" s="6" t="s">
        <v>269</v>
      </c>
      <c r="E77" s="6" t="s">
        <v>270</v>
      </c>
      <c r="F77" s="6" t="s">
        <v>271</v>
      </c>
      <c r="G77" s="6" t="s">
        <v>306</v>
      </c>
      <c r="H77" s="6">
        <v>2527.5</v>
      </c>
      <c r="I77" s="6">
        <v>3007.7</v>
      </c>
      <c r="J77" s="6">
        <v>8460.6</v>
      </c>
      <c r="K77" s="6">
        <v>7314.3</v>
      </c>
      <c r="L77" s="6">
        <v>21801</v>
      </c>
      <c r="M77" s="6">
        <v>18762</v>
      </c>
      <c r="N77" s="6">
        <v>1.201686025847833</v>
      </c>
      <c r="O77" s="6">
        <v>0.10916409363043809</v>
      </c>
      <c r="P77" s="6">
        <v>0.29592864396783353</v>
      </c>
      <c r="Q77" s="6">
        <v>3.420833392875005</v>
      </c>
      <c r="R77" s="6">
        <v>1.7743478412802649</v>
      </c>
      <c r="S77" s="6" t="s">
        <v>302</v>
      </c>
      <c r="T77" s="6" t="s">
        <v>610</v>
      </c>
    </row>
    <row r="78" spans="1:20">
      <c r="A78" s="6" t="s">
        <v>323</v>
      </c>
      <c r="B78" s="6" t="s">
        <v>324</v>
      </c>
      <c r="C78" s="6" t="s">
        <v>325</v>
      </c>
      <c r="D78" s="6" t="s">
        <v>313</v>
      </c>
      <c r="E78" s="6" t="s">
        <v>326</v>
      </c>
      <c r="F78" s="6" t="s">
        <v>327</v>
      </c>
      <c r="G78" s="6" t="s">
        <v>306</v>
      </c>
      <c r="H78" s="6">
        <v>20291</v>
      </c>
      <c r="I78" s="6">
        <v>33476</v>
      </c>
      <c r="J78" s="6">
        <v>27712</v>
      </c>
      <c r="K78" s="6">
        <v>61277</v>
      </c>
      <c r="L78" s="6">
        <v>51849</v>
      </c>
      <c r="M78" s="6">
        <v>61494</v>
      </c>
      <c r="N78" s="6">
        <v>1.4163123951885901</v>
      </c>
      <c r="O78" s="6">
        <v>3.7151911791145158E-3</v>
      </c>
      <c r="P78" s="6">
        <v>0.1088262258182791</v>
      </c>
      <c r="Q78" s="6">
        <v>2.1431289043802701</v>
      </c>
      <c r="R78" s="6">
        <v>1.0997186274840001</v>
      </c>
      <c r="S78" s="6" t="s">
        <v>302</v>
      </c>
      <c r="T78" s="6" t="s">
        <v>610</v>
      </c>
    </row>
    <row r="79" spans="1:20" s="12" customFormat="1">
      <c r="A79" s="17" t="s">
        <v>381</v>
      </c>
      <c r="B79" s="17" t="s">
        <v>382</v>
      </c>
      <c r="C79" s="17" t="s">
        <v>2376</v>
      </c>
      <c r="D79" s="17" t="s">
        <v>360</v>
      </c>
      <c r="E79" s="17" t="s">
        <v>376</v>
      </c>
      <c r="F79" s="17" t="s">
        <v>384</v>
      </c>
      <c r="G79" s="17" t="s">
        <v>277</v>
      </c>
      <c r="H79" s="17">
        <v>34666</v>
      </c>
      <c r="I79" s="17">
        <v>22027</v>
      </c>
      <c r="J79" s="17">
        <v>25963</v>
      </c>
      <c r="K79" s="17">
        <v>55929</v>
      </c>
      <c r="L79" s="17">
        <v>48634</v>
      </c>
      <c r="M79" s="17">
        <v>62305</v>
      </c>
      <c r="N79" s="17">
        <v>1.4055712812846111</v>
      </c>
      <c r="O79" s="17">
        <v>6.7338134422017526E-3</v>
      </c>
      <c r="P79" s="17">
        <v>0.11867335597019101</v>
      </c>
      <c r="Q79" s="17">
        <v>2.0188250096786682</v>
      </c>
      <c r="R79" s="17">
        <v>1.0135158643048989</v>
      </c>
      <c r="S79" s="17" t="s">
        <v>302</v>
      </c>
      <c r="T79" s="17" t="s">
        <v>610</v>
      </c>
    </row>
    <row r="80" spans="1:20" s="12" customFormat="1">
      <c r="A80" s="17" t="s">
        <v>385</v>
      </c>
      <c r="B80" s="17" t="s">
        <v>386</v>
      </c>
      <c r="C80" s="17" t="s">
        <v>2377</v>
      </c>
      <c r="D80" s="17" t="s">
        <v>360</v>
      </c>
      <c r="E80" s="17" t="s">
        <v>376</v>
      </c>
      <c r="F80" s="17" t="s">
        <v>388</v>
      </c>
      <c r="G80" s="17" t="s">
        <v>306</v>
      </c>
      <c r="H80" s="17">
        <v>46569</v>
      </c>
      <c r="I80" s="17">
        <v>38376</v>
      </c>
      <c r="J80" s="17">
        <v>75793</v>
      </c>
      <c r="K80" s="17">
        <v>183180</v>
      </c>
      <c r="L80" s="17">
        <v>179030</v>
      </c>
      <c r="M80" s="17">
        <v>207230</v>
      </c>
      <c r="N80" s="17">
        <v>1.4577379194405851</v>
      </c>
      <c r="O80" s="17">
        <v>9.1962871188905847E-4</v>
      </c>
      <c r="P80" s="17">
        <v>5.8409163840611497E-2</v>
      </c>
      <c r="Q80" s="17">
        <v>3.5426594831340439</v>
      </c>
      <c r="R80" s="17">
        <v>1.824832801724106</v>
      </c>
      <c r="S80" s="17" t="s">
        <v>302</v>
      </c>
      <c r="T80" s="17" t="s">
        <v>610</v>
      </c>
    </row>
    <row r="81" spans="1:20">
      <c r="A81" s="6" t="s">
        <v>389</v>
      </c>
      <c r="B81" s="6" t="s">
        <v>390</v>
      </c>
      <c r="C81" s="6" t="s">
        <v>391</v>
      </c>
      <c r="D81" s="6" t="s">
        <v>360</v>
      </c>
      <c r="E81" s="6" t="s">
        <v>361</v>
      </c>
      <c r="F81" s="6" t="s">
        <v>392</v>
      </c>
      <c r="G81" s="6" t="s">
        <v>277</v>
      </c>
      <c r="H81" s="6">
        <v>39838</v>
      </c>
      <c r="I81" s="6">
        <v>43338</v>
      </c>
      <c r="J81" s="6">
        <v>58731</v>
      </c>
      <c r="K81" s="6">
        <v>254750</v>
      </c>
      <c r="L81" s="6">
        <v>257580</v>
      </c>
      <c r="M81" s="6">
        <v>255700</v>
      </c>
      <c r="N81" s="6">
        <v>1.5129632197014371</v>
      </c>
      <c r="O81" s="6">
        <v>6.2069939201122182E-4</v>
      </c>
      <c r="P81" s="6">
        <v>5.8409163840611497E-2</v>
      </c>
      <c r="Q81" s="6">
        <v>5.4122065860035091</v>
      </c>
      <c r="R81" s="6">
        <v>2.4362169085891261</v>
      </c>
      <c r="S81" s="6" t="s">
        <v>302</v>
      </c>
      <c r="T81" s="6" t="s">
        <v>610</v>
      </c>
    </row>
    <row r="82" spans="1:20">
      <c r="A82" s="6" t="s">
        <v>393</v>
      </c>
      <c r="B82" s="6" t="s">
        <v>394</v>
      </c>
      <c r="C82" s="6" t="s">
        <v>395</v>
      </c>
      <c r="D82" s="6" t="s">
        <v>396</v>
      </c>
      <c r="E82" s="6" t="s">
        <v>397</v>
      </c>
      <c r="F82" s="6" t="s">
        <v>398</v>
      </c>
      <c r="G82" s="6" t="s">
        <v>277</v>
      </c>
      <c r="H82" s="6">
        <v>1564900</v>
      </c>
      <c r="I82" s="6">
        <v>1772500</v>
      </c>
      <c r="J82" s="6">
        <v>1992600</v>
      </c>
      <c r="K82" s="6">
        <v>5113900</v>
      </c>
      <c r="L82" s="6">
        <v>3291000</v>
      </c>
      <c r="M82" s="6">
        <v>3368100</v>
      </c>
      <c r="N82" s="6">
        <v>1.4115481987814209</v>
      </c>
      <c r="O82" s="6">
        <v>6.3444023357179857E-2</v>
      </c>
      <c r="P82" s="6">
        <v>0.23397275665827019</v>
      </c>
      <c r="Q82" s="6">
        <v>2.2088180112570361</v>
      </c>
      <c r="R82" s="6">
        <v>1.1432745571844281</v>
      </c>
      <c r="S82" s="6" t="s">
        <v>302</v>
      </c>
      <c r="T82" s="6" t="s">
        <v>610</v>
      </c>
    </row>
    <row r="83" spans="1:20">
      <c r="A83" s="6" t="s">
        <v>496</v>
      </c>
      <c r="B83" s="6" t="s">
        <v>497</v>
      </c>
      <c r="C83" s="6" t="s">
        <v>498</v>
      </c>
      <c r="D83" s="6" t="s">
        <v>402</v>
      </c>
      <c r="E83" s="6" t="s">
        <v>444</v>
      </c>
      <c r="F83" s="6" t="s">
        <v>499</v>
      </c>
      <c r="G83" s="6" t="s">
        <v>277</v>
      </c>
      <c r="H83" s="6">
        <v>49985</v>
      </c>
      <c r="I83" s="6">
        <v>51282</v>
      </c>
      <c r="J83" s="6">
        <v>32913</v>
      </c>
      <c r="K83" s="6">
        <v>78237</v>
      </c>
      <c r="L83" s="6">
        <v>111890</v>
      </c>
      <c r="M83" s="6">
        <v>85029</v>
      </c>
      <c r="N83" s="6">
        <v>1.363246118861984</v>
      </c>
      <c r="O83" s="6">
        <v>2.5524392633123609E-2</v>
      </c>
      <c r="P83" s="6">
        <v>0.16534207347362601</v>
      </c>
      <c r="Q83" s="6">
        <v>2.0506483827694151</v>
      </c>
      <c r="R83" s="6">
        <v>1.036080139344437</v>
      </c>
      <c r="S83" s="6" t="s">
        <v>302</v>
      </c>
      <c r="T83" s="6" t="s">
        <v>610</v>
      </c>
    </row>
    <row r="84" spans="1:20">
      <c r="A84" s="6" t="s">
        <v>500</v>
      </c>
      <c r="B84" s="6" t="s">
        <v>501</v>
      </c>
      <c r="C84" s="6" t="s">
        <v>502</v>
      </c>
      <c r="D84" s="6" t="s">
        <v>402</v>
      </c>
      <c r="E84" s="6" t="s">
        <v>403</v>
      </c>
      <c r="F84" s="6" t="s">
        <v>271</v>
      </c>
      <c r="G84" s="6" t="s">
        <v>277</v>
      </c>
      <c r="H84" s="6">
        <v>67972</v>
      </c>
      <c r="I84" s="6">
        <v>81571</v>
      </c>
      <c r="J84" s="6">
        <v>92894</v>
      </c>
      <c r="K84" s="6">
        <v>152620</v>
      </c>
      <c r="L84" s="6">
        <v>188670</v>
      </c>
      <c r="M84" s="6">
        <v>194930</v>
      </c>
      <c r="N84" s="6">
        <v>1.4651366483398549</v>
      </c>
      <c r="O84" s="6">
        <v>6.6521624925877428E-3</v>
      </c>
      <c r="P84" s="6">
        <v>0.11867335597019101</v>
      </c>
      <c r="Q84" s="6">
        <v>2.211791104493126</v>
      </c>
      <c r="R84" s="6">
        <v>1.14521513478458</v>
      </c>
      <c r="S84" s="6" t="s">
        <v>302</v>
      </c>
      <c r="T84" s="6" t="s">
        <v>610</v>
      </c>
    </row>
    <row r="85" spans="1:20">
      <c r="A85" s="6" t="s">
        <v>503</v>
      </c>
      <c r="B85" s="6" t="s">
        <v>504</v>
      </c>
      <c r="C85" s="6" t="s">
        <v>505</v>
      </c>
      <c r="D85" s="6" t="s">
        <v>402</v>
      </c>
      <c r="E85" s="6" t="s">
        <v>444</v>
      </c>
      <c r="F85" s="6" t="s">
        <v>506</v>
      </c>
      <c r="G85" s="6" t="s">
        <v>306</v>
      </c>
      <c r="H85" s="6">
        <v>11154</v>
      </c>
      <c r="I85" s="6">
        <v>7295.8</v>
      </c>
      <c r="J85" s="6">
        <v>7808.2</v>
      </c>
      <c r="K85" s="6">
        <v>18251</v>
      </c>
      <c r="L85" s="6">
        <v>27409</v>
      </c>
      <c r="M85" s="6">
        <v>14398</v>
      </c>
      <c r="N85" s="6">
        <v>1.3258141586805881</v>
      </c>
      <c r="O85" s="6">
        <v>8.8835750964060198E-2</v>
      </c>
      <c r="P85" s="6">
        <v>0.26609018363882819</v>
      </c>
      <c r="Q85" s="6">
        <v>2.287226749942874</v>
      </c>
      <c r="R85" s="6">
        <v>1.19359939801985</v>
      </c>
      <c r="S85" s="6" t="s">
        <v>302</v>
      </c>
      <c r="T85" s="6" t="s">
        <v>610</v>
      </c>
    </row>
    <row r="86" spans="1:20">
      <c r="A86" s="6" t="s">
        <v>572</v>
      </c>
      <c r="B86" s="6" t="s">
        <v>573</v>
      </c>
      <c r="C86" s="6" t="s">
        <v>574</v>
      </c>
      <c r="D86" s="6" t="s">
        <v>510</v>
      </c>
      <c r="E86" s="6" t="s">
        <v>510</v>
      </c>
      <c r="F86" s="6" t="s">
        <v>271</v>
      </c>
      <c r="G86" s="6" t="s">
        <v>277</v>
      </c>
      <c r="H86" s="6">
        <v>512020</v>
      </c>
      <c r="I86" s="6">
        <v>443670</v>
      </c>
      <c r="J86" s="6">
        <v>596660</v>
      </c>
      <c r="K86" s="6">
        <v>860720</v>
      </c>
      <c r="L86" s="6">
        <v>1446200</v>
      </c>
      <c r="M86" s="6">
        <v>942060</v>
      </c>
      <c r="N86" s="6">
        <v>1.36530521009704</v>
      </c>
      <c r="O86" s="6">
        <v>8.338376195318431E-2</v>
      </c>
      <c r="P86" s="6">
        <v>0.26412031445372919</v>
      </c>
      <c r="Q86" s="6">
        <v>2.092942957451605</v>
      </c>
      <c r="R86" s="6">
        <v>1.065532991897902</v>
      </c>
      <c r="S86" s="6" t="s">
        <v>302</v>
      </c>
      <c r="T86" s="6" t="s">
        <v>610</v>
      </c>
    </row>
    <row r="87" spans="1:20">
      <c r="A87" s="6" t="s">
        <v>575</v>
      </c>
      <c r="B87" s="6" t="s">
        <v>576</v>
      </c>
      <c r="C87" s="6" t="s">
        <v>577</v>
      </c>
      <c r="D87" s="6" t="s">
        <v>510</v>
      </c>
      <c r="E87" s="6" t="s">
        <v>510</v>
      </c>
      <c r="F87" s="6" t="s">
        <v>578</v>
      </c>
      <c r="G87" s="6" t="s">
        <v>306</v>
      </c>
      <c r="H87" s="6">
        <v>13074</v>
      </c>
      <c r="I87" s="6">
        <v>13880</v>
      </c>
      <c r="J87" s="6">
        <v>15255</v>
      </c>
      <c r="K87" s="6">
        <v>32458</v>
      </c>
      <c r="L87" s="6">
        <v>25630</v>
      </c>
      <c r="M87" s="6">
        <v>35735</v>
      </c>
      <c r="N87" s="6">
        <v>1.4726351577140411</v>
      </c>
      <c r="O87" s="6">
        <v>2.445428319642463E-2</v>
      </c>
      <c r="P87" s="6">
        <v>0.16534207347362601</v>
      </c>
      <c r="Q87" s="6">
        <v>2.2228197777725129</v>
      </c>
      <c r="R87" s="6">
        <v>1.15239098198885</v>
      </c>
      <c r="S87" s="6" t="s">
        <v>302</v>
      </c>
      <c r="T87" s="6" t="s">
        <v>610</v>
      </c>
    </row>
    <row r="88" spans="1:20">
      <c r="A88" s="6" t="s">
        <v>579</v>
      </c>
      <c r="B88" s="6" t="s">
        <v>573</v>
      </c>
      <c r="C88" s="6" t="s">
        <v>580</v>
      </c>
      <c r="D88" s="6" t="s">
        <v>510</v>
      </c>
      <c r="E88" s="6" t="s">
        <v>510</v>
      </c>
      <c r="F88" s="6" t="s">
        <v>581</v>
      </c>
      <c r="G88" s="6" t="s">
        <v>277</v>
      </c>
      <c r="H88" s="6">
        <v>308410</v>
      </c>
      <c r="I88" s="6">
        <v>473010</v>
      </c>
      <c r="J88" s="6">
        <v>618700</v>
      </c>
      <c r="K88" s="6">
        <v>846270</v>
      </c>
      <c r="L88" s="6">
        <v>1413600</v>
      </c>
      <c r="M88" s="6">
        <v>857300</v>
      </c>
      <c r="N88" s="6">
        <v>1.282980763830363</v>
      </c>
      <c r="O88" s="6">
        <v>7.3930175854854646E-2</v>
      </c>
      <c r="P88" s="6">
        <v>0.25587722223459802</v>
      </c>
      <c r="Q88" s="6">
        <v>2.2263591692140672</v>
      </c>
      <c r="R88" s="6">
        <v>1.154686355413248</v>
      </c>
      <c r="S88" s="6" t="s">
        <v>302</v>
      </c>
      <c r="T88" s="6" t="s">
        <v>610</v>
      </c>
    </row>
    <row r="89" spans="1:20">
      <c r="A89" s="6" t="s">
        <v>582</v>
      </c>
      <c r="B89" s="6" t="s">
        <v>583</v>
      </c>
      <c r="C89" s="6" t="s">
        <v>584</v>
      </c>
      <c r="D89" s="6" t="s">
        <v>510</v>
      </c>
      <c r="E89" s="6" t="s">
        <v>510</v>
      </c>
      <c r="F89" s="6" t="s">
        <v>585</v>
      </c>
      <c r="G89" s="6" t="s">
        <v>272</v>
      </c>
      <c r="H89" s="6">
        <v>487590</v>
      </c>
      <c r="I89" s="6">
        <v>803180</v>
      </c>
      <c r="J89" s="6">
        <v>959960</v>
      </c>
      <c r="K89" s="6">
        <v>1860400</v>
      </c>
      <c r="L89" s="6">
        <v>1537700</v>
      </c>
      <c r="M89" s="6">
        <v>1661100</v>
      </c>
      <c r="N89" s="6">
        <v>1.3694693823660891</v>
      </c>
      <c r="O89" s="6">
        <v>7.3512311564342637E-3</v>
      </c>
      <c r="P89" s="6">
        <v>0.11929245069952631</v>
      </c>
      <c r="Q89" s="6">
        <v>2.2478040457984738</v>
      </c>
      <c r="R89" s="6">
        <v>1.1685162728912131</v>
      </c>
      <c r="S89" s="6" t="s">
        <v>302</v>
      </c>
      <c r="T89" s="6" t="s">
        <v>610</v>
      </c>
    </row>
    <row r="90" spans="1:20">
      <c r="A90" s="6" t="s">
        <v>586</v>
      </c>
      <c r="B90" s="6" t="s">
        <v>587</v>
      </c>
      <c r="C90" s="6" t="s">
        <v>588</v>
      </c>
      <c r="D90" s="6" t="s">
        <v>510</v>
      </c>
      <c r="E90" s="6" t="s">
        <v>510</v>
      </c>
      <c r="F90" s="6" t="s">
        <v>589</v>
      </c>
      <c r="G90" s="6" t="s">
        <v>306</v>
      </c>
      <c r="H90" s="6">
        <v>42682</v>
      </c>
      <c r="I90" s="6">
        <v>46904</v>
      </c>
      <c r="J90" s="6">
        <v>48142</v>
      </c>
      <c r="K90" s="6">
        <v>92915</v>
      </c>
      <c r="L90" s="6">
        <v>102570</v>
      </c>
      <c r="M90" s="6">
        <v>114790</v>
      </c>
      <c r="N90" s="6">
        <v>1.5040476975430781</v>
      </c>
      <c r="O90" s="6">
        <v>8.4423998434394829E-3</v>
      </c>
      <c r="P90" s="6">
        <v>0.1224147977298725</v>
      </c>
      <c r="Q90" s="6">
        <v>2.252809886152416</v>
      </c>
      <c r="R90" s="6">
        <v>1.1717255701743929</v>
      </c>
      <c r="S90" s="6" t="s">
        <v>302</v>
      </c>
      <c r="T90" s="6" t="s">
        <v>610</v>
      </c>
    </row>
    <row r="91" spans="1:20">
      <c r="A91" s="6" t="s">
        <v>590</v>
      </c>
      <c r="B91" s="6" t="s">
        <v>591</v>
      </c>
      <c r="C91" s="6" t="s">
        <v>592</v>
      </c>
      <c r="D91" s="6" t="s">
        <v>510</v>
      </c>
      <c r="E91" s="6" t="s">
        <v>510</v>
      </c>
      <c r="F91" s="6" t="s">
        <v>593</v>
      </c>
      <c r="G91" s="6" t="s">
        <v>306</v>
      </c>
      <c r="H91" s="6">
        <v>11596</v>
      </c>
      <c r="I91" s="6">
        <v>15697</v>
      </c>
      <c r="J91" s="6">
        <v>12935</v>
      </c>
      <c r="K91" s="6">
        <v>31112</v>
      </c>
      <c r="L91" s="6">
        <v>29220</v>
      </c>
      <c r="M91" s="6">
        <v>34370</v>
      </c>
      <c r="N91" s="6">
        <v>1.485650243704673</v>
      </c>
      <c r="O91" s="6">
        <v>8.8074213261531175E-4</v>
      </c>
      <c r="P91" s="6">
        <v>5.8409163840611497E-2</v>
      </c>
      <c r="Q91" s="6">
        <v>2.3541314507308342</v>
      </c>
      <c r="R91" s="6">
        <v>1.2351948802840531</v>
      </c>
      <c r="S91" s="6" t="s">
        <v>302</v>
      </c>
      <c r="T91" s="6" t="s">
        <v>610</v>
      </c>
    </row>
    <row r="92" spans="1:20">
      <c r="A92" s="6" t="s">
        <v>594</v>
      </c>
      <c r="B92" s="6" t="s">
        <v>595</v>
      </c>
      <c r="C92" s="6" t="s">
        <v>596</v>
      </c>
      <c r="D92" s="6" t="s">
        <v>510</v>
      </c>
      <c r="E92" s="6" t="s">
        <v>510</v>
      </c>
      <c r="F92" s="6" t="s">
        <v>271</v>
      </c>
      <c r="G92" s="6" t="s">
        <v>272</v>
      </c>
      <c r="H92" s="6">
        <v>1125800</v>
      </c>
      <c r="I92" s="6">
        <v>1563000</v>
      </c>
      <c r="J92" s="6">
        <v>1242500</v>
      </c>
      <c r="K92" s="6">
        <v>2992800</v>
      </c>
      <c r="L92" s="6">
        <v>3233900</v>
      </c>
      <c r="M92" s="6">
        <v>4052000</v>
      </c>
      <c r="N92" s="6">
        <v>1.4706188003595779</v>
      </c>
      <c r="O92" s="6">
        <v>1.2525580434008079E-2</v>
      </c>
      <c r="P92" s="6">
        <v>0.1377813847740888</v>
      </c>
      <c r="Q92" s="6">
        <v>2.614580418691018</v>
      </c>
      <c r="R92" s="6">
        <v>1.3865794449648099</v>
      </c>
      <c r="S92" s="6" t="s">
        <v>302</v>
      </c>
      <c r="T92" s="6" t="s">
        <v>610</v>
      </c>
    </row>
    <row r="93" spans="1:20">
      <c r="A93" s="6" t="s">
        <v>597</v>
      </c>
      <c r="B93" s="6" t="s">
        <v>591</v>
      </c>
      <c r="C93" s="6" t="s">
        <v>598</v>
      </c>
      <c r="D93" s="6" t="s">
        <v>510</v>
      </c>
      <c r="E93" s="6" t="s">
        <v>510</v>
      </c>
      <c r="F93" s="6" t="s">
        <v>599</v>
      </c>
      <c r="G93" s="6" t="s">
        <v>306</v>
      </c>
      <c r="H93" s="6">
        <v>11233</v>
      </c>
      <c r="I93" s="6">
        <v>7412</v>
      </c>
      <c r="J93" s="6">
        <v>9898.5</v>
      </c>
      <c r="K93" s="6">
        <v>29824</v>
      </c>
      <c r="L93" s="6">
        <v>28208</v>
      </c>
      <c r="M93" s="6">
        <v>26273</v>
      </c>
      <c r="N93" s="6">
        <v>1.485908003400356</v>
      </c>
      <c r="O93" s="6">
        <v>2.6735480022820681E-4</v>
      </c>
      <c r="P93" s="6">
        <v>5.8409163840611497E-2</v>
      </c>
      <c r="Q93" s="6">
        <v>2.953562106959553</v>
      </c>
      <c r="R93" s="6">
        <v>1.5624559490049721</v>
      </c>
      <c r="S93" s="6" t="s">
        <v>302</v>
      </c>
      <c r="T93" s="6" t="s">
        <v>610</v>
      </c>
    </row>
  </sheetData>
  <sortState xmlns:xlrd2="http://schemas.microsoft.com/office/spreadsheetml/2017/richdata2" ref="A3:T93">
    <sortCondition ref="S3:S93"/>
  </sortState>
  <mergeCells count="1">
    <mergeCell ref="A1:T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30F36-0202-49EB-BA55-4012C3A5F905}">
  <dimension ref="A1:H569"/>
  <sheetViews>
    <sheetView zoomScale="85" zoomScaleNormal="85" workbookViewId="0">
      <selection activeCell="M13" sqref="M13"/>
    </sheetView>
  </sheetViews>
  <sheetFormatPr defaultRowHeight="14.5"/>
  <cols>
    <col min="6" max="6" width="22.36328125" customWidth="1"/>
    <col min="7" max="7" width="13.90625" customWidth="1"/>
  </cols>
  <sheetData>
    <row r="1" spans="1:8">
      <c r="A1" s="18" t="s">
        <v>3286</v>
      </c>
      <c r="B1" s="26"/>
      <c r="C1" s="26"/>
      <c r="D1" s="26"/>
      <c r="E1" s="26"/>
      <c r="F1" s="26"/>
      <c r="G1" s="26"/>
      <c r="H1" s="26"/>
    </row>
    <row r="2" spans="1:8">
      <c r="B2" t="s">
        <v>2522</v>
      </c>
      <c r="C2" t="s">
        <v>69</v>
      </c>
      <c r="D2" t="s">
        <v>70</v>
      </c>
      <c r="E2" t="s">
        <v>71</v>
      </c>
      <c r="F2" t="s">
        <v>72</v>
      </c>
      <c r="G2" t="s">
        <v>73</v>
      </c>
      <c r="H2" t="s">
        <v>3240</v>
      </c>
    </row>
    <row r="3" spans="1:8">
      <c r="A3">
        <v>1</v>
      </c>
      <c r="B3" t="s">
        <v>3242</v>
      </c>
      <c r="C3" t="s">
        <v>42</v>
      </c>
      <c r="D3" t="s">
        <v>75</v>
      </c>
      <c r="E3" t="s">
        <v>76</v>
      </c>
      <c r="F3" t="s">
        <v>77</v>
      </c>
      <c r="G3" t="s">
        <v>78</v>
      </c>
      <c r="H3" t="s">
        <v>3243</v>
      </c>
    </row>
    <row r="4" spans="1:8">
      <c r="A4">
        <v>2</v>
      </c>
      <c r="B4" t="s">
        <v>3241</v>
      </c>
      <c r="C4" t="s">
        <v>42</v>
      </c>
      <c r="D4" t="s">
        <v>75</v>
      </c>
      <c r="E4" t="s">
        <v>76</v>
      </c>
      <c r="F4" t="s">
        <v>77</v>
      </c>
      <c r="G4" t="s">
        <v>78</v>
      </c>
      <c r="H4" t="s">
        <v>3093</v>
      </c>
    </row>
    <row r="5" spans="1:8">
      <c r="A5">
        <v>3</v>
      </c>
      <c r="B5" t="s">
        <v>2525</v>
      </c>
      <c r="C5" t="s">
        <v>43</v>
      </c>
      <c r="D5" t="s">
        <v>43</v>
      </c>
      <c r="E5" t="s">
        <v>91</v>
      </c>
      <c r="F5" t="s">
        <v>2410</v>
      </c>
      <c r="G5" t="s">
        <v>2411</v>
      </c>
      <c r="H5" t="s">
        <v>3094</v>
      </c>
    </row>
    <row r="6" spans="1:8">
      <c r="A6">
        <v>5</v>
      </c>
      <c r="B6" t="s">
        <v>2527</v>
      </c>
      <c r="C6" t="s">
        <v>43</v>
      </c>
      <c r="D6" t="s">
        <v>43</v>
      </c>
      <c r="E6" t="s">
        <v>91</v>
      </c>
      <c r="F6" t="s">
        <v>145</v>
      </c>
      <c r="G6" t="s">
        <v>151</v>
      </c>
      <c r="H6" t="s">
        <v>3096</v>
      </c>
    </row>
    <row r="7" spans="1:8">
      <c r="A7">
        <v>6</v>
      </c>
      <c r="B7" t="s">
        <v>2528</v>
      </c>
      <c r="C7" t="s">
        <v>43</v>
      </c>
      <c r="D7" t="s">
        <v>43</v>
      </c>
      <c r="E7" t="s">
        <v>91</v>
      </c>
      <c r="F7" t="s">
        <v>145</v>
      </c>
      <c r="G7" t="s">
        <v>151</v>
      </c>
      <c r="H7" t="s">
        <v>3097</v>
      </c>
    </row>
    <row r="8" spans="1:8">
      <c r="A8">
        <v>7</v>
      </c>
      <c r="B8" t="s">
        <v>2529</v>
      </c>
      <c r="C8" t="s">
        <v>43</v>
      </c>
      <c r="D8" t="s">
        <v>43</v>
      </c>
      <c r="E8" t="s">
        <v>91</v>
      </c>
      <c r="F8" t="s">
        <v>145</v>
      </c>
      <c r="G8" t="s">
        <v>151</v>
      </c>
      <c r="H8" t="s">
        <v>3097</v>
      </c>
    </row>
    <row r="9" spans="1:8">
      <c r="A9">
        <v>8</v>
      </c>
      <c r="B9" t="s">
        <v>2530</v>
      </c>
      <c r="C9" t="s">
        <v>43</v>
      </c>
      <c r="D9" t="s">
        <v>43</v>
      </c>
      <c r="E9" t="s">
        <v>2412</v>
      </c>
      <c r="F9" t="s">
        <v>190</v>
      </c>
      <c r="G9" t="s">
        <v>2413</v>
      </c>
      <c r="H9" t="s">
        <v>3098</v>
      </c>
    </row>
    <row r="10" spans="1:8">
      <c r="A10">
        <v>502</v>
      </c>
      <c r="B10" t="s">
        <v>3026</v>
      </c>
      <c r="C10" t="s">
        <v>42</v>
      </c>
      <c r="D10" t="s">
        <v>79</v>
      </c>
      <c r="E10" t="s">
        <v>100</v>
      </c>
      <c r="F10" t="s">
        <v>101</v>
      </c>
      <c r="G10" t="s">
        <v>102</v>
      </c>
      <c r="H10" t="s">
        <v>3215</v>
      </c>
    </row>
    <row r="11" spans="1:8">
      <c r="A11">
        <v>503</v>
      </c>
      <c r="B11" t="s">
        <v>3027</v>
      </c>
      <c r="C11" t="s">
        <v>42</v>
      </c>
      <c r="D11" t="s">
        <v>79</v>
      </c>
      <c r="E11" t="s">
        <v>100</v>
      </c>
      <c r="F11" t="s">
        <v>101</v>
      </c>
      <c r="G11" t="s">
        <v>102</v>
      </c>
      <c r="H11" t="s">
        <v>3216</v>
      </c>
    </row>
    <row r="12" spans="1:8">
      <c r="A12">
        <v>9</v>
      </c>
      <c r="B12" t="s">
        <v>2531</v>
      </c>
      <c r="C12" t="s">
        <v>43</v>
      </c>
      <c r="D12" t="s">
        <v>43</v>
      </c>
      <c r="E12" t="s">
        <v>2412</v>
      </c>
      <c r="F12" t="s">
        <v>190</v>
      </c>
      <c r="G12" t="s">
        <v>2414</v>
      </c>
      <c r="H12" t="s">
        <v>3099</v>
      </c>
    </row>
    <row r="13" spans="1:8">
      <c r="A13">
        <v>10</v>
      </c>
      <c r="B13" t="s">
        <v>2532</v>
      </c>
      <c r="C13" t="s">
        <v>43</v>
      </c>
      <c r="D13" t="s">
        <v>43</v>
      </c>
      <c r="E13" t="s">
        <v>2412</v>
      </c>
      <c r="F13" t="s">
        <v>190</v>
      </c>
      <c r="G13" t="s">
        <v>2415</v>
      </c>
      <c r="H13" t="s">
        <v>3100</v>
      </c>
    </row>
    <row r="14" spans="1:8">
      <c r="A14">
        <v>11</v>
      </c>
      <c r="B14" t="s">
        <v>2533</v>
      </c>
      <c r="C14" t="s">
        <v>43</v>
      </c>
      <c r="D14" t="s">
        <v>43</v>
      </c>
      <c r="E14" t="s">
        <v>2412</v>
      </c>
      <c r="F14" t="s">
        <v>2534</v>
      </c>
      <c r="G14" t="s">
        <v>2416</v>
      </c>
      <c r="H14" t="s">
        <v>3101</v>
      </c>
    </row>
    <row r="15" spans="1:8">
      <c r="A15">
        <v>12</v>
      </c>
      <c r="B15" t="s">
        <v>2535</v>
      </c>
      <c r="C15" t="s">
        <v>43</v>
      </c>
      <c r="D15" t="s">
        <v>43</v>
      </c>
      <c r="E15" t="s">
        <v>2412</v>
      </c>
      <c r="F15" t="s">
        <v>2534</v>
      </c>
      <c r="G15" t="s">
        <v>2416</v>
      </c>
      <c r="H15" t="s">
        <v>3101</v>
      </c>
    </row>
    <row r="16" spans="1:8">
      <c r="A16">
        <v>13</v>
      </c>
      <c r="B16" t="s">
        <v>2536</v>
      </c>
      <c r="C16" t="s">
        <v>43</v>
      </c>
      <c r="D16" t="s">
        <v>43</v>
      </c>
      <c r="E16" t="s">
        <v>2412</v>
      </c>
      <c r="F16" t="s">
        <v>2534</v>
      </c>
      <c r="G16" t="s">
        <v>2416</v>
      </c>
      <c r="H16" t="s">
        <v>3101</v>
      </c>
    </row>
    <row r="17" spans="1:8">
      <c r="A17">
        <v>14</v>
      </c>
      <c r="B17" t="s">
        <v>2537</v>
      </c>
      <c r="C17" t="s">
        <v>43</v>
      </c>
      <c r="D17" t="s">
        <v>43</v>
      </c>
      <c r="E17" t="s">
        <v>2412</v>
      </c>
      <c r="F17" t="s">
        <v>2534</v>
      </c>
      <c r="G17" t="s">
        <v>2416</v>
      </c>
      <c r="H17" t="s">
        <v>3101</v>
      </c>
    </row>
    <row r="18" spans="1:8">
      <c r="A18">
        <v>15</v>
      </c>
      <c r="B18" t="s">
        <v>2538</v>
      </c>
      <c r="C18" t="s">
        <v>43</v>
      </c>
      <c r="D18" t="s">
        <v>43</v>
      </c>
      <c r="E18" t="s">
        <v>2412</v>
      </c>
      <c r="F18" t="s">
        <v>2417</v>
      </c>
      <c r="G18" t="s">
        <v>2416</v>
      </c>
      <c r="H18" t="s">
        <v>3101</v>
      </c>
    </row>
    <row r="19" spans="1:8">
      <c r="A19">
        <v>16</v>
      </c>
      <c r="B19" t="s">
        <v>2539</v>
      </c>
      <c r="C19" t="s">
        <v>43</v>
      </c>
      <c r="D19" t="s">
        <v>43</v>
      </c>
      <c r="E19" t="s">
        <v>2412</v>
      </c>
      <c r="F19" t="s">
        <v>2417</v>
      </c>
      <c r="G19" t="s">
        <v>2416</v>
      </c>
      <c r="H19" t="s">
        <v>3101</v>
      </c>
    </row>
    <row r="20" spans="1:8">
      <c r="A20">
        <v>17</v>
      </c>
      <c r="B20" t="s">
        <v>2540</v>
      </c>
      <c r="C20" t="s">
        <v>43</v>
      </c>
      <c r="D20" t="s">
        <v>43</v>
      </c>
      <c r="E20" t="s">
        <v>2412</v>
      </c>
      <c r="F20" t="s">
        <v>2417</v>
      </c>
      <c r="G20" t="s">
        <v>2416</v>
      </c>
      <c r="H20" t="s">
        <v>3101</v>
      </c>
    </row>
    <row r="21" spans="1:8">
      <c r="A21">
        <v>18</v>
      </c>
      <c r="B21" t="s">
        <v>2541</v>
      </c>
      <c r="C21" t="s">
        <v>43</v>
      </c>
      <c r="D21" t="s">
        <v>43</v>
      </c>
      <c r="E21" t="s">
        <v>2412</v>
      </c>
      <c r="F21" t="s">
        <v>2417</v>
      </c>
      <c r="G21" t="s">
        <v>2416</v>
      </c>
      <c r="H21" t="s">
        <v>3101</v>
      </c>
    </row>
    <row r="22" spans="1:8">
      <c r="A22">
        <v>19</v>
      </c>
      <c r="B22" t="s">
        <v>2542</v>
      </c>
      <c r="C22" t="s">
        <v>43</v>
      </c>
      <c r="D22" t="s">
        <v>43</v>
      </c>
      <c r="E22" t="s">
        <v>2412</v>
      </c>
      <c r="F22" t="s">
        <v>2417</v>
      </c>
      <c r="G22" t="s">
        <v>2416</v>
      </c>
      <c r="H22" t="s">
        <v>3101</v>
      </c>
    </row>
    <row r="23" spans="1:8">
      <c r="A23">
        <v>20</v>
      </c>
      <c r="B23" t="s">
        <v>2543</v>
      </c>
      <c r="C23" t="s">
        <v>43</v>
      </c>
      <c r="D23" t="s">
        <v>43</v>
      </c>
      <c r="E23" t="s">
        <v>2412</v>
      </c>
      <c r="F23" t="s">
        <v>2417</v>
      </c>
      <c r="G23" t="s">
        <v>2416</v>
      </c>
      <c r="H23" t="s">
        <v>3101</v>
      </c>
    </row>
    <row r="24" spans="1:8">
      <c r="A24">
        <v>21</v>
      </c>
      <c r="B24" t="s">
        <v>2544</v>
      </c>
      <c r="C24" t="s">
        <v>43</v>
      </c>
      <c r="D24" t="s">
        <v>43</v>
      </c>
      <c r="E24" t="s">
        <v>91</v>
      </c>
      <c r="F24" t="s">
        <v>148</v>
      </c>
      <c r="G24" t="s">
        <v>2418</v>
      </c>
      <c r="H24" t="s">
        <v>3102</v>
      </c>
    </row>
    <row r="25" spans="1:8">
      <c r="A25">
        <v>22</v>
      </c>
      <c r="B25" t="s">
        <v>2545</v>
      </c>
      <c r="C25" t="s">
        <v>43</v>
      </c>
      <c r="D25" t="s">
        <v>43</v>
      </c>
      <c r="E25" t="s">
        <v>91</v>
      </c>
      <c r="F25" t="s">
        <v>148</v>
      </c>
      <c r="G25" t="s">
        <v>2418</v>
      </c>
      <c r="H25" t="s">
        <v>3103</v>
      </c>
    </row>
    <row r="26" spans="1:8">
      <c r="A26">
        <v>23</v>
      </c>
      <c r="B26" t="s">
        <v>2546</v>
      </c>
      <c r="C26" t="s">
        <v>43</v>
      </c>
      <c r="D26" t="s">
        <v>43</v>
      </c>
      <c r="E26" t="s">
        <v>91</v>
      </c>
      <c r="F26" t="s">
        <v>148</v>
      </c>
      <c r="G26" t="s">
        <v>2418</v>
      </c>
      <c r="H26" t="s">
        <v>3104</v>
      </c>
    </row>
    <row r="27" spans="1:8">
      <c r="A27">
        <v>24</v>
      </c>
      <c r="B27" t="s">
        <v>2547</v>
      </c>
      <c r="C27" t="s">
        <v>43</v>
      </c>
      <c r="D27" t="s">
        <v>43</v>
      </c>
      <c r="E27" t="s">
        <v>91</v>
      </c>
      <c r="F27" t="s">
        <v>148</v>
      </c>
      <c r="G27" t="s">
        <v>2418</v>
      </c>
      <c r="H27" t="s">
        <v>3105</v>
      </c>
    </row>
    <row r="28" spans="1:8">
      <c r="A28">
        <v>25</v>
      </c>
      <c r="B28" t="s">
        <v>2548</v>
      </c>
      <c r="C28" t="s">
        <v>43</v>
      </c>
      <c r="D28" t="s">
        <v>43</v>
      </c>
      <c r="E28" t="s">
        <v>91</v>
      </c>
      <c r="F28" t="s">
        <v>148</v>
      </c>
      <c r="G28" t="s">
        <v>2418</v>
      </c>
      <c r="H28" t="s">
        <v>3102</v>
      </c>
    </row>
    <row r="29" spans="1:8">
      <c r="A29">
        <v>26</v>
      </c>
      <c r="B29" t="s">
        <v>2549</v>
      </c>
      <c r="C29" t="s">
        <v>43</v>
      </c>
      <c r="D29" t="s">
        <v>43</v>
      </c>
      <c r="E29" t="s">
        <v>91</v>
      </c>
      <c r="F29" t="s">
        <v>148</v>
      </c>
      <c r="G29" t="s">
        <v>2418</v>
      </c>
      <c r="H29" t="s">
        <v>3106</v>
      </c>
    </row>
    <row r="30" spans="1:8">
      <c r="A30">
        <v>27</v>
      </c>
      <c r="B30" t="s">
        <v>2550</v>
      </c>
      <c r="C30" t="s">
        <v>43</v>
      </c>
      <c r="D30" t="s">
        <v>43</v>
      </c>
      <c r="E30" t="s">
        <v>91</v>
      </c>
      <c r="F30" t="s">
        <v>148</v>
      </c>
      <c r="G30" t="s">
        <v>2418</v>
      </c>
      <c r="H30" t="s">
        <v>3102</v>
      </c>
    </row>
    <row r="31" spans="1:8">
      <c r="A31">
        <v>28</v>
      </c>
      <c r="B31" t="s">
        <v>2551</v>
      </c>
      <c r="C31" t="s">
        <v>43</v>
      </c>
      <c r="D31" t="s">
        <v>43</v>
      </c>
      <c r="E31" t="s">
        <v>91</v>
      </c>
      <c r="F31" t="s">
        <v>148</v>
      </c>
      <c r="G31" t="s">
        <v>2418</v>
      </c>
      <c r="H31" t="s">
        <v>3107</v>
      </c>
    </row>
    <row r="32" spans="1:8">
      <c r="A32">
        <v>29</v>
      </c>
      <c r="B32" t="s">
        <v>2552</v>
      </c>
      <c r="C32" t="s">
        <v>43</v>
      </c>
      <c r="D32" t="s">
        <v>43</v>
      </c>
      <c r="E32" t="s">
        <v>91</v>
      </c>
      <c r="F32" t="s">
        <v>148</v>
      </c>
      <c r="G32" t="s">
        <v>2418</v>
      </c>
      <c r="H32" t="s">
        <v>3102</v>
      </c>
    </row>
    <row r="33" spans="1:8">
      <c r="A33">
        <v>30</v>
      </c>
      <c r="B33" t="s">
        <v>2553</v>
      </c>
      <c r="C33" t="s">
        <v>43</v>
      </c>
      <c r="D33" t="s">
        <v>43</v>
      </c>
      <c r="E33" t="s">
        <v>91</v>
      </c>
      <c r="F33" t="s">
        <v>148</v>
      </c>
      <c r="G33" t="s">
        <v>2418</v>
      </c>
      <c r="H33" t="s">
        <v>3107</v>
      </c>
    </row>
    <row r="34" spans="1:8">
      <c r="A34">
        <v>31</v>
      </c>
      <c r="B34" t="s">
        <v>2554</v>
      </c>
      <c r="C34" t="s">
        <v>43</v>
      </c>
      <c r="D34" t="s">
        <v>43</v>
      </c>
      <c r="E34" t="s">
        <v>91</v>
      </c>
      <c r="F34" t="s">
        <v>148</v>
      </c>
      <c r="G34" t="s">
        <v>2418</v>
      </c>
      <c r="H34" t="s">
        <v>3106</v>
      </c>
    </row>
    <row r="35" spans="1:8">
      <c r="A35">
        <v>32</v>
      </c>
      <c r="B35" t="s">
        <v>2555</v>
      </c>
      <c r="C35" t="s">
        <v>43</v>
      </c>
      <c r="D35" t="s">
        <v>43</v>
      </c>
      <c r="E35" t="s">
        <v>91</v>
      </c>
      <c r="F35" t="s">
        <v>148</v>
      </c>
      <c r="G35" t="s">
        <v>2418</v>
      </c>
      <c r="H35" t="s">
        <v>3106</v>
      </c>
    </row>
    <row r="36" spans="1:8">
      <c r="A36">
        <v>33</v>
      </c>
      <c r="B36" t="s">
        <v>2556</v>
      </c>
      <c r="C36" t="s">
        <v>43</v>
      </c>
      <c r="D36" t="s">
        <v>43</v>
      </c>
      <c r="E36" t="s">
        <v>91</v>
      </c>
      <c r="F36" t="s">
        <v>148</v>
      </c>
      <c r="G36" t="s">
        <v>2418</v>
      </c>
      <c r="H36" t="s">
        <v>3103</v>
      </c>
    </row>
    <row r="37" spans="1:8">
      <c r="A37">
        <v>34</v>
      </c>
      <c r="B37" t="s">
        <v>2557</v>
      </c>
      <c r="C37" t="s">
        <v>43</v>
      </c>
      <c r="D37" t="s">
        <v>43</v>
      </c>
      <c r="E37" t="s">
        <v>91</v>
      </c>
      <c r="F37" t="s">
        <v>148</v>
      </c>
      <c r="G37" t="s">
        <v>2418</v>
      </c>
      <c r="H37" t="s">
        <v>3106</v>
      </c>
    </row>
    <row r="38" spans="1:8">
      <c r="A38">
        <v>35</v>
      </c>
      <c r="B38" t="s">
        <v>2558</v>
      </c>
      <c r="C38" t="s">
        <v>43</v>
      </c>
      <c r="D38" t="s">
        <v>43</v>
      </c>
      <c r="E38" t="s">
        <v>91</v>
      </c>
      <c r="F38" t="s">
        <v>148</v>
      </c>
      <c r="G38" t="s">
        <v>2418</v>
      </c>
      <c r="H38" t="s">
        <v>3107</v>
      </c>
    </row>
    <row r="39" spans="1:8">
      <c r="A39">
        <v>36</v>
      </c>
      <c r="B39" t="s">
        <v>2559</v>
      </c>
      <c r="C39" t="s">
        <v>43</v>
      </c>
      <c r="D39" t="s">
        <v>43</v>
      </c>
      <c r="E39" t="s">
        <v>91</v>
      </c>
      <c r="F39" t="s">
        <v>148</v>
      </c>
      <c r="G39" t="s">
        <v>2418</v>
      </c>
      <c r="H39" t="s">
        <v>3103</v>
      </c>
    </row>
    <row r="40" spans="1:8">
      <c r="A40">
        <v>37</v>
      </c>
      <c r="B40" t="s">
        <v>2560</v>
      </c>
      <c r="C40" t="s">
        <v>43</v>
      </c>
      <c r="D40" t="s">
        <v>43</v>
      </c>
      <c r="E40" t="s">
        <v>91</v>
      </c>
      <c r="F40" t="s">
        <v>148</v>
      </c>
      <c r="G40" t="s">
        <v>2418</v>
      </c>
      <c r="H40" t="s">
        <v>3106</v>
      </c>
    </row>
    <row r="41" spans="1:8">
      <c r="A41">
        <v>38</v>
      </c>
      <c r="B41" t="s">
        <v>2561</v>
      </c>
      <c r="C41" t="s">
        <v>43</v>
      </c>
      <c r="D41" t="s">
        <v>43</v>
      </c>
      <c r="E41" t="s">
        <v>91</v>
      </c>
      <c r="F41" t="s">
        <v>148</v>
      </c>
      <c r="G41" t="s">
        <v>2418</v>
      </c>
      <c r="H41" t="s">
        <v>3102</v>
      </c>
    </row>
    <row r="42" spans="1:8">
      <c r="A42">
        <v>39</v>
      </c>
      <c r="B42" t="s">
        <v>2562</v>
      </c>
      <c r="C42" t="s">
        <v>43</v>
      </c>
      <c r="D42" t="s">
        <v>43</v>
      </c>
      <c r="E42" t="s">
        <v>91</v>
      </c>
      <c r="F42" t="s">
        <v>148</v>
      </c>
      <c r="G42" t="s">
        <v>2418</v>
      </c>
      <c r="H42" t="s">
        <v>3108</v>
      </c>
    </row>
    <row r="43" spans="1:8">
      <c r="A43">
        <v>40</v>
      </c>
      <c r="B43" t="s">
        <v>2563</v>
      </c>
      <c r="C43" t="s">
        <v>43</v>
      </c>
      <c r="D43" t="s">
        <v>43</v>
      </c>
      <c r="E43" t="s">
        <v>91</v>
      </c>
      <c r="F43" t="s">
        <v>148</v>
      </c>
      <c r="G43" t="s">
        <v>2418</v>
      </c>
      <c r="H43" t="s">
        <v>3107</v>
      </c>
    </row>
    <row r="44" spans="1:8">
      <c r="A44">
        <v>41</v>
      </c>
      <c r="B44" t="s">
        <v>2564</v>
      </c>
      <c r="C44" t="s">
        <v>43</v>
      </c>
      <c r="D44" t="s">
        <v>43</v>
      </c>
      <c r="E44" t="s">
        <v>91</v>
      </c>
      <c r="F44" t="s">
        <v>148</v>
      </c>
      <c r="G44" t="s">
        <v>2418</v>
      </c>
      <c r="H44" t="s">
        <v>3106</v>
      </c>
    </row>
    <row r="45" spans="1:8">
      <c r="A45">
        <v>42</v>
      </c>
      <c r="B45" t="s">
        <v>2565</v>
      </c>
      <c r="C45" t="s">
        <v>43</v>
      </c>
      <c r="D45" t="s">
        <v>43</v>
      </c>
      <c r="E45" t="s">
        <v>91</v>
      </c>
      <c r="F45" t="s">
        <v>148</v>
      </c>
      <c r="G45" t="s">
        <v>2418</v>
      </c>
      <c r="H45" t="s">
        <v>3105</v>
      </c>
    </row>
    <row r="46" spans="1:8">
      <c r="A46">
        <v>43</v>
      </c>
      <c r="B46" t="s">
        <v>2566</v>
      </c>
      <c r="C46" t="s">
        <v>43</v>
      </c>
      <c r="D46" t="s">
        <v>43</v>
      </c>
      <c r="E46" t="s">
        <v>91</v>
      </c>
      <c r="F46" t="s">
        <v>148</v>
      </c>
      <c r="G46" t="s">
        <v>2418</v>
      </c>
      <c r="H46" t="s">
        <v>3105</v>
      </c>
    </row>
    <row r="47" spans="1:8">
      <c r="A47">
        <v>44</v>
      </c>
      <c r="B47" t="s">
        <v>2567</v>
      </c>
      <c r="C47" t="s">
        <v>43</v>
      </c>
      <c r="D47" t="s">
        <v>43</v>
      </c>
      <c r="E47" t="s">
        <v>91</v>
      </c>
      <c r="F47" t="s">
        <v>148</v>
      </c>
      <c r="G47" t="s">
        <v>2418</v>
      </c>
      <c r="H47" t="s">
        <v>3102</v>
      </c>
    </row>
    <row r="48" spans="1:8">
      <c r="A48">
        <v>45</v>
      </c>
      <c r="B48" t="s">
        <v>2568</v>
      </c>
      <c r="C48" t="s">
        <v>43</v>
      </c>
      <c r="D48" t="s">
        <v>43</v>
      </c>
      <c r="E48" t="s">
        <v>91</v>
      </c>
      <c r="F48" t="s">
        <v>148</v>
      </c>
      <c r="G48" t="s">
        <v>2418</v>
      </c>
      <c r="H48" t="s">
        <v>3107</v>
      </c>
    </row>
    <row r="49" spans="1:8">
      <c r="A49">
        <v>46</v>
      </c>
      <c r="B49" t="s">
        <v>2569</v>
      </c>
      <c r="C49" t="s">
        <v>43</v>
      </c>
      <c r="D49" t="s">
        <v>43</v>
      </c>
      <c r="E49" t="s">
        <v>91</v>
      </c>
      <c r="F49" t="s">
        <v>148</v>
      </c>
      <c r="G49" t="s">
        <v>2418</v>
      </c>
      <c r="H49" t="s">
        <v>3105</v>
      </c>
    </row>
    <row r="50" spans="1:8">
      <c r="A50">
        <v>47</v>
      </c>
      <c r="B50" t="s">
        <v>2570</v>
      </c>
      <c r="C50" t="s">
        <v>43</v>
      </c>
      <c r="D50" t="s">
        <v>43</v>
      </c>
      <c r="E50" t="s">
        <v>91</v>
      </c>
      <c r="F50" t="s">
        <v>148</v>
      </c>
      <c r="G50" t="s">
        <v>2418</v>
      </c>
      <c r="H50" t="s">
        <v>3102</v>
      </c>
    </row>
    <row r="51" spans="1:8">
      <c r="A51">
        <v>48</v>
      </c>
      <c r="B51" t="s">
        <v>2571</v>
      </c>
      <c r="C51" t="s">
        <v>43</v>
      </c>
      <c r="D51" t="s">
        <v>43</v>
      </c>
      <c r="E51" t="s">
        <v>91</v>
      </c>
      <c r="F51" t="s">
        <v>148</v>
      </c>
      <c r="G51" t="s">
        <v>2418</v>
      </c>
      <c r="H51" t="s">
        <v>3108</v>
      </c>
    </row>
    <row r="52" spans="1:8">
      <c r="A52">
        <v>49</v>
      </c>
      <c r="B52" t="s">
        <v>2572</v>
      </c>
      <c r="C52" t="s">
        <v>43</v>
      </c>
      <c r="D52" t="s">
        <v>43</v>
      </c>
      <c r="E52" t="s">
        <v>91</v>
      </c>
      <c r="F52" t="s">
        <v>148</v>
      </c>
      <c r="G52" t="s">
        <v>2418</v>
      </c>
      <c r="H52" t="s">
        <v>3103</v>
      </c>
    </row>
    <row r="53" spans="1:8">
      <c r="A53">
        <v>50</v>
      </c>
      <c r="B53" t="s">
        <v>2573</v>
      </c>
      <c r="C53" t="s">
        <v>43</v>
      </c>
      <c r="D53" t="s">
        <v>43</v>
      </c>
      <c r="E53" t="s">
        <v>91</v>
      </c>
      <c r="F53" t="s">
        <v>148</v>
      </c>
      <c r="G53" t="s">
        <v>2418</v>
      </c>
      <c r="H53" t="s">
        <v>3107</v>
      </c>
    </row>
    <row r="54" spans="1:8">
      <c r="A54">
        <v>51</v>
      </c>
      <c r="B54" t="s">
        <v>2574</v>
      </c>
      <c r="C54" t="s">
        <v>43</v>
      </c>
      <c r="D54" t="s">
        <v>43</v>
      </c>
      <c r="E54" t="s">
        <v>91</v>
      </c>
      <c r="F54" t="s">
        <v>148</v>
      </c>
      <c r="G54" t="s">
        <v>2418</v>
      </c>
      <c r="H54" t="s">
        <v>3107</v>
      </c>
    </row>
    <row r="55" spans="1:8">
      <c r="A55">
        <v>52</v>
      </c>
      <c r="B55" t="s">
        <v>2575</v>
      </c>
      <c r="C55" t="s">
        <v>43</v>
      </c>
      <c r="D55" t="s">
        <v>43</v>
      </c>
      <c r="E55" t="s">
        <v>91</v>
      </c>
      <c r="F55" t="s">
        <v>148</v>
      </c>
      <c r="G55" t="s">
        <v>2418</v>
      </c>
      <c r="H55" t="s">
        <v>3107</v>
      </c>
    </row>
    <row r="56" spans="1:8">
      <c r="A56">
        <v>53</v>
      </c>
      <c r="B56" t="s">
        <v>2576</v>
      </c>
      <c r="C56" t="s">
        <v>43</v>
      </c>
      <c r="D56" t="s">
        <v>43</v>
      </c>
      <c r="E56" t="s">
        <v>91</v>
      </c>
      <c r="F56" t="s">
        <v>148</v>
      </c>
      <c r="G56" t="s">
        <v>2418</v>
      </c>
      <c r="H56" t="s">
        <v>3102</v>
      </c>
    </row>
    <row r="57" spans="1:8">
      <c r="A57">
        <v>54</v>
      </c>
      <c r="B57" t="s">
        <v>2577</v>
      </c>
      <c r="C57" t="s">
        <v>43</v>
      </c>
      <c r="D57" t="s">
        <v>43</v>
      </c>
      <c r="E57" t="s">
        <v>91</v>
      </c>
      <c r="F57" t="s">
        <v>148</v>
      </c>
      <c r="G57" t="s">
        <v>2418</v>
      </c>
      <c r="H57" t="s">
        <v>3102</v>
      </c>
    </row>
    <row r="58" spans="1:8">
      <c r="A58">
        <v>55</v>
      </c>
      <c r="B58" t="s">
        <v>2578</v>
      </c>
      <c r="C58" t="s">
        <v>43</v>
      </c>
      <c r="D58" t="s">
        <v>43</v>
      </c>
      <c r="E58" t="s">
        <v>91</v>
      </c>
      <c r="F58" t="s">
        <v>148</v>
      </c>
      <c r="G58" t="s">
        <v>2418</v>
      </c>
      <c r="H58" t="s">
        <v>3103</v>
      </c>
    </row>
    <row r="59" spans="1:8">
      <c r="A59">
        <v>56</v>
      </c>
      <c r="B59" t="s">
        <v>2579</v>
      </c>
      <c r="C59" t="s">
        <v>43</v>
      </c>
      <c r="D59" t="s">
        <v>43</v>
      </c>
      <c r="E59" t="s">
        <v>91</v>
      </c>
      <c r="F59" t="s">
        <v>148</v>
      </c>
      <c r="G59" t="s">
        <v>2418</v>
      </c>
      <c r="H59" t="s">
        <v>3107</v>
      </c>
    </row>
    <row r="60" spans="1:8">
      <c r="A60">
        <v>57</v>
      </c>
      <c r="B60" t="s">
        <v>2580</v>
      </c>
      <c r="C60" t="s">
        <v>43</v>
      </c>
      <c r="D60" t="s">
        <v>43</v>
      </c>
      <c r="E60" t="s">
        <v>91</v>
      </c>
      <c r="F60" t="s">
        <v>148</v>
      </c>
      <c r="G60" t="s">
        <v>2418</v>
      </c>
      <c r="H60" t="s">
        <v>3102</v>
      </c>
    </row>
    <row r="61" spans="1:8">
      <c r="A61">
        <v>58</v>
      </c>
      <c r="B61" t="s">
        <v>2581</v>
      </c>
      <c r="C61" t="s">
        <v>43</v>
      </c>
      <c r="D61" t="s">
        <v>43</v>
      </c>
      <c r="E61" t="s">
        <v>91</v>
      </c>
      <c r="F61" t="s">
        <v>148</v>
      </c>
      <c r="G61" t="s">
        <v>2418</v>
      </c>
      <c r="H61" t="s">
        <v>3109</v>
      </c>
    </row>
    <row r="62" spans="1:8">
      <c r="A62">
        <v>59</v>
      </c>
      <c r="B62" t="s">
        <v>2582</v>
      </c>
      <c r="C62" t="s">
        <v>43</v>
      </c>
      <c r="D62" t="s">
        <v>43</v>
      </c>
      <c r="E62" t="s">
        <v>91</v>
      </c>
      <c r="F62" t="s">
        <v>148</v>
      </c>
      <c r="G62" t="s">
        <v>2418</v>
      </c>
      <c r="H62" t="s">
        <v>3109</v>
      </c>
    </row>
    <row r="63" spans="1:8">
      <c r="A63">
        <v>60</v>
      </c>
      <c r="B63" t="s">
        <v>2583</v>
      </c>
      <c r="C63" t="s">
        <v>43</v>
      </c>
      <c r="D63" t="s">
        <v>43</v>
      </c>
      <c r="E63" t="s">
        <v>91</v>
      </c>
      <c r="F63" t="s">
        <v>148</v>
      </c>
      <c r="G63" t="s">
        <v>2418</v>
      </c>
      <c r="H63" t="s">
        <v>3110</v>
      </c>
    </row>
    <row r="64" spans="1:8">
      <c r="A64">
        <v>61</v>
      </c>
      <c r="B64" t="s">
        <v>2584</v>
      </c>
      <c r="C64" t="s">
        <v>43</v>
      </c>
      <c r="D64" t="s">
        <v>43</v>
      </c>
      <c r="E64" t="s">
        <v>91</v>
      </c>
      <c r="F64" t="s">
        <v>148</v>
      </c>
      <c r="G64" t="s">
        <v>2418</v>
      </c>
      <c r="H64" t="s">
        <v>3103</v>
      </c>
    </row>
    <row r="65" spans="1:8">
      <c r="A65">
        <v>62</v>
      </c>
      <c r="B65" t="s">
        <v>2585</v>
      </c>
      <c r="C65" t="s">
        <v>43</v>
      </c>
      <c r="D65" t="s">
        <v>43</v>
      </c>
      <c r="E65" t="s">
        <v>2412</v>
      </c>
      <c r="F65" t="s">
        <v>148</v>
      </c>
      <c r="G65" t="s">
        <v>2418</v>
      </c>
      <c r="H65" t="s">
        <v>3102</v>
      </c>
    </row>
    <row r="66" spans="1:8">
      <c r="A66">
        <v>63</v>
      </c>
      <c r="B66" t="s">
        <v>2586</v>
      </c>
      <c r="C66" t="s">
        <v>43</v>
      </c>
      <c r="D66" t="s">
        <v>43</v>
      </c>
      <c r="E66" t="s">
        <v>2412</v>
      </c>
      <c r="F66" t="s">
        <v>148</v>
      </c>
      <c r="G66" t="s">
        <v>2418</v>
      </c>
      <c r="H66" t="s">
        <v>3102</v>
      </c>
    </row>
    <row r="67" spans="1:8">
      <c r="A67">
        <v>64</v>
      </c>
      <c r="B67" t="s">
        <v>2587</v>
      </c>
      <c r="C67" t="s">
        <v>43</v>
      </c>
      <c r="D67" t="s">
        <v>43</v>
      </c>
      <c r="E67" t="s">
        <v>2412</v>
      </c>
      <c r="F67" t="s">
        <v>148</v>
      </c>
      <c r="G67" t="s">
        <v>2418</v>
      </c>
      <c r="H67" t="s">
        <v>3107</v>
      </c>
    </row>
    <row r="68" spans="1:8">
      <c r="A68">
        <v>65</v>
      </c>
      <c r="B68" t="s">
        <v>2588</v>
      </c>
      <c r="C68" t="s">
        <v>43</v>
      </c>
      <c r="D68" t="s">
        <v>43</v>
      </c>
      <c r="E68" t="s">
        <v>2412</v>
      </c>
      <c r="F68" t="s">
        <v>148</v>
      </c>
      <c r="G68" t="s">
        <v>2418</v>
      </c>
      <c r="H68" t="s">
        <v>3109</v>
      </c>
    </row>
    <row r="69" spans="1:8">
      <c r="A69">
        <v>66</v>
      </c>
      <c r="B69" t="s">
        <v>2589</v>
      </c>
      <c r="C69" t="s">
        <v>43</v>
      </c>
      <c r="D69" t="s">
        <v>43</v>
      </c>
      <c r="E69" t="s">
        <v>2412</v>
      </c>
      <c r="F69" t="s">
        <v>148</v>
      </c>
      <c r="G69" t="s">
        <v>2418</v>
      </c>
      <c r="H69" t="s">
        <v>3102</v>
      </c>
    </row>
    <row r="70" spans="1:8">
      <c r="A70">
        <v>67</v>
      </c>
      <c r="B70" t="s">
        <v>2590</v>
      </c>
      <c r="C70" t="s">
        <v>43</v>
      </c>
      <c r="D70" t="s">
        <v>43</v>
      </c>
      <c r="E70" t="s">
        <v>2412</v>
      </c>
      <c r="F70" t="s">
        <v>148</v>
      </c>
      <c r="G70" t="s">
        <v>2418</v>
      </c>
      <c r="H70" t="s">
        <v>3107</v>
      </c>
    </row>
    <row r="71" spans="1:8">
      <c r="A71">
        <v>68</v>
      </c>
      <c r="B71" t="s">
        <v>2591</v>
      </c>
      <c r="C71" t="s">
        <v>43</v>
      </c>
      <c r="D71" t="s">
        <v>43</v>
      </c>
      <c r="E71" t="s">
        <v>2412</v>
      </c>
      <c r="F71" t="s">
        <v>148</v>
      </c>
      <c r="G71" t="s">
        <v>2418</v>
      </c>
      <c r="H71" t="s">
        <v>3102</v>
      </c>
    </row>
    <row r="72" spans="1:8">
      <c r="A72">
        <v>69</v>
      </c>
      <c r="B72" t="s">
        <v>2592</v>
      </c>
      <c r="C72" t="s">
        <v>43</v>
      </c>
      <c r="D72" t="s">
        <v>43</v>
      </c>
      <c r="E72" t="s">
        <v>2412</v>
      </c>
      <c r="F72" t="s">
        <v>148</v>
      </c>
      <c r="G72" t="s">
        <v>2418</v>
      </c>
      <c r="H72" t="s">
        <v>3107</v>
      </c>
    </row>
    <row r="73" spans="1:8">
      <c r="A73">
        <v>70</v>
      </c>
      <c r="B73" t="s">
        <v>2593</v>
      </c>
      <c r="C73" t="s">
        <v>43</v>
      </c>
      <c r="D73" t="s">
        <v>43</v>
      </c>
      <c r="E73" t="s">
        <v>2412</v>
      </c>
      <c r="F73" t="s">
        <v>148</v>
      </c>
      <c r="G73" t="s">
        <v>2418</v>
      </c>
      <c r="H73" t="s">
        <v>3107</v>
      </c>
    </row>
    <row r="74" spans="1:8">
      <c r="A74">
        <v>71</v>
      </c>
      <c r="B74" t="s">
        <v>2594</v>
      </c>
      <c r="C74" t="s">
        <v>43</v>
      </c>
      <c r="D74" t="s">
        <v>43</v>
      </c>
      <c r="E74" t="s">
        <v>2412</v>
      </c>
      <c r="F74" t="s">
        <v>148</v>
      </c>
      <c r="G74" t="s">
        <v>2418</v>
      </c>
      <c r="H74" t="s">
        <v>3107</v>
      </c>
    </row>
    <row r="75" spans="1:8">
      <c r="A75">
        <v>72</v>
      </c>
      <c r="B75" t="s">
        <v>2595</v>
      </c>
      <c r="C75" t="s">
        <v>43</v>
      </c>
      <c r="D75" t="s">
        <v>43</v>
      </c>
      <c r="E75" t="s">
        <v>2412</v>
      </c>
      <c r="F75" t="s">
        <v>148</v>
      </c>
      <c r="G75" t="s">
        <v>2418</v>
      </c>
      <c r="H75" t="s">
        <v>3111</v>
      </c>
    </row>
    <row r="76" spans="1:8">
      <c r="A76">
        <v>73</v>
      </c>
      <c r="B76" t="s">
        <v>2596</v>
      </c>
      <c r="C76" t="s">
        <v>43</v>
      </c>
      <c r="D76" t="s">
        <v>43</v>
      </c>
      <c r="E76" t="s">
        <v>2412</v>
      </c>
      <c r="F76" t="s">
        <v>148</v>
      </c>
      <c r="G76" t="s">
        <v>2418</v>
      </c>
      <c r="H76" t="s">
        <v>3107</v>
      </c>
    </row>
    <row r="77" spans="1:8">
      <c r="A77">
        <v>74</v>
      </c>
      <c r="B77" t="s">
        <v>2597</v>
      </c>
      <c r="C77" t="s">
        <v>43</v>
      </c>
      <c r="D77" t="s">
        <v>43</v>
      </c>
      <c r="E77" t="s">
        <v>2412</v>
      </c>
      <c r="F77" t="s">
        <v>148</v>
      </c>
      <c r="G77" t="s">
        <v>2418</v>
      </c>
      <c r="H77" t="s">
        <v>3104</v>
      </c>
    </row>
    <row r="78" spans="1:8">
      <c r="A78">
        <v>75</v>
      </c>
      <c r="B78" t="s">
        <v>2598</v>
      </c>
      <c r="C78" t="s">
        <v>43</v>
      </c>
      <c r="D78" t="s">
        <v>43</v>
      </c>
      <c r="E78" t="s">
        <v>2412</v>
      </c>
      <c r="F78" t="s">
        <v>148</v>
      </c>
      <c r="G78" t="s">
        <v>2418</v>
      </c>
      <c r="H78" t="s">
        <v>3102</v>
      </c>
    </row>
    <row r="79" spans="1:8">
      <c r="A79">
        <v>76</v>
      </c>
      <c r="B79" t="s">
        <v>2599</v>
      </c>
      <c r="C79" t="s">
        <v>43</v>
      </c>
      <c r="D79" t="s">
        <v>43</v>
      </c>
      <c r="E79" t="s">
        <v>2412</v>
      </c>
      <c r="F79" t="s">
        <v>148</v>
      </c>
      <c r="G79" t="s">
        <v>2418</v>
      </c>
      <c r="H79" t="s">
        <v>3112</v>
      </c>
    </row>
    <row r="80" spans="1:8">
      <c r="A80">
        <v>77</v>
      </c>
      <c r="B80" t="s">
        <v>2561</v>
      </c>
      <c r="C80" t="s">
        <v>43</v>
      </c>
      <c r="D80" t="s">
        <v>43</v>
      </c>
      <c r="E80" t="s">
        <v>2412</v>
      </c>
      <c r="F80" t="s">
        <v>190</v>
      </c>
      <c r="G80" t="s">
        <v>2418</v>
      </c>
      <c r="H80" t="s">
        <v>3102</v>
      </c>
    </row>
    <row r="81" spans="1:8">
      <c r="A81">
        <v>78</v>
      </c>
      <c r="B81" t="s">
        <v>2600</v>
      </c>
      <c r="C81" t="s">
        <v>43</v>
      </c>
      <c r="D81" t="s">
        <v>43</v>
      </c>
      <c r="E81" t="s">
        <v>2412</v>
      </c>
      <c r="F81" t="s">
        <v>190</v>
      </c>
      <c r="G81" t="s">
        <v>2418</v>
      </c>
      <c r="H81" t="s">
        <v>3107</v>
      </c>
    </row>
    <row r="82" spans="1:8">
      <c r="A82">
        <v>79</v>
      </c>
      <c r="B82" t="s">
        <v>2601</v>
      </c>
      <c r="C82" t="s">
        <v>43</v>
      </c>
      <c r="D82" t="s">
        <v>43</v>
      </c>
      <c r="E82" t="s">
        <v>2412</v>
      </c>
      <c r="F82" t="s">
        <v>190</v>
      </c>
      <c r="G82" t="s">
        <v>2418</v>
      </c>
      <c r="H82" t="s">
        <v>3102</v>
      </c>
    </row>
    <row r="83" spans="1:8">
      <c r="A83">
        <v>80</v>
      </c>
      <c r="B83" t="s">
        <v>2602</v>
      </c>
      <c r="C83" t="s">
        <v>43</v>
      </c>
      <c r="D83" t="s">
        <v>43</v>
      </c>
      <c r="E83" t="s">
        <v>2412</v>
      </c>
      <c r="F83" t="s">
        <v>190</v>
      </c>
      <c r="G83" t="s">
        <v>2418</v>
      </c>
      <c r="H83" t="s">
        <v>3107</v>
      </c>
    </row>
    <row r="84" spans="1:8">
      <c r="A84">
        <v>81</v>
      </c>
      <c r="B84" t="s">
        <v>2603</v>
      </c>
      <c r="C84" t="s">
        <v>43</v>
      </c>
      <c r="D84" t="s">
        <v>43</v>
      </c>
      <c r="E84" t="s">
        <v>2412</v>
      </c>
      <c r="F84" t="s">
        <v>148</v>
      </c>
      <c r="G84" t="s">
        <v>2418</v>
      </c>
      <c r="H84" t="s">
        <v>3102</v>
      </c>
    </row>
    <row r="85" spans="1:8">
      <c r="A85">
        <v>82</v>
      </c>
      <c r="B85" t="s">
        <v>2604</v>
      </c>
      <c r="C85" t="s">
        <v>43</v>
      </c>
      <c r="D85" t="s">
        <v>43</v>
      </c>
      <c r="E85" t="s">
        <v>2412</v>
      </c>
      <c r="F85" t="s">
        <v>190</v>
      </c>
      <c r="G85" t="s">
        <v>2418</v>
      </c>
      <c r="H85" t="s">
        <v>3107</v>
      </c>
    </row>
    <row r="86" spans="1:8">
      <c r="A86">
        <v>83</v>
      </c>
      <c r="B86" t="s">
        <v>2605</v>
      </c>
      <c r="C86" t="s">
        <v>43</v>
      </c>
      <c r="D86" t="s">
        <v>43</v>
      </c>
      <c r="E86" t="s">
        <v>2412</v>
      </c>
      <c r="F86" t="s">
        <v>190</v>
      </c>
      <c r="G86" t="s">
        <v>2418</v>
      </c>
      <c r="H86" t="s">
        <v>3107</v>
      </c>
    </row>
    <row r="87" spans="1:8">
      <c r="A87">
        <v>84</v>
      </c>
      <c r="B87" t="s">
        <v>2606</v>
      </c>
      <c r="C87" t="s">
        <v>43</v>
      </c>
      <c r="D87" t="s">
        <v>43</v>
      </c>
      <c r="E87" t="s">
        <v>2412</v>
      </c>
      <c r="F87" t="s">
        <v>190</v>
      </c>
      <c r="G87" t="s">
        <v>2418</v>
      </c>
      <c r="H87" t="s">
        <v>3107</v>
      </c>
    </row>
    <row r="88" spans="1:8">
      <c r="A88">
        <v>85</v>
      </c>
      <c r="B88" t="s">
        <v>2607</v>
      </c>
      <c r="C88" t="s">
        <v>43</v>
      </c>
      <c r="D88" t="s">
        <v>43</v>
      </c>
      <c r="E88" t="s">
        <v>2412</v>
      </c>
      <c r="F88" t="s">
        <v>148</v>
      </c>
      <c r="G88" t="s">
        <v>2418</v>
      </c>
      <c r="H88" t="s">
        <v>3107</v>
      </c>
    </row>
    <row r="89" spans="1:8">
      <c r="A89">
        <v>86</v>
      </c>
      <c r="B89" t="s">
        <v>2608</v>
      </c>
      <c r="C89" t="s">
        <v>43</v>
      </c>
      <c r="D89" t="s">
        <v>43</v>
      </c>
      <c r="E89" t="s">
        <v>2412</v>
      </c>
      <c r="F89" t="s">
        <v>148</v>
      </c>
      <c r="G89" t="s">
        <v>2418</v>
      </c>
      <c r="H89" t="s">
        <v>3107</v>
      </c>
    </row>
    <row r="90" spans="1:8">
      <c r="A90">
        <v>87</v>
      </c>
      <c r="B90" t="s">
        <v>2609</v>
      </c>
      <c r="C90" t="s">
        <v>43</v>
      </c>
      <c r="D90" t="s">
        <v>43</v>
      </c>
      <c r="E90" t="s">
        <v>43</v>
      </c>
      <c r="F90" t="s">
        <v>148</v>
      </c>
      <c r="G90" t="s">
        <v>2418</v>
      </c>
      <c r="H90" t="s">
        <v>3113</v>
      </c>
    </row>
    <row r="91" spans="1:8">
      <c r="A91">
        <v>88</v>
      </c>
      <c r="B91" t="s">
        <v>2610</v>
      </c>
      <c r="C91" t="s">
        <v>43</v>
      </c>
      <c r="D91" t="s">
        <v>43</v>
      </c>
      <c r="E91" t="s">
        <v>2412</v>
      </c>
      <c r="F91" t="s">
        <v>148</v>
      </c>
      <c r="G91" t="s">
        <v>2418</v>
      </c>
      <c r="H91" t="s">
        <v>3109</v>
      </c>
    </row>
    <row r="92" spans="1:8">
      <c r="A92">
        <v>89</v>
      </c>
      <c r="B92" t="s">
        <v>2611</v>
      </c>
      <c r="C92" t="s">
        <v>43</v>
      </c>
      <c r="D92" t="s">
        <v>43</v>
      </c>
      <c r="E92" t="s">
        <v>2412</v>
      </c>
      <c r="F92" t="s">
        <v>148</v>
      </c>
      <c r="G92" t="s">
        <v>2418</v>
      </c>
      <c r="H92" t="s">
        <v>3111</v>
      </c>
    </row>
    <row r="93" spans="1:8">
      <c r="A93">
        <v>90</v>
      </c>
      <c r="B93" t="s">
        <v>2612</v>
      </c>
      <c r="C93" t="s">
        <v>43</v>
      </c>
      <c r="D93" t="s">
        <v>43</v>
      </c>
      <c r="E93" t="s">
        <v>2412</v>
      </c>
      <c r="F93" t="s">
        <v>148</v>
      </c>
      <c r="G93" t="s">
        <v>2418</v>
      </c>
      <c r="H93" t="s">
        <v>3111</v>
      </c>
    </row>
    <row r="94" spans="1:8">
      <c r="A94">
        <v>91</v>
      </c>
      <c r="B94" t="s">
        <v>2613</v>
      </c>
      <c r="C94" t="s">
        <v>43</v>
      </c>
      <c r="D94" t="s">
        <v>43</v>
      </c>
      <c r="E94" t="s">
        <v>2412</v>
      </c>
      <c r="F94" t="s">
        <v>148</v>
      </c>
      <c r="G94" t="s">
        <v>2418</v>
      </c>
      <c r="H94" t="s">
        <v>3106</v>
      </c>
    </row>
    <row r="95" spans="1:8">
      <c r="A95">
        <v>92</v>
      </c>
      <c r="B95" t="s">
        <v>2614</v>
      </c>
      <c r="C95" t="s">
        <v>43</v>
      </c>
      <c r="D95" t="s">
        <v>43</v>
      </c>
      <c r="E95" t="s">
        <v>2412</v>
      </c>
      <c r="F95" t="s">
        <v>148</v>
      </c>
      <c r="G95" t="s">
        <v>2418</v>
      </c>
      <c r="H95" t="s">
        <v>3109</v>
      </c>
    </row>
    <row r="96" spans="1:8">
      <c r="A96">
        <v>93</v>
      </c>
      <c r="B96" t="s">
        <v>2615</v>
      </c>
      <c r="C96" t="s">
        <v>43</v>
      </c>
      <c r="D96" t="s">
        <v>43</v>
      </c>
      <c r="E96" t="s">
        <v>2412</v>
      </c>
      <c r="F96" t="s">
        <v>148</v>
      </c>
      <c r="G96" t="s">
        <v>2418</v>
      </c>
      <c r="H96" t="s">
        <v>3113</v>
      </c>
    </row>
    <row r="97" spans="1:8">
      <c r="A97">
        <v>94</v>
      </c>
      <c r="B97" t="s">
        <v>2616</v>
      </c>
      <c r="C97" t="s">
        <v>43</v>
      </c>
      <c r="D97" t="s">
        <v>43</v>
      </c>
      <c r="E97" t="s">
        <v>2412</v>
      </c>
      <c r="F97" t="s">
        <v>148</v>
      </c>
      <c r="G97" t="s">
        <v>2418</v>
      </c>
      <c r="H97" t="s">
        <v>3109</v>
      </c>
    </row>
    <row r="98" spans="1:8">
      <c r="A98">
        <v>95</v>
      </c>
      <c r="B98" t="s">
        <v>2617</v>
      </c>
      <c r="C98" t="s">
        <v>43</v>
      </c>
      <c r="D98" t="s">
        <v>43</v>
      </c>
      <c r="E98" t="s">
        <v>2412</v>
      </c>
      <c r="F98" t="s">
        <v>148</v>
      </c>
      <c r="G98" t="s">
        <v>2418</v>
      </c>
      <c r="H98" t="s">
        <v>3111</v>
      </c>
    </row>
    <row r="99" spans="1:8">
      <c r="A99">
        <v>96</v>
      </c>
      <c r="B99" t="s">
        <v>2618</v>
      </c>
      <c r="C99" t="s">
        <v>43</v>
      </c>
      <c r="D99" t="s">
        <v>43</v>
      </c>
      <c r="E99" t="s">
        <v>2412</v>
      </c>
      <c r="F99" t="s">
        <v>148</v>
      </c>
      <c r="G99" t="s">
        <v>2418</v>
      </c>
      <c r="H99" t="s">
        <v>3102</v>
      </c>
    </row>
    <row r="100" spans="1:8">
      <c r="A100">
        <v>504</v>
      </c>
      <c r="B100" t="s">
        <v>3028</v>
      </c>
      <c r="C100" t="s">
        <v>42</v>
      </c>
      <c r="D100" t="s">
        <v>79</v>
      </c>
      <c r="E100" t="s">
        <v>100</v>
      </c>
      <c r="F100" t="s">
        <v>2481</v>
      </c>
      <c r="G100" t="s">
        <v>2482</v>
      </c>
      <c r="H100" t="s">
        <v>3217</v>
      </c>
    </row>
    <row r="101" spans="1:8">
      <c r="A101">
        <v>438</v>
      </c>
      <c r="B101" t="s">
        <v>2961</v>
      </c>
      <c r="C101" t="s">
        <v>44</v>
      </c>
      <c r="D101" t="s">
        <v>2462</v>
      </c>
      <c r="E101" t="s">
        <v>2463</v>
      </c>
      <c r="F101" t="s">
        <v>2464</v>
      </c>
      <c r="G101" t="s">
        <v>2465</v>
      </c>
      <c r="H101" t="s">
        <v>3186</v>
      </c>
    </row>
    <row r="102" spans="1:8">
      <c r="A102">
        <v>439</v>
      </c>
      <c r="B102" t="s">
        <v>2962</v>
      </c>
      <c r="C102" t="s">
        <v>44</v>
      </c>
      <c r="D102" t="s">
        <v>2462</v>
      </c>
      <c r="E102" t="s">
        <v>2463</v>
      </c>
      <c r="F102" t="s">
        <v>2464</v>
      </c>
      <c r="G102" t="s">
        <v>2465</v>
      </c>
      <c r="H102" t="s">
        <v>3186</v>
      </c>
    </row>
    <row r="103" spans="1:8">
      <c r="A103">
        <v>440</v>
      </c>
      <c r="B103" t="s">
        <v>2963</v>
      </c>
      <c r="C103" t="s">
        <v>44</v>
      </c>
      <c r="D103" t="s">
        <v>2462</v>
      </c>
      <c r="E103" t="s">
        <v>2463</v>
      </c>
      <c r="F103" t="s">
        <v>2466</v>
      </c>
      <c r="G103" t="s">
        <v>2465</v>
      </c>
      <c r="H103" t="s">
        <v>3187</v>
      </c>
    </row>
    <row r="104" spans="1:8">
      <c r="A104">
        <v>441</v>
      </c>
      <c r="B104" t="s">
        <v>2964</v>
      </c>
      <c r="C104" t="s">
        <v>44</v>
      </c>
      <c r="D104" t="s">
        <v>2462</v>
      </c>
      <c r="E104" t="s">
        <v>2463</v>
      </c>
      <c r="F104" t="s">
        <v>2464</v>
      </c>
      <c r="G104" t="s">
        <v>2465</v>
      </c>
      <c r="H104" t="s">
        <v>3187</v>
      </c>
    </row>
    <row r="105" spans="1:8">
      <c r="A105">
        <v>442</v>
      </c>
      <c r="B105" t="s">
        <v>2965</v>
      </c>
      <c r="C105" t="s">
        <v>44</v>
      </c>
      <c r="D105" t="s">
        <v>2462</v>
      </c>
      <c r="E105" t="s">
        <v>2463</v>
      </c>
      <c r="F105" t="s">
        <v>2464</v>
      </c>
      <c r="G105" t="s">
        <v>2465</v>
      </c>
      <c r="H105" t="s">
        <v>3188</v>
      </c>
    </row>
    <row r="106" spans="1:8">
      <c r="A106">
        <v>443</v>
      </c>
      <c r="B106" t="s">
        <v>2966</v>
      </c>
      <c r="C106" t="s">
        <v>44</v>
      </c>
      <c r="D106" t="s">
        <v>2462</v>
      </c>
      <c r="E106" t="s">
        <v>2463</v>
      </c>
      <c r="F106" t="s">
        <v>2466</v>
      </c>
      <c r="G106" t="s">
        <v>2465</v>
      </c>
      <c r="H106" t="s">
        <v>3187</v>
      </c>
    </row>
    <row r="107" spans="1:8">
      <c r="A107">
        <v>444</v>
      </c>
      <c r="B107" t="s">
        <v>2967</v>
      </c>
      <c r="C107" t="s">
        <v>44</v>
      </c>
      <c r="D107" t="s">
        <v>2462</v>
      </c>
      <c r="E107" t="s">
        <v>2463</v>
      </c>
      <c r="F107" t="s">
        <v>2464</v>
      </c>
      <c r="G107" t="s">
        <v>2465</v>
      </c>
      <c r="H107" t="s">
        <v>3186</v>
      </c>
    </row>
    <row r="108" spans="1:8">
      <c r="A108">
        <v>445</v>
      </c>
      <c r="B108" t="s">
        <v>2968</v>
      </c>
      <c r="C108" t="s">
        <v>44</v>
      </c>
      <c r="D108" t="s">
        <v>2462</v>
      </c>
      <c r="E108" t="s">
        <v>2463</v>
      </c>
      <c r="F108" t="s">
        <v>2464</v>
      </c>
      <c r="G108" t="s">
        <v>2465</v>
      </c>
      <c r="H108" t="s">
        <v>3187</v>
      </c>
    </row>
    <row r="109" spans="1:8">
      <c r="A109">
        <v>446</v>
      </c>
      <c r="B109" t="s">
        <v>2969</v>
      </c>
      <c r="C109" t="s">
        <v>44</v>
      </c>
      <c r="D109" t="s">
        <v>2462</v>
      </c>
      <c r="E109" t="s">
        <v>2463</v>
      </c>
      <c r="F109" t="s">
        <v>2464</v>
      </c>
      <c r="G109" t="s">
        <v>2465</v>
      </c>
      <c r="H109" t="s">
        <v>3189</v>
      </c>
    </row>
    <row r="110" spans="1:8">
      <c r="A110">
        <v>447</v>
      </c>
      <c r="B110" t="s">
        <v>2970</v>
      </c>
      <c r="C110" t="s">
        <v>44</v>
      </c>
      <c r="D110" t="s">
        <v>2462</v>
      </c>
      <c r="E110" t="s">
        <v>2463</v>
      </c>
      <c r="F110" t="s">
        <v>2466</v>
      </c>
      <c r="G110" t="s">
        <v>2465</v>
      </c>
      <c r="H110" t="s">
        <v>3186</v>
      </c>
    </row>
    <row r="111" spans="1:8">
      <c r="A111">
        <v>448</v>
      </c>
      <c r="B111" t="s">
        <v>2971</v>
      </c>
      <c r="C111" t="s">
        <v>44</v>
      </c>
      <c r="D111" t="s">
        <v>2462</v>
      </c>
      <c r="E111" t="s">
        <v>2463</v>
      </c>
      <c r="F111" t="s">
        <v>2466</v>
      </c>
      <c r="G111" t="s">
        <v>2465</v>
      </c>
      <c r="H111" t="s">
        <v>3190</v>
      </c>
    </row>
    <row r="112" spans="1:8">
      <c r="A112">
        <v>449</v>
      </c>
      <c r="B112" t="s">
        <v>2972</v>
      </c>
      <c r="C112" t="s">
        <v>44</v>
      </c>
      <c r="D112" t="s">
        <v>2462</v>
      </c>
      <c r="E112" t="s">
        <v>2463</v>
      </c>
      <c r="F112" t="s">
        <v>2466</v>
      </c>
      <c r="G112" t="s">
        <v>2465</v>
      </c>
      <c r="H112" t="s">
        <v>3186</v>
      </c>
    </row>
    <row r="113" spans="1:8">
      <c r="A113">
        <v>450</v>
      </c>
      <c r="B113" t="s">
        <v>2973</v>
      </c>
      <c r="C113" t="s">
        <v>44</v>
      </c>
      <c r="D113" t="s">
        <v>2462</v>
      </c>
      <c r="E113" t="s">
        <v>2463</v>
      </c>
      <c r="F113" t="s">
        <v>2466</v>
      </c>
      <c r="G113" t="s">
        <v>2465</v>
      </c>
      <c r="H113" t="s">
        <v>3187</v>
      </c>
    </row>
    <row r="114" spans="1:8">
      <c r="A114">
        <v>451</v>
      </c>
      <c r="B114" t="s">
        <v>2974</v>
      </c>
      <c r="C114" t="s">
        <v>44</v>
      </c>
      <c r="D114" t="s">
        <v>2462</v>
      </c>
      <c r="E114" t="s">
        <v>2463</v>
      </c>
      <c r="F114" t="s">
        <v>2466</v>
      </c>
      <c r="G114" t="s">
        <v>2465</v>
      </c>
      <c r="H114" t="s">
        <v>3187</v>
      </c>
    </row>
    <row r="115" spans="1:8">
      <c r="A115">
        <v>452</v>
      </c>
      <c r="B115" t="s">
        <v>2975</v>
      </c>
      <c r="C115" t="s">
        <v>44</v>
      </c>
      <c r="D115" t="s">
        <v>2462</v>
      </c>
      <c r="E115" t="s">
        <v>2463</v>
      </c>
      <c r="F115" t="s">
        <v>2464</v>
      </c>
      <c r="G115" t="s">
        <v>2465</v>
      </c>
      <c r="H115" t="s">
        <v>3191</v>
      </c>
    </row>
    <row r="116" spans="1:8">
      <c r="A116">
        <v>453</v>
      </c>
      <c r="B116" t="s">
        <v>2976</v>
      </c>
      <c r="C116" t="s">
        <v>44</v>
      </c>
      <c r="D116" t="s">
        <v>2462</v>
      </c>
      <c r="E116" t="s">
        <v>2463</v>
      </c>
      <c r="F116" t="s">
        <v>2466</v>
      </c>
      <c r="G116" t="s">
        <v>2465</v>
      </c>
      <c r="H116" t="s">
        <v>3189</v>
      </c>
    </row>
    <row r="117" spans="1:8">
      <c r="A117">
        <v>454</v>
      </c>
      <c r="B117" t="s">
        <v>2977</v>
      </c>
      <c r="C117" t="s">
        <v>44</v>
      </c>
      <c r="D117" t="s">
        <v>2462</v>
      </c>
      <c r="E117" t="s">
        <v>2463</v>
      </c>
      <c r="F117" t="s">
        <v>2466</v>
      </c>
      <c r="G117" t="s">
        <v>2465</v>
      </c>
      <c r="H117" t="s">
        <v>3186</v>
      </c>
    </row>
    <row r="118" spans="1:8">
      <c r="A118">
        <v>455</v>
      </c>
      <c r="B118" t="s">
        <v>2978</v>
      </c>
      <c r="C118" t="s">
        <v>44</v>
      </c>
      <c r="D118" t="s">
        <v>2462</v>
      </c>
      <c r="E118" t="s">
        <v>2463</v>
      </c>
      <c r="F118" t="s">
        <v>2466</v>
      </c>
      <c r="G118" t="s">
        <v>2465</v>
      </c>
      <c r="H118" t="s">
        <v>3191</v>
      </c>
    </row>
    <row r="119" spans="1:8">
      <c r="A119">
        <v>456</v>
      </c>
      <c r="B119" t="s">
        <v>2979</v>
      </c>
      <c r="C119" t="s">
        <v>44</v>
      </c>
      <c r="D119" t="s">
        <v>2462</v>
      </c>
      <c r="E119" t="s">
        <v>2463</v>
      </c>
      <c r="F119" t="s">
        <v>2466</v>
      </c>
      <c r="G119" t="s">
        <v>2465</v>
      </c>
      <c r="H119" t="s">
        <v>3192</v>
      </c>
    </row>
    <row r="120" spans="1:8">
      <c r="A120">
        <v>457</v>
      </c>
      <c r="B120" t="s">
        <v>2980</v>
      </c>
      <c r="C120" t="s">
        <v>44</v>
      </c>
      <c r="D120" t="s">
        <v>2462</v>
      </c>
      <c r="E120" t="s">
        <v>2463</v>
      </c>
      <c r="F120" t="s">
        <v>2466</v>
      </c>
      <c r="G120" t="s">
        <v>2465</v>
      </c>
      <c r="H120" t="s">
        <v>3187</v>
      </c>
    </row>
    <row r="121" spans="1:8">
      <c r="A121">
        <v>458</v>
      </c>
      <c r="B121" t="s">
        <v>2981</v>
      </c>
      <c r="C121" t="s">
        <v>44</v>
      </c>
      <c r="D121" t="s">
        <v>2462</v>
      </c>
      <c r="E121" t="s">
        <v>2463</v>
      </c>
      <c r="F121" t="s">
        <v>2464</v>
      </c>
      <c r="G121" t="s">
        <v>2465</v>
      </c>
      <c r="H121" t="s">
        <v>3186</v>
      </c>
    </row>
    <row r="122" spans="1:8">
      <c r="A122">
        <v>459</v>
      </c>
      <c r="B122" t="s">
        <v>2982</v>
      </c>
      <c r="C122" t="s">
        <v>44</v>
      </c>
      <c r="D122" t="s">
        <v>2462</v>
      </c>
      <c r="E122" t="s">
        <v>2463</v>
      </c>
      <c r="F122" t="s">
        <v>2464</v>
      </c>
      <c r="G122" t="s">
        <v>2465</v>
      </c>
      <c r="H122" t="s">
        <v>3193</v>
      </c>
    </row>
    <row r="123" spans="1:8">
      <c r="A123">
        <v>460</v>
      </c>
      <c r="B123" t="s">
        <v>2983</v>
      </c>
      <c r="C123" t="s">
        <v>44</v>
      </c>
      <c r="D123" t="s">
        <v>2462</v>
      </c>
      <c r="E123" t="s">
        <v>2463</v>
      </c>
      <c r="F123" t="s">
        <v>2464</v>
      </c>
      <c r="G123" t="s">
        <v>2465</v>
      </c>
      <c r="H123" t="s">
        <v>3188</v>
      </c>
    </row>
    <row r="124" spans="1:8">
      <c r="A124">
        <v>461</v>
      </c>
      <c r="B124" t="s">
        <v>2984</v>
      </c>
      <c r="C124" t="s">
        <v>44</v>
      </c>
      <c r="D124" t="s">
        <v>2462</v>
      </c>
      <c r="E124" t="s">
        <v>2463</v>
      </c>
      <c r="F124" t="s">
        <v>2464</v>
      </c>
      <c r="G124" t="s">
        <v>2465</v>
      </c>
      <c r="H124" t="s">
        <v>3194</v>
      </c>
    </row>
    <row r="125" spans="1:8">
      <c r="A125">
        <v>462</v>
      </c>
      <c r="B125" t="s">
        <v>2985</v>
      </c>
      <c r="C125" t="s">
        <v>44</v>
      </c>
      <c r="D125" t="s">
        <v>2462</v>
      </c>
      <c r="E125" t="s">
        <v>2463</v>
      </c>
      <c r="F125" t="s">
        <v>2464</v>
      </c>
      <c r="G125" t="s">
        <v>2465</v>
      </c>
      <c r="H125" t="s">
        <v>3186</v>
      </c>
    </row>
    <row r="126" spans="1:8">
      <c r="A126">
        <v>463</v>
      </c>
      <c r="B126" t="s">
        <v>2986</v>
      </c>
      <c r="C126" t="s">
        <v>44</v>
      </c>
      <c r="D126" t="s">
        <v>2462</v>
      </c>
      <c r="E126" t="s">
        <v>2463</v>
      </c>
      <c r="F126" t="s">
        <v>2464</v>
      </c>
      <c r="G126" t="s">
        <v>2465</v>
      </c>
      <c r="H126" t="s">
        <v>3195</v>
      </c>
    </row>
    <row r="127" spans="1:8">
      <c r="A127">
        <v>464</v>
      </c>
      <c r="B127" t="s">
        <v>2987</v>
      </c>
      <c r="C127" t="s">
        <v>44</v>
      </c>
      <c r="D127" t="s">
        <v>2462</v>
      </c>
      <c r="E127" t="s">
        <v>2463</v>
      </c>
      <c r="F127" t="s">
        <v>2464</v>
      </c>
      <c r="G127" t="s">
        <v>2465</v>
      </c>
      <c r="H127" t="s">
        <v>3186</v>
      </c>
    </row>
    <row r="128" spans="1:8">
      <c r="A128">
        <v>465</v>
      </c>
      <c r="B128" t="s">
        <v>2988</v>
      </c>
      <c r="C128" t="s">
        <v>44</v>
      </c>
      <c r="D128" t="s">
        <v>2462</v>
      </c>
      <c r="E128" t="s">
        <v>2463</v>
      </c>
      <c r="F128" t="s">
        <v>2464</v>
      </c>
      <c r="G128" t="s">
        <v>2465</v>
      </c>
      <c r="H128" t="s">
        <v>3187</v>
      </c>
    </row>
    <row r="129" spans="1:8">
      <c r="A129">
        <v>466</v>
      </c>
      <c r="B129" t="s">
        <v>2989</v>
      </c>
      <c r="C129" t="s">
        <v>44</v>
      </c>
      <c r="D129" t="s">
        <v>2462</v>
      </c>
      <c r="E129" t="s">
        <v>2463</v>
      </c>
      <c r="F129" t="s">
        <v>2464</v>
      </c>
      <c r="G129" t="s">
        <v>2465</v>
      </c>
      <c r="H129" t="s">
        <v>3193</v>
      </c>
    </row>
    <row r="130" spans="1:8">
      <c r="A130">
        <v>467</v>
      </c>
      <c r="B130" t="s">
        <v>2990</v>
      </c>
      <c r="C130" t="s">
        <v>44</v>
      </c>
      <c r="D130" t="s">
        <v>2462</v>
      </c>
      <c r="E130" t="s">
        <v>2463</v>
      </c>
      <c r="F130" t="s">
        <v>2464</v>
      </c>
      <c r="G130" t="s">
        <v>2465</v>
      </c>
      <c r="H130" t="s">
        <v>3189</v>
      </c>
    </row>
    <row r="131" spans="1:8">
      <c r="A131">
        <v>468</v>
      </c>
      <c r="B131" t="s">
        <v>2991</v>
      </c>
      <c r="C131" t="s">
        <v>44</v>
      </c>
      <c r="D131" t="s">
        <v>2462</v>
      </c>
      <c r="E131" t="s">
        <v>2463</v>
      </c>
      <c r="F131" t="s">
        <v>2464</v>
      </c>
      <c r="G131" t="s">
        <v>2465</v>
      </c>
      <c r="H131" t="s">
        <v>3186</v>
      </c>
    </row>
    <row r="132" spans="1:8">
      <c r="A132">
        <v>469</v>
      </c>
      <c r="B132" t="s">
        <v>2992</v>
      </c>
      <c r="C132" t="s">
        <v>44</v>
      </c>
      <c r="D132" t="s">
        <v>2462</v>
      </c>
      <c r="E132" t="s">
        <v>2463</v>
      </c>
      <c r="F132" t="s">
        <v>2464</v>
      </c>
      <c r="G132" t="s">
        <v>2465</v>
      </c>
      <c r="H132" t="s">
        <v>3186</v>
      </c>
    </row>
    <row r="133" spans="1:8">
      <c r="A133">
        <v>470</v>
      </c>
      <c r="B133" t="s">
        <v>2993</v>
      </c>
      <c r="C133" t="s">
        <v>44</v>
      </c>
      <c r="D133" t="s">
        <v>2462</v>
      </c>
      <c r="E133" t="s">
        <v>2463</v>
      </c>
      <c r="F133" t="s">
        <v>2464</v>
      </c>
      <c r="G133" t="s">
        <v>2465</v>
      </c>
      <c r="H133" t="s">
        <v>3196</v>
      </c>
    </row>
    <row r="134" spans="1:8">
      <c r="A134">
        <v>471</v>
      </c>
      <c r="B134" t="s">
        <v>2994</v>
      </c>
      <c r="C134" t="s">
        <v>44</v>
      </c>
      <c r="D134" t="s">
        <v>2462</v>
      </c>
      <c r="E134" t="s">
        <v>2463</v>
      </c>
      <c r="F134" t="s">
        <v>2464</v>
      </c>
      <c r="G134" t="s">
        <v>2465</v>
      </c>
      <c r="H134" t="s">
        <v>3197</v>
      </c>
    </row>
    <row r="135" spans="1:8">
      <c r="A135">
        <v>472</v>
      </c>
      <c r="B135" t="s">
        <v>2995</v>
      </c>
      <c r="C135" t="s">
        <v>44</v>
      </c>
      <c r="D135" t="s">
        <v>2462</v>
      </c>
      <c r="E135" t="s">
        <v>2463</v>
      </c>
      <c r="F135" t="s">
        <v>2464</v>
      </c>
      <c r="G135" t="s">
        <v>2465</v>
      </c>
      <c r="H135" t="s">
        <v>3198</v>
      </c>
    </row>
    <row r="136" spans="1:8">
      <c r="A136">
        <v>473</v>
      </c>
      <c r="B136" t="s">
        <v>2996</v>
      </c>
      <c r="C136" t="s">
        <v>44</v>
      </c>
      <c r="D136" t="s">
        <v>2462</v>
      </c>
      <c r="E136" t="s">
        <v>2463</v>
      </c>
      <c r="F136" t="s">
        <v>2464</v>
      </c>
      <c r="G136" t="s">
        <v>2465</v>
      </c>
      <c r="H136" t="s">
        <v>3198</v>
      </c>
    </row>
    <row r="137" spans="1:8">
      <c r="A137">
        <v>474</v>
      </c>
      <c r="B137" t="s">
        <v>2997</v>
      </c>
      <c r="C137" t="s">
        <v>44</v>
      </c>
      <c r="D137" t="s">
        <v>2462</v>
      </c>
      <c r="E137" t="s">
        <v>2463</v>
      </c>
      <c r="F137" t="s">
        <v>2466</v>
      </c>
      <c r="G137" t="s">
        <v>2465</v>
      </c>
      <c r="H137" t="s">
        <v>3186</v>
      </c>
    </row>
    <row r="138" spans="1:8">
      <c r="A138">
        <v>475</v>
      </c>
      <c r="B138" t="s">
        <v>2998</v>
      </c>
      <c r="C138" t="s">
        <v>44</v>
      </c>
      <c r="D138" t="s">
        <v>2462</v>
      </c>
      <c r="E138" t="s">
        <v>2463</v>
      </c>
      <c r="F138" t="s">
        <v>2466</v>
      </c>
      <c r="G138" t="s">
        <v>2465</v>
      </c>
      <c r="H138" t="s">
        <v>3191</v>
      </c>
    </row>
    <row r="139" spans="1:8">
      <c r="A139">
        <v>476</v>
      </c>
      <c r="B139" t="s">
        <v>2999</v>
      </c>
      <c r="C139" t="s">
        <v>44</v>
      </c>
      <c r="D139" t="s">
        <v>2462</v>
      </c>
      <c r="E139" t="s">
        <v>2463</v>
      </c>
      <c r="F139" t="s">
        <v>2466</v>
      </c>
      <c r="G139" t="s">
        <v>2465</v>
      </c>
      <c r="H139" t="s">
        <v>3191</v>
      </c>
    </row>
    <row r="140" spans="1:8">
      <c r="A140">
        <v>477</v>
      </c>
      <c r="B140" t="s">
        <v>3000</v>
      </c>
      <c r="C140" t="s">
        <v>44</v>
      </c>
      <c r="D140" t="s">
        <v>2462</v>
      </c>
      <c r="E140" t="s">
        <v>2463</v>
      </c>
      <c r="F140" t="s">
        <v>2466</v>
      </c>
      <c r="G140" t="s">
        <v>2465</v>
      </c>
      <c r="H140" t="s">
        <v>3191</v>
      </c>
    </row>
    <row r="141" spans="1:8">
      <c r="A141">
        <v>478</v>
      </c>
      <c r="B141" t="s">
        <v>3001</v>
      </c>
      <c r="C141" t="s">
        <v>44</v>
      </c>
      <c r="D141" t="s">
        <v>2462</v>
      </c>
      <c r="E141" t="s">
        <v>2463</v>
      </c>
      <c r="F141" t="s">
        <v>2466</v>
      </c>
      <c r="G141" t="s">
        <v>2465</v>
      </c>
      <c r="H141" t="s">
        <v>3186</v>
      </c>
    </row>
    <row r="142" spans="1:8">
      <c r="A142">
        <v>479</v>
      </c>
      <c r="B142" t="s">
        <v>3002</v>
      </c>
      <c r="C142" t="s">
        <v>44</v>
      </c>
      <c r="D142" t="s">
        <v>2462</v>
      </c>
      <c r="E142" t="s">
        <v>2463</v>
      </c>
      <c r="F142" t="s">
        <v>2467</v>
      </c>
      <c r="G142" t="s">
        <v>2468</v>
      </c>
      <c r="H142" t="s">
        <v>3199</v>
      </c>
    </row>
    <row r="143" spans="1:8">
      <c r="A143">
        <v>480</v>
      </c>
      <c r="B143" t="s">
        <v>3003</v>
      </c>
      <c r="C143" t="s">
        <v>44</v>
      </c>
      <c r="D143" t="s">
        <v>2462</v>
      </c>
      <c r="E143" t="s">
        <v>2463</v>
      </c>
      <c r="F143" t="s">
        <v>2467</v>
      </c>
      <c r="G143" t="s">
        <v>2468</v>
      </c>
      <c r="H143" t="s">
        <v>3200</v>
      </c>
    </row>
    <row r="144" spans="1:8">
      <c r="A144">
        <v>481</v>
      </c>
      <c r="B144" t="s">
        <v>3004</v>
      </c>
      <c r="C144" t="s">
        <v>44</v>
      </c>
      <c r="D144" t="s">
        <v>2462</v>
      </c>
      <c r="E144" t="s">
        <v>2463</v>
      </c>
      <c r="F144" t="s">
        <v>2467</v>
      </c>
      <c r="G144" t="s">
        <v>2468</v>
      </c>
      <c r="H144" t="s">
        <v>3201</v>
      </c>
    </row>
    <row r="145" spans="1:8">
      <c r="A145">
        <v>482</v>
      </c>
      <c r="B145" t="s">
        <v>3005</v>
      </c>
      <c r="C145" t="s">
        <v>44</v>
      </c>
      <c r="D145" t="s">
        <v>2462</v>
      </c>
      <c r="E145" t="s">
        <v>2463</v>
      </c>
      <c r="F145" t="s">
        <v>2467</v>
      </c>
      <c r="G145" t="s">
        <v>2468</v>
      </c>
      <c r="H145" t="s">
        <v>3199</v>
      </c>
    </row>
    <row r="146" spans="1:8">
      <c r="A146">
        <v>505</v>
      </c>
      <c r="B146" t="s">
        <v>3029</v>
      </c>
      <c r="C146" t="s">
        <v>42</v>
      </c>
      <c r="D146" t="s">
        <v>79</v>
      </c>
      <c r="E146" t="s">
        <v>89</v>
      </c>
      <c r="F146" t="s">
        <v>90</v>
      </c>
      <c r="G146" t="s">
        <v>2483</v>
      </c>
      <c r="H146" t="s">
        <v>3218</v>
      </c>
    </row>
    <row r="147" spans="1:8">
      <c r="A147">
        <v>506</v>
      </c>
      <c r="B147" t="s">
        <v>3030</v>
      </c>
      <c r="C147" t="s">
        <v>42</v>
      </c>
      <c r="D147" t="s">
        <v>79</v>
      </c>
      <c r="E147" t="s">
        <v>89</v>
      </c>
      <c r="F147" t="s">
        <v>90</v>
      </c>
      <c r="G147" t="s">
        <v>2483</v>
      </c>
      <c r="H147" t="s">
        <v>3219</v>
      </c>
    </row>
    <row r="148" spans="1:8">
      <c r="A148">
        <v>507</v>
      </c>
      <c r="B148" t="s">
        <v>3031</v>
      </c>
      <c r="C148" t="s">
        <v>42</v>
      </c>
      <c r="D148" t="s">
        <v>79</v>
      </c>
      <c r="E148" t="s">
        <v>89</v>
      </c>
      <c r="F148" t="s">
        <v>90</v>
      </c>
      <c r="G148" t="s">
        <v>2483</v>
      </c>
      <c r="H148" t="s">
        <v>3218</v>
      </c>
    </row>
    <row r="149" spans="1:8">
      <c r="A149">
        <v>508</v>
      </c>
      <c r="B149" t="s">
        <v>3032</v>
      </c>
      <c r="C149" t="s">
        <v>42</v>
      </c>
      <c r="D149" t="s">
        <v>79</v>
      </c>
      <c r="E149" t="s">
        <v>89</v>
      </c>
      <c r="F149" t="s">
        <v>90</v>
      </c>
      <c r="G149" t="s">
        <v>2483</v>
      </c>
      <c r="H149" t="s">
        <v>3220</v>
      </c>
    </row>
    <row r="150" spans="1:8">
      <c r="A150">
        <v>509</v>
      </c>
      <c r="B150" t="s">
        <v>3033</v>
      </c>
      <c r="C150" t="s">
        <v>42</v>
      </c>
      <c r="D150" t="s">
        <v>79</v>
      </c>
      <c r="E150" t="s">
        <v>89</v>
      </c>
      <c r="F150" t="s">
        <v>90</v>
      </c>
      <c r="G150" t="s">
        <v>2483</v>
      </c>
      <c r="H150" t="s">
        <v>3220</v>
      </c>
    </row>
    <row r="151" spans="1:8">
      <c r="A151">
        <v>510</v>
      </c>
      <c r="B151" t="s">
        <v>3034</v>
      </c>
      <c r="C151" t="s">
        <v>42</v>
      </c>
      <c r="D151" t="s">
        <v>79</v>
      </c>
      <c r="E151" t="s">
        <v>89</v>
      </c>
      <c r="F151" t="s">
        <v>90</v>
      </c>
      <c r="G151" t="s">
        <v>2483</v>
      </c>
      <c r="H151" t="s">
        <v>3220</v>
      </c>
    </row>
    <row r="152" spans="1:8">
      <c r="A152">
        <v>511</v>
      </c>
      <c r="B152" t="s">
        <v>3035</v>
      </c>
      <c r="C152" t="s">
        <v>42</v>
      </c>
      <c r="D152" t="s">
        <v>79</v>
      </c>
      <c r="E152" t="s">
        <v>89</v>
      </c>
      <c r="F152" t="s">
        <v>90</v>
      </c>
      <c r="G152" t="s">
        <v>2483</v>
      </c>
      <c r="H152" t="s">
        <v>3220</v>
      </c>
    </row>
    <row r="153" spans="1:8">
      <c r="A153">
        <v>512</v>
      </c>
      <c r="B153" t="s">
        <v>3036</v>
      </c>
      <c r="C153" t="s">
        <v>42</v>
      </c>
      <c r="D153" t="s">
        <v>79</v>
      </c>
      <c r="E153" t="s">
        <v>89</v>
      </c>
      <c r="F153" t="s">
        <v>90</v>
      </c>
      <c r="G153" t="s">
        <v>2483</v>
      </c>
      <c r="H153" t="s">
        <v>3220</v>
      </c>
    </row>
    <row r="154" spans="1:8">
      <c r="A154">
        <v>97</v>
      </c>
      <c r="B154" t="s">
        <v>2619</v>
      </c>
      <c r="C154" t="s">
        <v>43</v>
      </c>
      <c r="D154" t="s">
        <v>43</v>
      </c>
      <c r="E154" t="s">
        <v>91</v>
      </c>
      <c r="F154" t="s">
        <v>2419</v>
      </c>
      <c r="G154" t="s">
        <v>2420</v>
      </c>
      <c r="H154" t="s">
        <v>3114</v>
      </c>
    </row>
    <row r="155" spans="1:8">
      <c r="A155">
        <v>98</v>
      </c>
      <c r="B155" t="s">
        <v>2620</v>
      </c>
      <c r="C155" t="s">
        <v>43</v>
      </c>
      <c r="D155" t="s">
        <v>43</v>
      </c>
      <c r="E155" t="s">
        <v>91</v>
      </c>
      <c r="F155" t="s">
        <v>2419</v>
      </c>
      <c r="G155" t="s">
        <v>2420</v>
      </c>
      <c r="H155" t="s">
        <v>3115</v>
      </c>
    </row>
    <row r="156" spans="1:8">
      <c r="A156">
        <v>99</v>
      </c>
      <c r="B156" t="s">
        <v>2621</v>
      </c>
      <c r="C156" t="s">
        <v>43</v>
      </c>
      <c r="D156" t="s">
        <v>43</v>
      </c>
      <c r="E156" t="s">
        <v>2412</v>
      </c>
      <c r="F156" t="s">
        <v>2419</v>
      </c>
      <c r="G156" t="s">
        <v>2420</v>
      </c>
      <c r="H156" t="s">
        <v>3116</v>
      </c>
    </row>
    <row r="157" spans="1:8">
      <c r="A157">
        <v>425</v>
      </c>
      <c r="B157" t="s">
        <v>2950</v>
      </c>
      <c r="C157" t="s">
        <v>45</v>
      </c>
      <c r="D157" t="s">
        <v>2453</v>
      </c>
      <c r="E157" t="s">
        <v>2454</v>
      </c>
      <c r="F157" t="s">
        <v>2455</v>
      </c>
      <c r="G157" t="s">
        <v>2456</v>
      </c>
      <c r="H157" t="s">
        <v>3181</v>
      </c>
    </row>
    <row r="158" spans="1:8">
      <c r="A158">
        <v>426</v>
      </c>
      <c r="B158" t="s">
        <v>2694</v>
      </c>
      <c r="C158" t="s">
        <v>45</v>
      </c>
      <c r="D158" t="s">
        <v>2453</v>
      </c>
      <c r="E158" t="s">
        <v>2454</v>
      </c>
      <c r="F158" t="s">
        <v>2455</v>
      </c>
      <c r="G158" t="s">
        <v>2456</v>
      </c>
      <c r="H158" t="s">
        <v>3181</v>
      </c>
    </row>
    <row r="159" spans="1:8">
      <c r="A159">
        <v>427</v>
      </c>
      <c r="B159" t="s">
        <v>2951</v>
      </c>
      <c r="C159" t="s">
        <v>45</v>
      </c>
      <c r="D159" t="s">
        <v>2453</v>
      </c>
      <c r="E159" t="s">
        <v>2454</v>
      </c>
      <c r="F159" t="s">
        <v>2455</v>
      </c>
      <c r="G159" t="s">
        <v>2456</v>
      </c>
      <c r="H159" t="s">
        <v>3181</v>
      </c>
    </row>
    <row r="160" spans="1:8">
      <c r="A160">
        <v>428</v>
      </c>
      <c r="B160" t="s">
        <v>2952</v>
      </c>
      <c r="C160" t="s">
        <v>45</v>
      </c>
      <c r="D160" t="s">
        <v>2453</v>
      </c>
      <c r="E160" t="s">
        <v>2454</v>
      </c>
      <c r="F160" t="s">
        <v>2455</v>
      </c>
      <c r="G160" t="s">
        <v>2456</v>
      </c>
      <c r="H160" t="s">
        <v>3182</v>
      </c>
    </row>
    <row r="161" spans="1:8">
      <c r="A161">
        <v>100</v>
      </c>
      <c r="B161" t="s">
        <v>2622</v>
      </c>
      <c r="C161" t="s">
        <v>43</v>
      </c>
      <c r="D161" t="s">
        <v>43</v>
      </c>
      <c r="E161" t="s">
        <v>91</v>
      </c>
      <c r="F161" t="s">
        <v>190</v>
      </c>
      <c r="G161" t="s">
        <v>2421</v>
      </c>
      <c r="H161" t="s">
        <v>3117</v>
      </c>
    </row>
    <row r="162" spans="1:8">
      <c r="A162">
        <v>101</v>
      </c>
      <c r="B162" t="s">
        <v>2623</v>
      </c>
      <c r="C162" t="s">
        <v>43</v>
      </c>
      <c r="D162" t="s">
        <v>43</v>
      </c>
      <c r="E162" t="s">
        <v>2412</v>
      </c>
      <c r="F162" t="s">
        <v>190</v>
      </c>
      <c r="G162" t="s">
        <v>2421</v>
      </c>
      <c r="H162" t="s">
        <v>3117</v>
      </c>
    </row>
    <row r="163" spans="1:8">
      <c r="A163">
        <v>102</v>
      </c>
      <c r="B163" t="s">
        <v>2624</v>
      </c>
      <c r="C163" t="s">
        <v>43</v>
      </c>
      <c r="D163" t="s">
        <v>43</v>
      </c>
      <c r="E163" t="s">
        <v>2412</v>
      </c>
      <c r="F163" t="s">
        <v>190</v>
      </c>
      <c r="G163" t="s">
        <v>2421</v>
      </c>
      <c r="H163" t="s">
        <v>3117</v>
      </c>
    </row>
    <row r="164" spans="1:8">
      <c r="A164">
        <v>103</v>
      </c>
      <c r="B164" t="s">
        <v>2625</v>
      </c>
      <c r="C164" t="s">
        <v>43</v>
      </c>
      <c r="D164" t="s">
        <v>43</v>
      </c>
      <c r="E164" t="s">
        <v>2412</v>
      </c>
      <c r="F164" t="s">
        <v>190</v>
      </c>
      <c r="G164" t="s">
        <v>2421</v>
      </c>
      <c r="H164" t="s">
        <v>3117</v>
      </c>
    </row>
    <row r="165" spans="1:8">
      <c r="A165">
        <v>104</v>
      </c>
      <c r="B165" t="s">
        <v>2626</v>
      </c>
      <c r="C165" t="s">
        <v>43</v>
      </c>
      <c r="D165" t="s">
        <v>43</v>
      </c>
      <c r="E165" t="s">
        <v>2412</v>
      </c>
      <c r="F165" t="s">
        <v>190</v>
      </c>
      <c r="G165" t="s">
        <v>2422</v>
      </c>
      <c r="H165" t="s">
        <v>3118</v>
      </c>
    </row>
    <row r="166" spans="1:8">
      <c r="A166">
        <v>105</v>
      </c>
      <c r="B166" t="s">
        <v>2627</v>
      </c>
      <c r="C166" t="s">
        <v>43</v>
      </c>
      <c r="D166" t="s">
        <v>43</v>
      </c>
      <c r="E166" t="s">
        <v>2412</v>
      </c>
      <c r="F166" t="s">
        <v>190</v>
      </c>
      <c r="G166" t="s">
        <v>2422</v>
      </c>
      <c r="H166" t="s">
        <v>3118</v>
      </c>
    </row>
    <row r="167" spans="1:8">
      <c r="A167">
        <v>106</v>
      </c>
      <c r="B167" t="s">
        <v>2628</v>
      </c>
      <c r="C167" t="s">
        <v>43</v>
      </c>
      <c r="D167" t="s">
        <v>43</v>
      </c>
      <c r="E167" t="s">
        <v>2412</v>
      </c>
      <c r="F167" t="s">
        <v>190</v>
      </c>
      <c r="G167" t="s">
        <v>2629</v>
      </c>
      <c r="H167" t="s">
        <v>3119</v>
      </c>
    </row>
    <row r="168" spans="1:8">
      <c r="A168">
        <v>107</v>
      </c>
      <c r="B168" t="s">
        <v>2630</v>
      </c>
      <c r="C168" t="s">
        <v>43</v>
      </c>
      <c r="D168" t="s">
        <v>43</v>
      </c>
      <c r="E168" t="s">
        <v>91</v>
      </c>
      <c r="F168" t="s">
        <v>190</v>
      </c>
      <c r="G168" t="s">
        <v>191</v>
      </c>
      <c r="H168" t="s">
        <v>3120</v>
      </c>
    </row>
    <row r="169" spans="1:8">
      <c r="A169">
        <v>108</v>
      </c>
      <c r="B169" t="s">
        <v>2631</v>
      </c>
      <c r="C169" t="s">
        <v>43</v>
      </c>
      <c r="D169" t="s">
        <v>43</v>
      </c>
      <c r="E169" t="s">
        <v>91</v>
      </c>
      <c r="F169" t="s">
        <v>190</v>
      </c>
      <c r="G169" t="s">
        <v>191</v>
      </c>
      <c r="H169" t="s">
        <v>3121</v>
      </c>
    </row>
    <row r="170" spans="1:8">
      <c r="A170">
        <v>109</v>
      </c>
      <c r="B170" t="s">
        <v>2632</v>
      </c>
      <c r="C170" t="s">
        <v>43</v>
      </c>
      <c r="D170" t="s">
        <v>43</v>
      </c>
      <c r="E170" t="s">
        <v>91</v>
      </c>
      <c r="F170" t="s">
        <v>190</v>
      </c>
      <c r="G170" t="s">
        <v>191</v>
      </c>
      <c r="H170" t="s">
        <v>3121</v>
      </c>
    </row>
    <row r="171" spans="1:8">
      <c r="A171">
        <v>110</v>
      </c>
      <c r="B171" t="s">
        <v>2633</v>
      </c>
      <c r="C171" t="s">
        <v>43</v>
      </c>
      <c r="D171" t="s">
        <v>43</v>
      </c>
      <c r="E171" t="s">
        <v>91</v>
      </c>
      <c r="F171" t="s">
        <v>190</v>
      </c>
      <c r="G171" t="s">
        <v>191</v>
      </c>
      <c r="H171" t="s">
        <v>3120</v>
      </c>
    </row>
    <row r="172" spans="1:8">
      <c r="A172">
        <v>111</v>
      </c>
      <c r="B172" t="s">
        <v>2634</v>
      </c>
      <c r="C172" t="s">
        <v>43</v>
      </c>
      <c r="D172" t="s">
        <v>43</v>
      </c>
      <c r="E172" t="s">
        <v>91</v>
      </c>
      <c r="F172" t="s">
        <v>190</v>
      </c>
      <c r="G172" t="s">
        <v>191</v>
      </c>
      <c r="H172" t="s">
        <v>3122</v>
      </c>
    </row>
    <row r="173" spans="1:8">
      <c r="A173">
        <v>112</v>
      </c>
      <c r="B173" t="s">
        <v>2635</v>
      </c>
      <c r="C173" t="s">
        <v>43</v>
      </c>
      <c r="D173" t="s">
        <v>43</v>
      </c>
      <c r="E173" t="s">
        <v>91</v>
      </c>
      <c r="F173" t="s">
        <v>190</v>
      </c>
      <c r="G173" t="s">
        <v>191</v>
      </c>
      <c r="H173" t="s">
        <v>3121</v>
      </c>
    </row>
    <row r="174" spans="1:8">
      <c r="A174">
        <v>113</v>
      </c>
      <c r="B174" t="s">
        <v>2636</v>
      </c>
      <c r="C174" t="s">
        <v>43</v>
      </c>
      <c r="D174" t="s">
        <v>43</v>
      </c>
      <c r="E174" t="s">
        <v>2412</v>
      </c>
      <c r="F174" t="s">
        <v>190</v>
      </c>
      <c r="G174" t="s">
        <v>191</v>
      </c>
      <c r="H174" t="s">
        <v>3121</v>
      </c>
    </row>
    <row r="175" spans="1:8">
      <c r="A175">
        <v>114</v>
      </c>
      <c r="B175" t="s">
        <v>2637</v>
      </c>
      <c r="C175" t="s">
        <v>43</v>
      </c>
      <c r="D175" t="s">
        <v>43</v>
      </c>
      <c r="E175" t="s">
        <v>2412</v>
      </c>
      <c r="F175" t="s">
        <v>190</v>
      </c>
      <c r="G175" t="s">
        <v>191</v>
      </c>
      <c r="H175" t="s">
        <v>3121</v>
      </c>
    </row>
    <row r="176" spans="1:8">
      <c r="A176">
        <v>115</v>
      </c>
      <c r="B176" t="s">
        <v>2638</v>
      </c>
      <c r="C176" t="s">
        <v>43</v>
      </c>
      <c r="D176" t="s">
        <v>43</v>
      </c>
      <c r="E176" t="s">
        <v>2412</v>
      </c>
      <c r="F176" t="s">
        <v>190</v>
      </c>
      <c r="G176" t="s">
        <v>191</v>
      </c>
      <c r="H176" t="s">
        <v>3123</v>
      </c>
    </row>
    <row r="177" spans="1:8">
      <c r="A177">
        <v>116</v>
      </c>
      <c r="B177" t="s">
        <v>2639</v>
      </c>
      <c r="C177" t="s">
        <v>43</v>
      </c>
      <c r="D177" t="s">
        <v>43</v>
      </c>
      <c r="E177" t="s">
        <v>2412</v>
      </c>
      <c r="F177" t="s">
        <v>190</v>
      </c>
      <c r="G177" t="s">
        <v>191</v>
      </c>
      <c r="H177" t="s">
        <v>3123</v>
      </c>
    </row>
    <row r="178" spans="1:8">
      <c r="A178">
        <v>117</v>
      </c>
      <c r="B178" t="s">
        <v>2640</v>
      </c>
      <c r="C178" t="s">
        <v>43</v>
      </c>
      <c r="D178" t="s">
        <v>43</v>
      </c>
      <c r="E178" t="s">
        <v>2412</v>
      </c>
      <c r="F178" t="s">
        <v>190</v>
      </c>
      <c r="G178" t="s">
        <v>191</v>
      </c>
      <c r="H178" t="s">
        <v>3121</v>
      </c>
    </row>
    <row r="179" spans="1:8">
      <c r="A179">
        <v>118</v>
      </c>
      <c r="B179" t="s">
        <v>2641</v>
      </c>
      <c r="C179" t="s">
        <v>43</v>
      </c>
      <c r="D179" t="s">
        <v>43</v>
      </c>
      <c r="E179" t="s">
        <v>2412</v>
      </c>
      <c r="F179" t="s">
        <v>190</v>
      </c>
      <c r="G179" t="s">
        <v>191</v>
      </c>
      <c r="H179" t="s">
        <v>3123</v>
      </c>
    </row>
    <row r="180" spans="1:8">
      <c r="A180">
        <v>119</v>
      </c>
      <c r="B180" t="s">
        <v>2642</v>
      </c>
      <c r="C180" t="s">
        <v>43</v>
      </c>
      <c r="D180" t="s">
        <v>43</v>
      </c>
      <c r="E180" t="s">
        <v>2412</v>
      </c>
      <c r="F180" t="s">
        <v>190</v>
      </c>
      <c r="G180" t="s">
        <v>191</v>
      </c>
      <c r="H180" t="s">
        <v>3122</v>
      </c>
    </row>
    <row r="181" spans="1:8">
      <c r="A181">
        <v>120</v>
      </c>
      <c r="B181" t="s">
        <v>2643</v>
      </c>
      <c r="C181" t="s">
        <v>43</v>
      </c>
      <c r="D181" t="s">
        <v>43</v>
      </c>
      <c r="E181" t="s">
        <v>2412</v>
      </c>
      <c r="F181" t="s">
        <v>190</v>
      </c>
      <c r="G181" t="s">
        <v>191</v>
      </c>
      <c r="H181" t="s">
        <v>3120</v>
      </c>
    </row>
    <row r="182" spans="1:8">
      <c r="A182">
        <v>121</v>
      </c>
      <c r="B182" t="s">
        <v>2644</v>
      </c>
      <c r="C182" t="s">
        <v>43</v>
      </c>
      <c r="D182" t="s">
        <v>43</v>
      </c>
      <c r="E182" t="s">
        <v>2412</v>
      </c>
      <c r="F182" t="s">
        <v>190</v>
      </c>
      <c r="G182" t="s">
        <v>191</v>
      </c>
      <c r="H182" t="s">
        <v>3123</v>
      </c>
    </row>
    <row r="183" spans="1:8">
      <c r="A183">
        <v>122</v>
      </c>
      <c r="B183" t="s">
        <v>2645</v>
      </c>
      <c r="C183" t="s">
        <v>43</v>
      </c>
      <c r="D183" t="s">
        <v>43</v>
      </c>
      <c r="E183" t="s">
        <v>2412</v>
      </c>
      <c r="F183" t="s">
        <v>190</v>
      </c>
      <c r="G183" t="s">
        <v>191</v>
      </c>
      <c r="H183" t="s">
        <v>3122</v>
      </c>
    </row>
    <row r="184" spans="1:8">
      <c r="A184">
        <v>123</v>
      </c>
      <c r="B184" t="s">
        <v>2646</v>
      </c>
      <c r="C184" t="s">
        <v>43</v>
      </c>
      <c r="D184" t="s">
        <v>43</v>
      </c>
      <c r="E184" t="s">
        <v>2412</v>
      </c>
      <c r="F184" t="s">
        <v>190</v>
      </c>
      <c r="G184" t="s">
        <v>191</v>
      </c>
      <c r="H184" t="s">
        <v>3120</v>
      </c>
    </row>
    <row r="185" spans="1:8">
      <c r="A185">
        <v>124</v>
      </c>
      <c r="B185" t="s">
        <v>2647</v>
      </c>
      <c r="C185" t="s">
        <v>43</v>
      </c>
      <c r="D185" t="s">
        <v>43</v>
      </c>
      <c r="E185" t="s">
        <v>2412</v>
      </c>
      <c r="F185" t="s">
        <v>190</v>
      </c>
      <c r="G185" t="s">
        <v>191</v>
      </c>
      <c r="H185" t="s">
        <v>3123</v>
      </c>
    </row>
    <row r="186" spans="1:8">
      <c r="A186">
        <v>125</v>
      </c>
      <c r="B186" t="s">
        <v>2648</v>
      </c>
      <c r="C186" t="s">
        <v>43</v>
      </c>
      <c r="D186" t="s">
        <v>43</v>
      </c>
      <c r="E186" t="s">
        <v>2412</v>
      </c>
      <c r="F186" t="s">
        <v>190</v>
      </c>
      <c r="G186" t="s">
        <v>191</v>
      </c>
      <c r="H186" t="s">
        <v>3122</v>
      </c>
    </row>
    <row r="187" spans="1:8">
      <c r="A187">
        <v>126</v>
      </c>
      <c r="B187" t="s">
        <v>2649</v>
      </c>
      <c r="C187" t="s">
        <v>43</v>
      </c>
      <c r="D187" t="s">
        <v>43</v>
      </c>
      <c r="E187" t="s">
        <v>2412</v>
      </c>
      <c r="F187" t="s">
        <v>190</v>
      </c>
      <c r="G187" t="s">
        <v>191</v>
      </c>
      <c r="H187" t="s">
        <v>3123</v>
      </c>
    </row>
    <row r="188" spans="1:8">
      <c r="A188">
        <v>483</v>
      </c>
      <c r="B188" t="s">
        <v>3006</v>
      </c>
      <c r="C188" t="s">
        <v>44</v>
      </c>
      <c r="D188" t="s">
        <v>2462</v>
      </c>
      <c r="E188" t="s">
        <v>2463</v>
      </c>
      <c r="F188" t="s">
        <v>2466</v>
      </c>
      <c r="G188" t="s">
        <v>2469</v>
      </c>
      <c r="H188" t="s">
        <v>3202</v>
      </c>
    </row>
    <row r="189" spans="1:8">
      <c r="A189">
        <v>484</v>
      </c>
      <c r="B189" t="s">
        <v>3007</v>
      </c>
      <c r="C189" t="s">
        <v>44</v>
      </c>
      <c r="D189" t="s">
        <v>2462</v>
      </c>
      <c r="E189" t="s">
        <v>2463</v>
      </c>
      <c r="F189" t="s">
        <v>2464</v>
      </c>
      <c r="G189" t="s">
        <v>2469</v>
      </c>
      <c r="H189" t="s">
        <v>3203</v>
      </c>
    </row>
    <row r="190" spans="1:8">
      <c r="A190">
        <v>485</v>
      </c>
      <c r="B190" t="s">
        <v>3008</v>
      </c>
      <c r="C190" t="s">
        <v>44</v>
      </c>
      <c r="D190" t="s">
        <v>2462</v>
      </c>
      <c r="E190" t="s">
        <v>2463</v>
      </c>
      <c r="F190" t="s">
        <v>2466</v>
      </c>
      <c r="G190" t="s">
        <v>2469</v>
      </c>
      <c r="H190" t="s">
        <v>3204</v>
      </c>
    </row>
    <row r="191" spans="1:8">
      <c r="A191">
        <v>486</v>
      </c>
      <c r="B191" t="s">
        <v>3009</v>
      </c>
      <c r="C191" t="s">
        <v>44</v>
      </c>
      <c r="D191" t="s">
        <v>2462</v>
      </c>
      <c r="E191" t="s">
        <v>2463</v>
      </c>
      <c r="F191" t="s">
        <v>2466</v>
      </c>
      <c r="G191" t="s">
        <v>2469</v>
      </c>
      <c r="H191" t="s">
        <v>3204</v>
      </c>
    </row>
    <row r="192" spans="1:8">
      <c r="A192">
        <v>487</v>
      </c>
      <c r="B192" t="s">
        <v>3010</v>
      </c>
      <c r="C192" t="s">
        <v>44</v>
      </c>
      <c r="D192" t="s">
        <v>2462</v>
      </c>
      <c r="E192" t="s">
        <v>2463</v>
      </c>
      <c r="F192" t="s">
        <v>2466</v>
      </c>
      <c r="G192" t="s">
        <v>2469</v>
      </c>
      <c r="H192" t="s">
        <v>3204</v>
      </c>
    </row>
    <row r="193" spans="1:8">
      <c r="A193">
        <v>513</v>
      </c>
      <c r="B193" t="s">
        <v>3037</v>
      </c>
      <c r="C193" t="s">
        <v>42</v>
      </c>
      <c r="D193" t="s">
        <v>79</v>
      </c>
      <c r="E193" t="s">
        <v>100</v>
      </c>
      <c r="F193" t="s">
        <v>101</v>
      </c>
      <c r="G193" t="s">
        <v>2484</v>
      </c>
      <c r="H193" t="s">
        <v>3221</v>
      </c>
    </row>
    <row r="194" spans="1:8">
      <c r="A194">
        <v>514</v>
      </c>
      <c r="B194" t="s">
        <v>3038</v>
      </c>
      <c r="C194" t="s">
        <v>42</v>
      </c>
      <c r="D194" t="s">
        <v>84</v>
      </c>
      <c r="E194" t="s">
        <v>154</v>
      </c>
      <c r="F194" t="s">
        <v>155</v>
      </c>
      <c r="G194" t="s">
        <v>3309</v>
      </c>
      <c r="H194" t="s">
        <v>3222</v>
      </c>
    </row>
    <row r="195" spans="1:8">
      <c r="A195">
        <v>432</v>
      </c>
      <c r="B195" t="s">
        <v>2955</v>
      </c>
      <c r="C195" t="s">
        <v>45</v>
      </c>
      <c r="D195" t="s">
        <v>2453</v>
      </c>
      <c r="E195" t="s">
        <v>2454</v>
      </c>
      <c r="F195" t="s">
        <v>2455</v>
      </c>
      <c r="G195" t="s">
        <v>2457</v>
      </c>
      <c r="H195" t="s">
        <v>3183</v>
      </c>
    </row>
    <row r="196" spans="1:8">
      <c r="A196">
        <v>127</v>
      </c>
      <c r="B196" t="s">
        <v>2650</v>
      </c>
      <c r="C196" t="s">
        <v>43</v>
      </c>
      <c r="D196" t="s">
        <v>43</v>
      </c>
      <c r="E196" t="s">
        <v>91</v>
      </c>
      <c r="F196" t="s">
        <v>190</v>
      </c>
      <c r="G196" t="s">
        <v>2423</v>
      </c>
      <c r="H196" t="s">
        <v>3124</v>
      </c>
    </row>
    <row r="197" spans="1:8">
      <c r="A197">
        <v>128</v>
      </c>
      <c r="B197" t="s">
        <v>2651</v>
      </c>
      <c r="C197" t="s">
        <v>43</v>
      </c>
      <c r="D197" t="s">
        <v>43</v>
      </c>
      <c r="E197" t="s">
        <v>91</v>
      </c>
      <c r="F197" t="s">
        <v>190</v>
      </c>
      <c r="G197" t="s">
        <v>2423</v>
      </c>
      <c r="H197" t="s">
        <v>3124</v>
      </c>
    </row>
    <row r="198" spans="1:8">
      <c r="A198">
        <v>129</v>
      </c>
      <c r="B198" t="s">
        <v>2652</v>
      </c>
      <c r="C198" t="s">
        <v>43</v>
      </c>
      <c r="D198" t="s">
        <v>43</v>
      </c>
      <c r="E198" t="s">
        <v>91</v>
      </c>
      <c r="F198" t="s">
        <v>190</v>
      </c>
      <c r="G198" t="s">
        <v>2423</v>
      </c>
      <c r="H198" t="s">
        <v>3124</v>
      </c>
    </row>
    <row r="199" spans="1:8">
      <c r="A199">
        <v>130</v>
      </c>
      <c r="B199" t="s">
        <v>2653</v>
      </c>
      <c r="C199" t="s">
        <v>43</v>
      </c>
      <c r="D199" t="s">
        <v>43</v>
      </c>
      <c r="E199" t="s">
        <v>91</v>
      </c>
      <c r="F199" t="s">
        <v>190</v>
      </c>
      <c r="G199" t="s">
        <v>2423</v>
      </c>
      <c r="H199" t="s">
        <v>3124</v>
      </c>
    </row>
    <row r="200" spans="1:8">
      <c r="A200">
        <v>131</v>
      </c>
      <c r="B200" t="s">
        <v>2654</v>
      </c>
      <c r="C200" t="s">
        <v>43</v>
      </c>
      <c r="D200" t="s">
        <v>43</v>
      </c>
      <c r="E200" t="s">
        <v>91</v>
      </c>
      <c r="F200" t="s">
        <v>190</v>
      </c>
      <c r="G200" t="s">
        <v>2423</v>
      </c>
      <c r="H200" t="s">
        <v>3124</v>
      </c>
    </row>
    <row r="201" spans="1:8">
      <c r="A201">
        <v>132</v>
      </c>
      <c r="B201" t="s">
        <v>2655</v>
      </c>
      <c r="C201" t="s">
        <v>43</v>
      </c>
      <c r="D201" t="s">
        <v>43</v>
      </c>
      <c r="E201" t="s">
        <v>91</v>
      </c>
      <c r="F201" t="s">
        <v>190</v>
      </c>
      <c r="G201" t="s">
        <v>2423</v>
      </c>
      <c r="H201" t="s">
        <v>3124</v>
      </c>
    </row>
    <row r="202" spans="1:8">
      <c r="A202">
        <v>133</v>
      </c>
      <c r="B202" t="s">
        <v>2656</v>
      </c>
      <c r="C202" t="s">
        <v>43</v>
      </c>
      <c r="D202" t="s">
        <v>43</v>
      </c>
      <c r="E202" t="s">
        <v>91</v>
      </c>
      <c r="F202" t="s">
        <v>190</v>
      </c>
      <c r="G202" t="s">
        <v>2423</v>
      </c>
      <c r="H202" t="s">
        <v>3124</v>
      </c>
    </row>
    <row r="203" spans="1:8">
      <c r="A203">
        <v>134</v>
      </c>
      <c r="B203" t="s">
        <v>2657</v>
      </c>
      <c r="C203" t="s">
        <v>43</v>
      </c>
      <c r="D203" t="s">
        <v>43</v>
      </c>
      <c r="E203" t="s">
        <v>91</v>
      </c>
      <c r="F203" t="s">
        <v>190</v>
      </c>
      <c r="G203" t="s">
        <v>2423</v>
      </c>
      <c r="H203" t="s">
        <v>3124</v>
      </c>
    </row>
    <row r="204" spans="1:8">
      <c r="A204">
        <v>135</v>
      </c>
      <c r="B204" t="s">
        <v>2658</v>
      </c>
      <c r="C204" t="s">
        <v>43</v>
      </c>
      <c r="D204" t="s">
        <v>43</v>
      </c>
      <c r="E204" t="s">
        <v>91</v>
      </c>
      <c r="F204" t="s">
        <v>190</v>
      </c>
      <c r="G204" t="s">
        <v>2423</v>
      </c>
      <c r="H204" t="s">
        <v>3124</v>
      </c>
    </row>
    <row r="205" spans="1:8">
      <c r="A205">
        <v>136</v>
      </c>
      <c r="B205" t="s">
        <v>2659</v>
      </c>
      <c r="C205" t="s">
        <v>43</v>
      </c>
      <c r="D205" t="s">
        <v>43</v>
      </c>
      <c r="E205" t="s">
        <v>91</v>
      </c>
      <c r="F205" t="s">
        <v>190</v>
      </c>
      <c r="G205" t="s">
        <v>2423</v>
      </c>
      <c r="H205" t="s">
        <v>3124</v>
      </c>
    </row>
    <row r="206" spans="1:8">
      <c r="A206">
        <v>137</v>
      </c>
      <c r="B206" t="s">
        <v>2660</v>
      </c>
      <c r="C206" t="s">
        <v>43</v>
      </c>
      <c r="D206" t="s">
        <v>43</v>
      </c>
      <c r="E206" t="s">
        <v>91</v>
      </c>
      <c r="F206" t="s">
        <v>190</v>
      </c>
      <c r="G206" t="s">
        <v>2423</v>
      </c>
      <c r="H206" t="s">
        <v>3124</v>
      </c>
    </row>
    <row r="207" spans="1:8">
      <c r="A207">
        <v>138</v>
      </c>
      <c r="B207" t="s">
        <v>2661</v>
      </c>
      <c r="C207" t="s">
        <v>43</v>
      </c>
      <c r="D207" t="s">
        <v>43</v>
      </c>
      <c r="E207" t="s">
        <v>91</v>
      </c>
      <c r="F207" t="s">
        <v>190</v>
      </c>
      <c r="G207" t="s">
        <v>2423</v>
      </c>
      <c r="H207" t="s">
        <v>3124</v>
      </c>
    </row>
    <row r="208" spans="1:8">
      <c r="A208">
        <v>139</v>
      </c>
      <c r="B208" t="s">
        <v>2662</v>
      </c>
      <c r="C208" t="s">
        <v>43</v>
      </c>
      <c r="D208" t="s">
        <v>43</v>
      </c>
      <c r="E208" t="s">
        <v>91</v>
      </c>
      <c r="F208" t="s">
        <v>190</v>
      </c>
      <c r="G208" t="s">
        <v>2423</v>
      </c>
      <c r="H208" t="s">
        <v>3124</v>
      </c>
    </row>
    <row r="209" spans="1:8">
      <c r="A209">
        <v>140</v>
      </c>
      <c r="B209" t="s">
        <v>2663</v>
      </c>
      <c r="C209" t="s">
        <v>43</v>
      </c>
      <c r="D209" t="s">
        <v>43</v>
      </c>
      <c r="E209" t="s">
        <v>91</v>
      </c>
      <c r="F209" t="s">
        <v>190</v>
      </c>
      <c r="G209" t="s">
        <v>2423</v>
      </c>
      <c r="H209" t="s">
        <v>3124</v>
      </c>
    </row>
    <row r="210" spans="1:8">
      <c r="A210">
        <v>141</v>
      </c>
      <c r="B210" t="s">
        <v>2664</v>
      </c>
      <c r="C210" t="s">
        <v>43</v>
      </c>
      <c r="D210" t="s">
        <v>43</v>
      </c>
      <c r="E210" t="s">
        <v>91</v>
      </c>
      <c r="F210" t="s">
        <v>190</v>
      </c>
      <c r="G210" t="s">
        <v>2423</v>
      </c>
      <c r="H210" t="s">
        <v>3124</v>
      </c>
    </row>
    <row r="211" spans="1:8">
      <c r="A211">
        <v>142</v>
      </c>
      <c r="B211" t="s">
        <v>2665</v>
      </c>
      <c r="C211" t="s">
        <v>43</v>
      </c>
      <c r="D211" t="s">
        <v>43</v>
      </c>
      <c r="E211" t="s">
        <v>91</v>
      </c>
      <c r="F211" t="s">
        <v>190</v>
      </c>
      <c r="G211" t="s">
        <v>2423</v>
      </c>
      <c r="H211" t="s">
        <v>3124</v>
      </c>
    </row>
    <row r="212" spans="1:8">
      <c r="A212">
        <v>143</v>
      </c>
      <c r="B212" t="s">
        <v>2666</v>
      </c>
      <c r="C212" t="s">
        <v>43</v>
      </c>
      <c r="D212" t="s">
        <v>43</v>
      </c>
      <c r="E212" t="s">
        <v>91</v>
      </c>
      <c r="F212" t="s">
        <v>190</v>
      </c>
      <c r="G212" t="s">
        <v>2423</v>
      </c>
      <c r="H212" t="s">
        <v>3124</v>
      </c>
    </row>
    <row r="213" spans="1:8">
      <c r="A213">
        <v>144</v>
      </c>
      <c r="B213" t="s">
        <v>2667</v>
      </c>
      <c r="C213" t="s">
        <v>43</v>
      </c>
      <c r="D213" t="s">
        <v>43</v>
      </c>
      <c r="E213" t="s">
        <v>91</v>
      </c>
      <c r="F213" t="s">
        <v>190</v>
      </c>
      <c r="G213" t="s">
        <v>2423</v>
      </c>
      <c r="H213" t="s">
        <v>3124</v>
      </c>
    </row>
    <row r="214" spans="1:8">
      <c r="A214">
        <v>145</v>
      </c>
      <c r="B214" t="s">
        <v>2668</v>
      </c>
      <c r="C214" t="s">
        <v>43</v>
      </c>
      <c r="D214" t="s">
        <v>43</v>
      </c>
      <c r="E214" t="s">
        <v>91</v>
      </c>
      <c r="F214" t="s">
        <v>190</v>
      </c>
      <c r="G214" t="s">
        <v>2423</v>
      </c>
      <c r="H214" t="s">
        <v>3124</v>
      </c>
    </row>
    <row r="215" spans="1:8">
      <c r="A215">
        <v>146</v>
      </c>
      <c r="B215" t="s">
        <v>2669</v>
      </c>
      <c r="C215" t="s">
        <v>43</v>
      </c>
      <c r="D215" t="s">
        <v>43</v>
      </c>
      <c r="E215" t="s">
        <v>91</v>
      </c>
      <c r="F215" t="s">
        <v>190</v>
      </c>
      <c r="G215" t="s">
        <v>2423</v>
      </c>
      <c r="H215" t="s">
        <v>3124</v>
      </c>
    </row>
    <row r="216" spans="1:8">
      <c r="A216">
        <v>147</v>
      </c>
      <c r="B216" t="s">
        <v>2670</v>
      </c>
      <c r="C216" t="s">
        <v>43</v>
      </c>
      <c r="D216" t="s">
        <v>43</v>
      </c>
      <c r="E216" t="s">
        <v>91</v>
      </c>
      <c r="F216" t="s">
        <v>190</v>
      </c>
      <c r="G216" t="s">
        <v>2423</v>
      </c>
      <c r="H216" t="s">
        <v>3124</v>
      </c>
    </row>
    <row r="217" spans="1:8">
      <c r="A217">
        <v>148</v>
      </c>
      <c r="B217" t="s">
        <v>2671</v>
      </c>
      <c r="C217" t="s">
        <v>43</v>
      </c>
      <c r="D217" t="s">
        <v>43</v>
      </c>
      <c r="E217" t="s">
        <v>91</v>
      </c>
      <c r="F217" t="s">
        <v>190</v>
      </c>
      <c r="G217" t="s">
        <v>2423</v>
      </c>
      <c r="H217" t="s">
        <v>3124</v>
      </c>
    </row>
    <row r="218" spans="1:8">
      <c r="A218">
        <v>149</v>
      </c>
      <c r="B218" t="s">
        <v>2672</v>
      </c>
      <c r="C218" t="s">
        <v>43</v>
      </c>
      <c r="D218" t="s">
        <v>43</v>
      </c>
      <c r="E218" t="s">
        <v>91</v>
      </c>
      <c r="F218" t="s">
        <v>190</v>
      </c>
      <c r="G218" t="s">
        <v>2423</v>
      </c>
      <c r="H218" t="s">
        <v>3124</v>
      </c>
    </row>
    <row r="219" spans="1:8">
      <c r="A219">
        <v>150</v>
      </c>
      <c r="B219" t="s">
        <v>2673</v>
      </c>
      <c r="C219" t="s">
        <v>43</v>
      </c>
      <c r="D219" t="s">
        <v>43</v>
      </c>
      <c r="E219" t="s">
        <v>91</v>
      </c>
      <c r="F219" t="s">
        <v>190</v>
      </c>
      <c r="G219" t="s">
        <v>2423</v>
      </c>
      <c r="H219" t="s">
        <v>3124</v>
      </c>
    </row>
    <row r="220" spans="1:8">
      <c r="A220">
        <v>151</v>
      </c>
      <c r="B220" t="s">
        <v>2674</v>
      </c>
      <c r="C220" t="s">
        <v>43</v>
      </c>
      <c r="D220" t="s">
        <v>43</v>
      </c>
      <c r="E220" t="s">
        <v>91</v>
      </c>
      <c r="F220" t="s">
        <v>190</v>
      </c>
      <c r="G220" t="s">
        <v>2423</v>
      </c>
      <c r="H220" t="s">
        <v>3124</v>
      </c>
    </row>
    <row r="221" spans="1:8">
      <c r="A221">
        <v>152</v>
      </c>
      <c r="B221" t="s">
        <v>2675</v>
      </c>
      <c r="C221" t="s">
        <v>43</v>
      </c>
      <c r="D221" t="s">
        <v>43</v>
      </c>
      <c r="E221" t="s">
        <v>91</v>
      </c>
      <c r="F221" t="s">
        <v>190</v>
      </c>
      <c r="G221" t="s">
        <v>2423</v>
      </c>
      <c r="H221" t="s">
        <v>3124</v>
      </c>
    </row>
    <row r="222" spans="1:8">
      <c r="A222">
        <v>153</v>
      </c>
      <c r="B222" t="s">
        <v>2676</v>
      </c>
      <c r="C222" t="s">
        <v>43</v>
      </c>
      <c r="D222" t="s">
        <v>43</v>
      </c>
      <c r="E222" t="s">
        <v>91</v>
      </c>
      <c r="F222" t="s">
        <v>190</v>
      </c>
      <c r="G222" t="s">
        <v>2423</v>
      </c>
      <c r="H222" t="s">
        <v>3124</v>
      </c>
    </row>
    <row r="223" spans="1:8">
      <c r="A223">
        <v>154</v>
      </c>
      <c r="B223" t="s">
        <v>2677</v>
      </c>
      <c r="C223" t="s">
        <v>43</v>
      </c>
      <c r="D223" t="s">
        <v>43</v>
      </c>
      <c r="E223" t="s">
        <v>2412</v>
      </c>
      <c r="F223" t="s">
        <v>190</v>
      </c>
      <c r="G223" t="s">
        <v>2423</v>
      </c>
      <c r="H223" t="s">
        <v>3124</v>
      </c>
    </row>
    <row r="224" spans="1:8">
      <c r="A224">
        <v>155</v>
      </c>
      <c r="B224" t="s">
        <v>2678</v>
      </c>
      <c r="C224" t="s">
        <v>43</v>
      </c>
      <c r="D224" t="s">
        <v>43</v>
      </c>
      <c r="E224" t="s">
        <v>2412</v>
      </c>
      <c r="F224" t="s">
        <v>190</v>
      </c>
      <c r="G224" t="s">
        <v>2423</v>
      </c>
      <c r="H224" t="s">
        <v>3124</v>
      </c>
    </row>
    <row r="225" spans="1:8">
      <c r="A225">
        <v>156</v>
      </c>
      <c r="B225" t="s">
        <v>2679</v>
      </c>
      <c r="C225" t="s">
        <v>43</v>
      </c>
      <c r="D225" t="s">
        <v>43</v>
      </c>
      <c r="E225" t="s">
        <v>2412</v>
      </c>
      <c r="F225" t="s">
        <v>190</v>
      </c>
      <c r="G225" t="s">
        <v>2423</v>
      </c>
      <c r="H225" t="s">
        <v>3124</v>
      </c>
    </row>
    <row r="226" spans="1:8">
      <c r="A226">
        <v>157</v>
      </c>
      <c r="B226" t="s">
        <v>2680</v>
      </c>
      <c r="C226" t="s">
        <v>43</v>
      </c>
      <c r="D226" t="s">
        <v>43</v>
      </c>
      <c r="E226" t="s">
        <v>2412</v>
      </c>
      <c r="F226" t="s">
        <v>190</v>
      </c>
      <c r="G226" t="s">
        <v>2423</v>
      </c>
      <c r="H226" t="s">
        <v>3124</v>
      </c>
    </row>
    <row r="227" spans="1:8">
      <c r="A227">
        <v>158</v>
      </c>
      <c r="B227" t="s">
        <v>2681</v>
      </c>
      <c r="C227" t="s">
        <v>43</v>
      </c>
      <c r="D227" t="s">
        <v>43</v>
      </c>
      <c r="E227" t="s">
        <v>2412</v>
      </c>
      <c r="F227" t="s">
        <v>190</v>
      </c>
      <c r="G227" t="s">
        <v>2423</v>
      </c>
      <c r="H227" t="s">
        <v>3124</v>
      </c>
    </row>
    <row r="228" spans="1:8">
      <c r="A228">
        <v>159</v>
      </c>
      <c r="B228" t="s">
        <v>2682</v>
      </c>
      <c r="C228" t="s">
        <v>43</v>
      </c>
      <c r="D228" t="s">
        <v>43</v>
      </c>
      <c r="E228" t="s">
        <v>2412</v>
      </c>
      <c r="F228" t="s">
        <v>190</v>
      </c>
      <c r="G228" t="s">
        <v>2423</v>
      </c>
      <c r="H228" t="s">
        <v>3124</v>
      </c>
    </row>
    <row r="229" spans="1:8">
      <c r="A229">
        <v>160</v>
      </c>
      <c r="B229" t="s">
        <v>2683</v>
      </c>
      <c r="C229" t="s">
        <v>43</v>
      </c>
      <c r="D229" t="s">
        <v>43</v>
      </c>
      <c r="E229" t="s">
        <v>2412</v>
      </c>
      <c r="F229" t="s">
        <v>190</v>
      </c>
      <c r="G229" t="s">
        <v>2423</v>
      </c>
      <c r="H229" t="s">
        <v>3124</v>
      </c>
    </row>
    <row r="230" spans="1:8">
      <c r="A230">
        <v>161</v>
      </c>
      <c r="B230" t="s">
        <v>2684</v>
      </c>
      <c r="C230" t="s">
        <v>43</v>
      </c>
      <c r="D230" t="s">
        <v>43</v>
      </c>
      <c r="E230" t="s">
        <v>2412</v>
      </c>
      <c r="F230" t="s">
        <v>190</v>
      </c>
      <c r="G230" t="s">
        <v>2423</v>
      </c>
      <c r="H230" t="s">
        <v>3124</v>
      </c>
    </row>
    <row r="231" spans="1:8">
      <c r="A231">
        <v>162</v>
      </c>
      <c r="B231" t="s">
        <v>2685</v>
      </c>
      <c r="C231" t="s">
        <v>43</v>
      </c>
      <c r="D231" t="s">
        <v>43</v>
      </c>
      <c r="E231" t="s">
        <v>2412</v>
      </c>
      <c r="F231" t="s">
        <v>190</v>
      </c>
      <c r="G231" t="s">
        <v>2423</v>
      </c>
      <c r="H231" t="s">
        <v>3124</v>
      </c>
    </row>
    <row r="232" spans="1:8">
      <c r="A232">
        <v>163</v>
      </c>
      <c r="B232" t="s">
        <v>2686</v>
      </c>
      <c r="C232" t="s">
        <v>43</v>
      </c>
      <c r="D232" t="s">
        <v>43</v>
      </c>
      <c r="E232" t="s">
        <v>2412</v>
      </c>
      <c r="F232" t="s">
        <v>190</v>
      </c>
      <c r="G232" t="s">
        <v>2423</v>
      </c>
      <c r="H232" t="s">
        <v>3124</v>
      </c>
    </row>
    <row r="233" spans="1:8">
      <c r="A233">
        <v>164</v>
      </c>
      <c r="B233" t="s">
        <v>2687</v>
      </c>
      <c r="C233" t="s">
        <v>43</v>
      </c>
      <c r="D233" t="s">
        <v>43</v>
      </c>
      <c r="E233" t="s">
        <v>2412</v>
      </c>
      <c r="F233" t="s">
        <v>190</v>
      </c>
      <c r="G233" t="s">
        <v>2423</v>
      </c>
      <c r="H233" t="s">
        <v>3124</v>
      </c>
    </row>
    <row r="234" spans="1:8">
      <c r="A234">
        <v>165</v>
      </c>
      <c r="B234" t="s">
        <v>2688</v>
      </c>
      <c r="C234" t="s">
        <v>43</v>
      </c>
      <c r="D234" t="s">
        <v>43</v>
      </c>
      <c r="E234" t="s">
        <v>2412</v>
      </c>
      <c r="F234" t="s">
        <v>190</v>
      </c>
      <c r="G234" t="s">
        <v>2423</v>
      </c>
      <c r="H234" t="s">
        <v>3124</v>
      </c>
    </row>
    <row r="235" spans="1:8">
      <c r="A235">
        <v>166</v>
      </c>
      <c r="B235" t="s">
        <v>2689</v>
      </c>
      <c r="C235" t="s">
        <v>43</v>
      </c>
      <c r="D235" t="s">
        <v>43</v>
      </c>
      <c r="E235" t="s">
        <v>2412</v>
      </c>
      <c r="F235" t="s">
        <v>190</v>
      </c>
      <c r="G235" t="s">
        <v>2423</v>
      </c>
      <c r="H235" t="s">
        <v>3124</v>
      </c>
    </row>
    <row r="236" spans="1:8">
      <c r="A236">
        <v>167</v>
      </c>
      <c r="B236" t="s">
        <v>2690</v>
      </c>
      <c r="C236" t="s">
        <v>43</v>
      </c>
      <c r="D236" t="s">
        <v>43</v>
      </c>
      <c r="E236" t="s">
        <v>2412</v>
      </c>
      <c r="F236" t="s">
        <v>190</v>
      </c>
      <c r="G236" t="s">
        <v>2423</v>
      </c>
      <c r="H236" t="s">
        <v>3124</v>
      </c>
    </row>
    <row r="237" spans="1:8">
      <c r="A237">
        <v>168</v>
      </c>
      <c r="B237" t="s">
        <v>2691</v>
      </c>
      <c r="C237" t="s">
        <v>43</v>
      </c>
      <c r="D237" t="s">
        <v>43</v>
      </c>
      <c r="E237" t="s">
        <v>2412</v>
      </c>
      <c r="F237" t="s">
        <v>190</v>
      </c>
      <c r="G237" t="s">
        <v>2423</v>
      </c>
      <c r="H237" t="s">
        <v>3124</v>
      </c>
    </row>
    <row r="238" spans="1:8">
      <c r="A238">
        <v>169</v>
      </c>
      <c r="B238" t="s">
        <v>2692</v>
      </c>
      <c r="C238" t="s">
        <v>43</v>
      </c>
      <c r="D238" t="s">
        <v>43</v>
      </c>
      <c r="E238" t="s">
        <v>2412</v>
      </c>
      <c r="F238" t="s">
        <v>190</v>
      </c>
      <c r="G238" t="s">
        <v>2423</v>
      </c>
      <c r="H238" t="s">
        <v>3124</v>
      </c>
    </row>
    <row r="239" spans="1:8">
      <c r="A239">
        <v>170</v>
      </c>
      <c r="B239" t="s">
        <v>2693</v>
      </c>
      <c r="C239" t="s">
        <v>43</v>
      </c>
      <c r="D239" t="s">
        <v>43</v>
      </c>
      <c r="E239" t="s">
        <v>2412</v>
      </c>
      <c r="F239" t="s">
        <v>190</v>
      </c>
      <c r="G239" t="s">
        <v>2423</v>
      </c>
      <c r="H239" t="s">
        <v>3124</v>
      </c>
    </row>
    <row r="240" spans="1:8">
      <c r="A240">
        <v>171</v>
      </c>
      <c r="B240" t="s">
        <v>2694</v>
      </c>
      <c r="C240" t="s">
        <v>43</v>
      </c>
      <c r="D240" t="s">
        <v>43</v>
      </c>
      <c r="E240" t="s">
        <v>2412</v>
      </c>
      <c r="F240" t="s">
        <v>190</v>
      </c>
      <c r="G240" t="s">
        <v>2423</v>
      </c>
      <c r="H240" t="s">
        <v>3124</v>
      </c>
    </row>
    <row r="241" spans="1:8">
      <c r="A241">
        <v>172</v>
      </c>
      <c r="B241" t="s">
        <v>2695</v>
      </c>
      <c r="C241" t="s">
        <v>43</v>
      </c>
      <c r="D241" t="s">
        <v>43</v>
      </c>
      <c r="E241" t="s">
        <v>2412</v>
      </c>
      <c r="F241" t="s">
        <v>190</v>
      </c>
      <c r="G241" t="s">
        <v>2423</v>
      </c>
      <c r="H241" t="s">
        <v>3124</v>
      </c>
    </row>
    <row r="242" spans="1:8">
      <c r="A242">
        <v>173</v>
      </c>
      <c r="B242" t="s">
        <v>2696</v>
      </c>
      <c r="C242" t="s">
        <v>43</v>
      </c>
      <c r="D242" t="s">
        <v>43</v>
      </c>
      <c r="E242" t="s">
        <v>2412</v>
      </c>
      <c r="F242" t="s">
        <v>190</v>
      </c>
      <c r="G242" t="s">
        <v>2423</v>
      </c>
      <c r="H242" t="s">
        <v>3124</v>
      </c>
    </row>
    <row r="243" spans="1:8">
      <c r="A243">
        <v>174</v>
      </c>
      <c r="B243" t="s">
        <v>2697</v>
      </c>
      <c r="C243" t="s">
        <v>43</v>
      </c>
      <c r="D243" t="s">
        <v>43</v>
      </c>
      <c r="E243" t="s">
        <v>2412</v>
      </c>
      <c r="F243" t="s">
        <v>190</v>
      </c>
      <c r="G243" t="s">
        <v>2423</v>
      </c>
      <c r="H243" t="s">
        <v>3124</v>
      </c>
    </row>
    <row r="244" spans="1:8">
      <c r="A244">
        <v>175</v>
      </c>
      <c r="B244" t="s">
        <v>2698</v>
      </c>
      <c r="C244" t="s">
        <v>43</v>
      </c>
      <c r="D244" t="s">
        <v>43</v>
      </c>
      <c r="E244" t="s">
        <v>2412</v>
      </c>
      <c r="F244" t="s">
        <v>190</v>
      </c>
      <c r="G244" t="s">
        <v>2423</v>
      </c>
      <c r="H244" t="s">
        <v>3124</v>
      </c>
    </row>
    <row r="245" spans="1:8">
      <c r="A245">
        <v>176</v>
      </c>
      <c r="B245" t="s">
        <v>2699</v>
      </c>
      <c r="C245" t="s">
        <v>43</v>
      </c>
      <c r="D245" t="s">
        <v>43</v>
      </c>
      <c r="E245" t="s">
        <v>2412</v>
      </c>
      <c r="F245" t="s">
        <v>190</v>
      </c>
      <c r="G245" t="s">
        <v>2423</v>
      </c>
      <c r="H245" t="s">
        <v>3124</v>
      </c>
    </row>
    <row r="246" spans="1:8">
      <c r="A246">
        <v>177</v>
      </c>
      <c r="B246" t="s">
        <v>2700</v>
      </c>
      <c r="C246" t="s">
        <v>43</v>
      </c>
      <c r="D246" t="s">
        <v>43</v>
      </c>
      <c r="E246" t="s">
        <v>2412</v>
      </c>
      <c r="F246" t="s">
        <v>190</v>
      </c>
      <c r="G246" t="s">
        <v>2423</v>
      </c>
      <c r="H246" t="s">
        <v>3124</v>
      </c>
    </row>
    <row r="247" spans="1:8">
      <c r="A247">
        <v>178</v>
      </c>
      <c r="B247" t="s">
        <v>2701</v>
      </c>
      <c r="C247" t="s">
        <v>43</v>
      </c>
      <c r="D247" t="s">
        <v>43</v>
      </c>
      <c r="E247" t="s">
        <v>2412</v>
      </c>
      <c r="F247" t="s">
        <v>190</v>
      </c>
      <c r="G247" t="s">
        <v>2423</v>
      </c>
      <c r="H247" t="s">
        <v>3124</v>
      </c>
    </row>
    <row r="248" spans="1:8">
      <c r="A248">
        <v>179</v>
      </c>
      <c r="B248" t="s">
        <v>2702</v>
      </c>
      <c r="C248" t="s">
        <v>43</v>
      </c>
      <c r="D248" t="s">
        <v>43</v>
      </c>
      <c r="E248" t="s">
        <v>2412</v>
      </c>
      <c r="F248" t="s">
        <v>190</v>
      </c>
      <c r="G248" t="s">
        <v>2423</v>
      </c>
      <c r="H248" t="s">
        <v>3124</v>
      </c>
    </row>
    <row r="249" spans="1:8">
      <c r="A249">
        <v>181</v>
      </c>
      <c r="B249" t="s">
        <v>2704</v>
      </c>
      <c r="C249" t="s">
        <v>43</v>
      </c>
      <c r="D249" t="s">
        <v>43</v>
      </c>
      <c r="E249" t="s">
        <v>91</v>
      </c>
      <c r="F249" t="s">
        <v>148</v>
      </c>
      <c r="G249" t="s">
        <v>2424</v>
      </c>
      <c r="H249" t="s">
        <v>3126</v>
      </c>
    </row>
    <row r="250" spans="1:8">
      <c r="A250">
        <v>182</v>
      </c>
      <c r="B250" t="s">
        <v>2705</v>
      </c>
      <c r="C250" t="s">
        <v>43</v>
      </c>
      <c r="D250" t="s">
        <v>43</v>
      </c>
      <c r="E250" t="s">
        <v>2412</v>
      </c>
      <c r="F250" t="s">
        <v>148</v>
      </c>
      <c r="G250" t="s">
        <v>2424</v>
      </c>
      <c r="H250" t="s">
        <v>3127</v>
      </c>
    </row>
    <row r="251" spans="1:8">
      <c r="A251">
        <v>183</v>
      </c>
      <c r="B251" t="s">
        <v>2706</v>
      </c>
      <c r="C251" t="s">
        <v>43</v>
      </c>
      <c r="D251" t="s">
        <v>43</v>
      </c>
      <c r="E251" t="s">
        <v>2412</v>
      </c>
      <c r="F251" t="s">
        <v>148</v>
      </c>
      <c r="G251" t="s">
        <v>2424</v>
      </c>
      <c r="H251" t="s">
        <v>3128</v>
      </c>
    </row>
    <row r="252" spans="1:8">
      <c r="A252">
        <v>184</v>
      </c>
      <c r="B252" t="s">
        <v>2707</v>
      </c>
      <c r="C252" t="s">
        <v>43</v>
      </c>
      <c r="D252" t="s">
        <v>43</v>
      </c>
      <c r="E252" t="s">
        <v>2412</v>
      </c>
      <c r="F252" t="s">
        <v>148</v>
      </c>
      <c r="G252" t="s">
        <v>2424</v>
      </c>
      <c r="H252" t="s">
        <v>3128</v>
      </c>
    </row>
    <row r="253" spans="1:8">
      <c r="A253">
        <v>185</v>
      </c>
      <c r="B253" t="s">
        <v>2708</v>
      </c>
      <c r="C253" t="s">
        <v>43</v>
      </c>
      <c r="D253" t="s">
        <v>43</v>
      </c>
      <c r="E253" t="s">
        <v>2412</v>
      </c>
      <c r="F253" t="s">
        <v>148</v>
      </c>
      <c r="G253" t="s">
        <v>2424</v>
      </c>
      <c r="H253" t="s">
        <v>3127</v>
      </c>
    </row>
    <row r="254" spans="1:8">
      <c r="A254">
        <v>186</v>
      </c>
      <c r="B254" t="s">
        <v>2709</v>
      </c>
      <c r="C254" t="s">
        <v>43</v>
      </c>
      <c r="D254" t="s">
        <v>43</v>
      </c>
      <c r="E254" t="s">
        <v>2412</v>
      </c>
      <c r="F254" t="s">
        <v>148</v>
      </c>
      <c r="G254" t="s">
        <v>2424</v>
      </c>
      <c r="H254" t="s">
        <v>3127</v>
      </c>
    </row>
    <row r="255" spans="1:8">
      <c r="A255">
        <v>187</v>
      </c>
      <c r="B255" t="s">
        <v>2710</v>
      </c>
      <c r="C255" t="s">
        <v>43</v>
      </c>
      <c r="D255" t="s">
        <v>43</v>
      </c>
      <c r="E255" t="s">
        <v>2412</v>
      </c>
      <c r="F255" t="s">
        <v>148</v>
      </c>
      <c r="G255" t="s">
        <v>2424</v>
      </c>
      <c r="H255" t="s">
        <v>3127</v>
      </c>
    </row>
    <row r="256" spans="1:8">
      <c r="A256">
        <v>188</v>
      </c>
      <c r="B256" t="s">
        <v>2711</v>
      </c>
      <c r="C256" t="s">
        <v>43</v>
      </c>
      <c r="D256" t="s">
        <v>43</v>
      </c>
      <c r="E256" t="s">
        <v>2412</v>
      </c>
      <c r="F256" t="s">
        <v>190</v>
      </c>
      <c r="G256" t="s">
        <v>2425</v>
      </c>
      <c r="H256" t="s">
        <v>3129</v>
      </c>
    </row>
    <row r="257" spans="1:8">
      <c r="A257">
        <v>189</v>
      </c>
      <c r="B257" t="s">
        <v>2712</v>
      </c>
      <c r="C257" t="s">
        <v>43</v>
      </c>
      <c r="D257" t="s">
        <v>43</v>
      </c>
      <c r="E257" t="s">
        <v>2412</v>
      </c>
      <c r="F257" t="s">
        <v>190</v>
      </c>
      <c r="G257" t="s">
        <v>2426</v>
      </c>
      <c r="H257" t="s">
        <v>3130</v>
      </c>
    </row>
    <row r="258" spans="1:8">
      <c r="A258">
        <v>515</v>
      </c>
      <c r="B258" t="s">
        <v>3039</v>
      </c>
      <c r="C258" t="s">
        <v>42</v>
      </c>
      <c r="D258" t="s">
        <v>84</v>
      </c>
      <c r="E258" t="s">
        <v>104</v>
      </c>
      <c r="F258" t="s">
        <v>105</v>
      </c>
      <c r="G258" t="s">
        <v>2485</v>
      </c>
      <c r="H258" t="s">
        <v>3223</v>
      </c>
    </row>
    <row r="259" spans="1:8">
      <c r="A259">
        <v>488</v>
      </c>
      <c r="B259" t="s">
        <v>3011</v>
      </c>
      <c r="C259" t="s">
        <v>44</v>
      </c>
      <c r="D259" t="s">
        <v>2462</v>
      </c>
      <c r="E259" t="s">
        <v>2463</v>
      </c>
      <c r="F259" t="s">
        <v>2470</v>
      </c>
      <c r="G259" t="s">
        <v>2471</v>
      </c>
      <c r="H259" t="s">
        <v>3205</v>
      </c>
    </row>
    <row r="260" spans="1:8">
      <c r="A260">
        <v>190</v>
      </c>
      <c r="B260" t="s">
        <v>2713</v>
      </c>
      <c r="C260" t="s">
        <v>43</v>
      </c>
      <c r="D260" t="s">
        <v>43</v>
      </c>
      <c r="E260" t="s">
        <v>91</v>
      </c>
      <c r="F260" t="s">
        <v>145</v>
      </c>
      <c r="G260" t="s">
        <v>2427</v>
      </c>
      <c r="H260" t="s">
        <v>3131</v>
      </c>
    </row>
    <row r="261" spans="1:8">
      <c r="A261">
        <v>191</v>
      </c>
      <c r="B261" t="s">
        <v>2714</v>
      </c>
      <c r="C261" t="s">
        <v>43</v>
      </c>
      <c r="D261" t="s">
        <v>43</v>
      </c>
      <c r="E261" t="s">
        <v>2428</v>
      </c>
      <c r="F261" t="s">
        <v>145</v>
      </c>
      <c r="G261" t="s">
        <v>2427</v>
      </c>
      <c r="H261" t="s">
        <v>3131</v>
      </c>
    </row>
    <row r="262" spans="1:8">
      <c r="A262">
        <v>192</v>
      </c>
      <c r="B262" t="s">
        <v>2715</v>
      </c>
      <c r="C262" t="s">
        <v>43</v>
      </c>
      <c r="D262" t="s">
        <v>43</v>
      </c>
      <c r="E262" t="s">
        <v>2428</v>
      </c>
      <c r="F262" t="s">
        <v>145</v>
      </c>
      <c r="G262" t="s">
        <v>2427</v>
      </c>
      <c r="H262" t="s">
        <v>3131</v>
      </c>
    </row>
    <row r="263" spans="1:8">
      <c r="A263">
        <v>193</v>
      </c>
      <c r="B263" t="s">
        <v>2716</v>
      </c>
      <c r="C263" t="s">
        <v>43</v>
      </c>
      <c r="D263" t="s">
        <v>43</v>
      </c>
      <c r="E263" t="s">
        <v>2428</v>
      </c>
      <c r="F263" t="s">
        <v>145</v>
      </c>
      <c r="G263" t="s">
        <v>2427</v>
      </c>
      <c r="H263" t="s">
        <v>3132</v>
      </c>
    </row>
    <row r="264" spans="1:8">
      <c r="A264">
        <v>516</v>
      </c>
      <c r="B264" t="s">
        <v>3040</v>
      </c>
      <c r="C264" t="s">
        <v>42</v>
      </c>
      <c r="D264" t="s">
        <v>75</v>
      </c>
      <c r="E264" t="s">
        <v>76</v>
      </c>
      <c r="F264" t="s">
        <v>98</v>
      </c>
      <c r="G264" t="s">
        <v>2486</v>
      </c>
      <c r="H264" t="s">
        <v>3224</v>
      </c>
    </row>
    <row r="265" spans="1:8">
      <c r="A265">
        <v>517</v>
      </c>
      <c r="B265" t="s">
        <v>3041</v>
      </c>
      <c r="C265" t="s">
        <v>42</v>
      </c>
      <c r="D265" t="s">
        <v>79</v>
      </c>
      <c r="E265" t="s">
        <v>100</v>
      </c>
      <c r="F265" t="s">
        <v>214</v>
      </c>
      <c r="G265" t="s">
        <v>2487</v>
      </c>
      <c r="H265" t="s">
        <v>3225</v>
      </c>
    </row>
    <row r="266" spans="1:8">
      <c r="A266">
        <v>518</v>
      </c>
      <c r="B266" t="s">
        <v>3042</v>
      </c>
      <c r="C266" t="s">
        <v>42</v>
      </c>
      <c r="D266" t="s">
        <v>79</v>
      </c>
      <c r="E266" t="s">
        <v>100</v>
      </c>
      <c r="F266" t="s">
        <v>114</v>
      </c>
      <c r="G266" t="s">
        <v>125</v>
      </c>
      <c r="H266" t="s">
        <v>3226</v>
      </c>
    </row>
    <row r="267" spans="1:8">
      <c r="A267">
        <v>519</v>
      </c>
      <c r="B267" t="s">
        <v>3043</v>
      </c>
      <c r="C267" t="s">
        <v>42</v>
      </c>
      <c r="D267" t="s">
        <v>79</v>
      </c>
      <c r="E267" t="s">
        <v>100</v>
      </c>
      <c r="F267" t="s">
        <v>114</v>
      </c>
      <c r="G267" t="s">
        <v>2488</v>
      </c>
      <c r="H267" t="s">
        <v>3227</v>
      </c>
    </row>
    <row r="268" spans="1:8">
      <c r="A268">
        <v>520</v>
      </c>
      <c r="B268" t="s">
        <v>3044</v>
      </c>
      <c r="C268" t="s">
        <v>42</v>
      </c>
      <c r="D268" t="s">
        <v>79</v>
      </c>
      <c r="E268" t="s">
        <v>100</v>
      </c>
      <c r="F268" t="s">
        <v>114</v>
      </c>
      <c r="G268" t="s">
        <v>2488</v>
      </c>
      <c r="H268" t="s">
        <v>3227</v>
      </c>
    </row>
    <row r="269" spans="1:8">
      <c r="A269">
        <v>521</v>
      </c>
      <c r="B269" t="s">
        <v>3045</v>
      </c>
      <c r="C269" t="s">
        <v>42</v>
      </c>
      <c r="D269" t="s">
        <v>79</v>
      </c>
      <c r="E269" t="s">
        <v>100</v>
      </c>
      <c r="F269" t="s">
        <v>114</v>
      </c>
      <c r="G269" t="s">
        <v>2488</v>
      </c>
      <c r="H269" t="s">
        <v>3227</v>
      </c>
    </row>
    <row r="270" spans="1:8">
      <c r="A270">
        <v>522</v>
      </c>
      <c r="B270" t="s">
        <v>3046</v>
      </c>
      <c r="C270" t="s">
        <v>42</v>
      </c>
      <c r="D270" t="s">
        <v>79</v>
      </c>
      <c r="E270" t="s">
        <v>100</v>
      </c>
      <c r="F270" t="s">
        <v>114</v>
      </c>
      <c r="G270" t="s">
        <v>2488</v>
      </c>
      <c r="H270" t="s">
        <v>3227</v>
      </c>
    </row>
    <row r="271" spans="1:8">
      <c r="A271">
        <v>194</v>
      </c>
      <c r="B271" t="s">
        <v>2717</v>
      </c>
      <c r="C271" t="s">
        <v>43</v>
      </c>
      <c r="D271" t="s">
        <v>43</v>
      </c>
      <c r="E271" t="s">
        <v>91</v>
      </c>
      <c r="F271" t="s">
        <v>190</v>
      </c>
      <c r="G271" t="s">
        <v>190</v>
      </c>
      <c r="H271" t="s">
        <v>3133</v>
      </c>
    </row>
    <row r="272" spans="1:8">
      <c r="A272">
        <v>195</v>
      </c>
      <c r="B272" t="s">
        <v>2718</v>
      </c>
      <c r="C272" t="s">
        <v>43</v>
      </c>
      <c r="D272" t="s">
        <v>43</v>
      </c>
      <c r="E272" t="s">
        <v>91</v>
      </c>
      <c r="F272" t="s">
        <v>190</v>
      </c>
      <c r="G272" t="s">
        <v>190</v>
      </c>
      <c r="H272" t="s">
        <v>3117</v>
      </c>
    </row>
    <row r="273" spans="1:8">
      <c r="A273">
        <v>196</v>
      </c>
      <c r="B273" t="s">
        <v>2719</v>
      </c>
      <c r="C273" t="s">
        <v>43</v>
      </c>
      <c r="D273" t="s">
        <v>43</v>
      </c>
      <c r="E273" t="s">
        <v>91</v>
      </c>
      <c r="F273" t="s">
        <v>190</v>
      </c>
      <c r="G273" t="s">
        <v>2429</v>
      </c>
      <c r="H273" t="s">
        <v>3106</v>
      </c>
    </row>
    <row r="274" spans="1:8">
      <c r="A274">
        <v>197</v>
      </c>
      <c r="B274" t="s">
        <v>2720</v>
      </c>
      <c r="C274" t="s">
        <v>43</v>
      </c>
      <c r="D274" t="s">
        <v>43</v>
      </c>
      <c r="E274" t="s">
        <v>91</v>
      </c>
      <c r="F274" t="s">
        <v>190</v>
      </c>
      <c r="G274" t="s">
        <v>2429</v>
      </c>
      <c r="H274" t="s">
        <v>3134</v>
      </c>
    </row>
    <row r="275" spans="1:8">
      <c r="A275">
        <v>198</v>
      </c>
      <c r="B275" t="s">
        <v>2721</v>
      </c>
      <c r="C275" t="s">
        <v>43</v>
      </c>
      <c r="D275" t="s">
        <v>43</v>
      </c>
      <c r="E275" t="s">
        <v>91</v>
      </c>
      <c r="F275" t="s">
        <v>190</v>
      </c>
      <c r="G275" t="s">
        <v>2429</v>
      </c>
      <c r="H275" t="s">
        <v>3134</v>
      </c>
    </row>
    <row r="276" spans="1:8">
      <c r="A276">
        <v>199</v>
      </c>
      <c r="B276" t="s">
        <v>2722</v>
      </c>
      <c r="C276" t="s">
        <v>43</v>
      </c>
      <c r="D276" t="s">
        <v>43</v>
      </c>
      <c r="E276" t="s">
        <v>91</v>
      </c>
      <c r="F276" t="s">
        <v>190</v>
      </c>
      <c r="G276" t="s">
        <v>2429</v>
      </c>
      <c r="H276" t="s">
        <v>3134</v>
      </c>
    </row>
    <row r="277" spans="1:8">
      <c r="A277">
        <v>200</v>
      </c>
      <c r="B277" t="s">
        <v>2723</v>
      </c>
      <c r="C277" t="s">
        <v>43</v>
      </c>
      <c r="D277" t="s">
        <v>43</v>
      </c>
      <c r="E277" t="s">
        <v>91</v>
      </c>
      <c r="F277" t="s">
        <v>190</v>
      </c>
      <c r="G277" t="s">
        <v>2429</v>
      </c>
      <c r="H277" t="s">
        <v>3135</v>
      </c>
    </row>
    <row r="278" spans="1:8">
      <c r="A278">
        <v>201</v>
      </c>
      <c r="B278" t="s">
        <v>2724</v>
      </c>
      <c r="C278" t="s">
        <v>43</v>
      </c>
      <c r="D278" t="s">
        <v>43</v>
      </c>
      <c r="E278" t="s">
        <v>91</v>
      </c>
      <c r="F278" t="s">
        <v>190</v>
      </c>
      <c r="G278" t="s">
        <v>2429</v>
      </c>
      <c r="H278" t="s">
        <v>3136</v>
      </c>
    </row>
    <row r="279" spans="1:8">
      <c r="A279">
        <v>202</v>
      </c>
      <c r="B279" t="s">
        <v>2725</v>
      </c>
      <c r="C279" t="s">
        <v>43</v>
      </c>
      <c r="D279" t="s">
        <v>43</v>
      </c>
      <c r="E279" t="s">
        <v>91</v>
      </c>
      <c r="F279" t="s">
        <v>190</v>
      </c>
      <c r="G279" t="s">
        <v>2429</v>
      </c>
      <c r="H279" t="s">
        <v>3137</v>
      </c>
    </row>
    <row r="280" spans="1:8">
      <c r="A280">
        <v>203</v>
      </c>
      <c r="B280" t="s">
        <v>2726</v>
      </c>
      <c r="C280" t="s">
        <v>43</v>
      </c>
      <c r="D280" t="s">
        <v>43</v>
      </c>
      <c r="E280" t="s">
        <v>91</v>
      </c>
      <c r="F280" t="s">
        <v>190</v>
      </c>
      <c r="G280" t="s">
        <v>2429</v>
      </c>
      <c r="H280" t="s">
        <v>3134</v>
      </c>
    </row>
    <row r="281" spans="1:8">
      <c r="A281">
        <v>204</v>
      </c>
      <c r="B281" t="s">
        <v>2727</v>
      </c>
      <c r="C281" t="s">
        <v>43</v>
      </c>
      <c r="D281" t="s">
        <v>43</v>
      </c>
      <c r="E281" t="s">
        <v>91</v>
      </c>
      <c r="F281" t="s">
        <v>190</v>
      </c>
      <c r="G281" t="s">
        <v>2429</v>
      </c>
      <c r="H281" t="s">
        <v>3134</v>
      </c>
    </row>
    <row r="282" spans="1:8">
      <c r="A282">
        <v>205</v>
      </c>
      <c r="B282" t="s">
        <v>2728</v>
      </c>
      <c r="C282" t="s">
        <v>43</v>
      </c>
      <c r="D282" t="s">
        <v>43</v>
      </c>
      <c r="E282" t="s">
        <v>91</v>
      </c>
      <c r="F282" t="s">
        <v>190</v>
      </c>
      <c r="G282" t="s">
        <v>2429</v>
      </c>
      <c r="H282" t="s">
        <v>3138</v>
      </c>
    </row>
    <row r="283" spans="1:8">
      <c r="A283">
        <v>206</v>
      </c>
      <c r="B283" t="s">
        <v>2729</v>
      </c>
      <c r="C283" t="s">
        <v>43</v>
      </c>
      <c r="D283" t="s">
        <v>43</v>
      </c>
      <c r="E283" t="s">
        <v>91</v>
      </c>
      <c r="F283" t="s">
        <v>190</v>
      </c>
      <c r="G283" t="s">
        <v>2429</v>
      </c>
      <c r="H283" t="s">
        <v>3137</v>
      </c>
    </row>
    <row r="284" spans="1:8">
      <c r="A284">
        <v>207</v>
      </c>
      <c r="B284" t="s">
        <v>2730</v>
      </c>
      <c r="C284" t="s">
        <v>43</v>
      </c>
      <c r="D284" t="s">
        <v>43</v>
      </c>
      <c r="E284" t="s">
        <v>91</v>
      </c>
      <c r="F284" t="s">
        <v>190</v>
      </c>
      <c r="G284" t="s">
        <v>2429</v>
      </c>
      <c r="H284" t="s">
        <v>3136</v>
      </c>
    </row>
    <row r="285" spans="1:8">
      <c r="A285">
        <v>208</v>
      </c>
      <c r="B285" t="s">
        <v>2731</v>
      </c>
      <c r="C285" t="s">
        <v>43</v>
      </c>
      <c r="D285" t="s">
        <v>43</v>
      </c>
      <c r="E285" t="s">
        <v>91</v>
      </c>
      <c r="F285" t="s">
        <v>190</v>
      </c>
      <c r="G285" t="s">
        <v>2429</v>
      </c>
      <c r="H285" t="s">
        <v>3136</v>
      </c>
    </row>
    <row r="286" spans="1:8">
      <c r="A286">
        <v>209</v>
      </c>
      <c r="B286" t="s">
        <v>2732</v>
      </c>
      <c r="C286" t="s">
        <v>43</v>
      </c>
      <c r="D286" t="s">
        <v>43</v>
      </c>
      <c r="E286" t="s">
        <v>91</v>
      </c>
      <c r="F286" t="s">
        <v>190</v>
      </c>
      <c r="G286" t="s">
        <v>2429</v>
      </c>
      <c r="H286" t="s">
        <v>3139</v>
      </c>
    </row>
    <row r="287" spans="1:8">
      <c r="A287">
        <v>210</v>
      </c>
      <c r="B287" t="s">
        <v>2733</v>
      </c>
      <c r="C287" t="s">
        <v>43</v>
      </c>
      <c r="D287" t="s">
        <v>43</v>
      </c>
      <c r="E287" t="s">
        <v>91</v>
      </c>
      <c r="F287" t="s">
        <v>190</v>
      </c>
      <c r="G287" t="s">
        <v>2429</v>
      </c>
      <c r="H287" t="s">
        <v>3134</v>
      </c>
    </row>
    <row r="288" spans="1:8">
      <c r="A288">
        <v>211</v>
      </c>
      <c r="B288" t="s">
        <v>2734</v>
      </c>
      <c r="C288" t="s">
        <v>43</v>
      </c>
      <c r="D288" t="s">
        <v>43</v>
      </c>
      <c r="E288" t="s">
        <v>91</v>
      </c>
      <c r="F288" t="s">
        <v>190</v>
      </c>
      <c r="G288" t="s">
        <v>2429</v>
      </c>
      <c r="H288" t="s">
        <v>3134</v>
      </c>
    </row>
    <row r="289" spans="1:8">
      <c r="A289">
        <v>212</v>
      </c>
      <c r="B289" t="s">
        <v>2735</v>
      </c>
      <c r="C289" t="s">
        <v>43</v>
      </c>
      <c r="D289" t="s">
        <v>43</v>
      </c>
      <c r="E289" t="s">
        <v>91</v>
      </c>
      <c r="F289" t="s">
        <v>190</v>
      </c>
      <c r="G289" t="s">
        <v>2429</v>
      </c>
      <c r="H289" t="s">
        <v>3135</v>
      </c>
    </row>
    <row r="290" spans="1:8">
      <c r="A290">
        <v>213</v>
      </c>
      <c r="B290" t="s">
        <v>2736</v>
      </c>
      <c r="C290" t="s">
        <v>43</v>
      </c>
      <c r="D290" t="s">
        <v>43</v>
      </c>
      <c r="E290" t="s">
        <v>91</v>
      </c>
      <c r="F290" t="s">
        <v>190</v>
      </c>
      <c r="G290" t="s">
        <v>2429</v>
      </c>
      <c r="H290" t="s">
        <v>3136</v>
      </c>
    </row>
    <row r="291" spans="1:8">
      <c r="A291">
        <v>214</v>
      </c>
      <c r="B291" t="s">
        <v>2737</v>
      </c>
      <c r="C291" t="s">
        <v>43</v>
      </c>
      <c r="D291" t="s">
        <v>43</v>
      </c>
      <c r="E291" t="s">
        <v>91</v>
      </c>
      <c r="F291" t="s">
        <v>190</v>
      </c>
      <c r="G291" t="s">
        <v>2429</v>
      </c>
      <c r="H291" t="s">
        <v>3139</v>
      </c>
    </row>
    <row r="292" spans="1:8">
      <c r="A292">
        <v>215</v>
      </c>
      <c r="B292" t="s">
        <v>2738</v>
      </c>
      <c r="C292" t="s">
        <v>43</v>
      </c>
      <c r="D292" t="s">
        <v>43</v>
      </c>
      <c r="E292" t="s">
        <v>91</v>
      </c>
      <c r="F292" t="s">
        <v>190</v>
      </c>
      <c r="G292" t="s">
        <v>2429</v>
      </c>
      <c r="H292" t="s">
        <v>3136</v>
      </c>
    </row>
    <row r="293" spans="1:8">
      <c r="A293">
        <v>216</v>
      </c>
      <c r="B293" t="s">
        <v>2739</v>
      </c>
      <c r="C293" t="s">
        <v>43</v>
      </c>
      <c r="D293" t="s">
        <v>43</v>
      </c>
      <c r="E293" t="s">
        <v>91</v>
      </c>
      <c r="F293" t="s">
        <v>190</v>
      </c>
      <c r="G293" t="s">
        <v>2429</v>
      </c>
      <c r="H293" t="s">
        <v>3139</v>
      </c>
    </row>
    <row r="294" spans="1:8">
      <c r="A294">
        <v>217</v>
      </c>
      <c r="B294" t="s">
        <v>2740</v>
      </c>
      <c r="C294" t="s">
        <v>43</v>
      </c>
      <c r="D294" t="s">
        <v>43</v>
      </c>
      <c r="E294" t="s">
        <v>91</v>
      </c>
      <c r="F294" t="s">
        <v>190</v>
      </c>
      <c r="G294" t="s">
        <v>2429</v>
      </c>
      <c r="H294" t="s">
        <v>3136</v>
      </c>
    </row>
    <row r="295" spans="1:8">
      <c r="A295">
        <v>218</v>
      </c>
      <c r="B295" t="s">
        <v>2741</v>
      </c>
      <c r="C295" t="s">
        <v>43</v>
      </c>
      <c r="D295" t="s">
        <v>43</v>
      </c>
      <c r="E295" t="s">
        <v>91</v>
      </c>
      <c r="F295" t="s">
        <v>190</v>
      </c>
      <c r="G295" t="s">
        <v>2429</v>
      </c>
      <c r="H295" t="s">
        <v>3140</v>
      </c>
    </row>
    <row r="296" spans="1:8">
      <c r="A296">
        <v>219</v>
      </c>
      <c r="B296" t="s">
        <v>2742</v>
      </c>
      <c r="C296" t="s">
        <v>43</v>
      </c>
      <c r="D296" t="s">
        <v>43</v>
      </c>
      <c r="E296" t="s">
        <v>91</v>
      </c>
      <c r="F296" t="s">
        <v>190</v>
      </c>
      <c r="G296" t="s">
        <v>2429</v>
      </c>
      <c r="H296" t="s">
        <v>3134</v>
      </c>
    </row>
    <row r="297" spans="1:8">
      <c r="A297">
        <v>220</v>
      </c>
      <c r="B297" t="s">
        <v>2743</v>
      </c>
      <c r="C297" t="s">
        <v>43</v>
      </c>
      <c r="D297" t="s">
        <v>43</v>
      </c>
      <c r="E297" t="s">
        <v>91</v>
      </c>
      <c r="F297" t="s">
        <v>190</v>
      </c>
      <c r="G297" t="s">
        <v>2429</v>
      </c>
      <c r="H297" t="s">
        <v>3135</v>
      </c>
    </row>
    <row r="298" spans="1:8">
      <c r="A298">
        <v>221</v>
      </c>
      <c r="B298" t="s">
        <v>2744</v>
      </c>
      <c r="C298" t="s">
        <v>43</v>
      </c>
      <c r="D298" t="s">
        <v>43</v>
      </c>
      <c r="E298" t="s">
        <v>91</v>
      </c>
      <c r="F298" t="s">
        <v>190</v>
      </c>
      <c r="G298" t="s">
        <v>2429</v>
      </c>
      <c r="H298" t="s">
        <v>3141</v>
      </c>
    </row>
    <row r="299" spans="1:8">
      <c r="A299">
        <v>222</v>
      </c>
      <c r="B299" t="s">
        <v>2745</v>
      </c>
      <c r="C299" t="s">
        <v>43</v>
      </c>
      <c r="D299" t="s">
        <v>43</v>
      </c>
      <c r="E299" t="s">
        <v>91</v>
      </c>
      <c r="F299" t="s">
        <v>190</v>
      </c>
      <c r="G299" t="s">
        <v>2429</v>
      </c>
      <c r="H299" t="s">
        <v>3136</v>
      </c>
    </row>
    <row r="300" spans="1:8">
      <c r="A300">
        <v>223</v>
      </c>
      <c r="B300" t="s">
        <v>2746</v>
      </c>
      <c r="C300" t="s">
        <v>43</v>
      </c>
      <c r="D300" t="s">
        <v>43</v>
      </c>
      <c r="E300" t="s">
        <v>91</v>
      </c>
      <c r="F300" t="s">
        <v>190</v>
      </c>
      <c r="G300" t="s">
        <v>2429</v>
      </c>
      <c r="H300" t="s">
        <v>3137</v>
      </c>
    </row>
    <row r="301" spans="1:8">
      <c r="A301">
        <v>224</v>
      </c>
      <c r="B301" t="s">
        <v>2747</v>
      </c>
      <c r="C301" t="s">
        <v>43</v>
      </c>
      <c r="D301" t="s">
        <v>43</v>
      </c>
      <c r="E301" t="s">
        <v>91</v>
      </c>
      <c r="F301" t="s">
        <v>190</v>
      </c>
      <c r="G301" t="s">
        <v>2429</v>
      </c>
      <c r="H301" t="s">
        <v>3136</v>
      </c>
    </row>
    <row r="302" spans="1:8">
      <c r="A302">
        <v>225</v>
      </c>
      <c r="B302" t="s">
        <v>2748</v>
      </c>
      <c r="C302" t="s">
        <v>43</v>
      </c>
      <c r="D302" t="s">
        <v>43</v>
      </c>
      <c r="E302" t="s">
        <v>91</v>
      </c>
      <c r="F302" t="s">
        <v>190</v>
      </c>
      <c r="G302" t="s">
        <v>2429</v>
      </c>
      <c r="H302" t="s">
        <v>3136</v>
      </c>
    </row>
    <row r="303" spans="1:8">
      <c r="A303">
        <v>226</v>
      </c>
      <c r="B303" t="s">
        <v>2749</v>
      </c>
      <c r="C303" t="s">
        <v>43</v>
      </c>
      <c r="D303" t="s">
        <v>43</v>
      </c>
      <c r="E303" t="s">
        <v>91</v>
      </c>
      <c r="F303" t="s">
        <v>190</v>
      </c>
      <c r="G303" t="s">
        <v>2429</v>
      </c>
      <c r="H303" t="s">
        <v>3139</v>
      </c>
    </row>
    <row r="304" spans="1:8">
      <c r="A304">
        <v>227</v>
      </c>
      <c r="B304" t="s">
        <v>2750</v>
      </c>
      <c r="C304" t="s">
        <v>43</v>
      </c>
      <c r="D304" t="s">
        <v>43</v>
      </c>
      <c r="E304" t="s">
        <v>91</v>
      </c>
      <c r="F304" t="s">
        <v>190</v>
      </c>
      <c r="G304" t="s">
        <v>2429</v>
      </c>
      <c r="H304" t="s">
        <v>3137</v>
      </c>
    </row>
    <row r="305" spans="1:8">
      <c r="A305">
        <v>228</v>
      </c>
      <c r="B305" t="s">
        <v>2751</v>
      </c>
      <c r="C305" t="s">
        <v>43</v>
      </c>
      <c r="D305" t="s">
        <v>43</v>
      </c>
      <c r="E305" t="s">
        <v>91</v>
      </c>
      <c r="F305" t="s">
        <v>190</v>
      </c>
      <c r="G305" t="s">
        <v>2429</v>
      </c>
      <c r="H305" t="s">
        <v>3134</v>
      </c>
    </row>
    <row r="306" spans="1:8">
      <c r="A306">
        <v>229</v>
      </c>
      <c r="B306" t="s">
        <v>2752</v>
      </c>
      <c r="C306" t="s">
        <v>43</v>
      </c>
      <c r="D306" t="s">
        <v>43</v>
      </c>
      <c r="E306" t="s">
        <v>91</v>
      </c>
      <c r="F306" t="s">
        <v>190</v>
      </c>
      <c r="G306" t="s">
        <v>2429</v>
      </c>
      <c r="H306" t="s">
        <v>3139</v>
      </c>
    </row>
    <row r="307" spans="1:8">
      <c r="A307">
        <v>230</v>
      </c>
      <c r="B307" t="s">
        <v>2753</v>
      </c>
      <c r="C307" t="s">
        <v>43</v>
      </c>
      <c r="D307" t="s">
        <v>43</v>
      </c>
      <c r="E307" t="s">
        <v>91</v>
      </c>
      <c r="F307" t="s">
        <v>190</v>
      </c>
      <c r="G307" t="s">
        <v>2429</v>
      </c>
      <c r="H307" t="s">
        <v>3115</v>
      </c>
    </row>
    <row r="308" spans="1:8">
      <c r="A308">
        <v>231</v>
      </c>
      <c r="B308" t="s">
        <v>2754</v>
      </c>
      <c r="C308" t="s">
        <v>43</v>
      </c>
      <c r="D308" t="s">
        <v>43</v>
      </c>
      <c r="E308" t="s">
        <v>91</v>
      </c>
      <c r="F308" t="s">
        <v>190</v>
      </c>
      <c r="G308" t="s">
        <v>2429</v>
      </c>
      <c r="H308" t="s">
        <v>3136</v>
      </c>
    </row>
    <row r="309" spans="1:8">
      <c r="A309">
        <v>232</v>
      </c>
      <c r="B309" t="s">
        <v>2755</v>
      </c>
      <c r="C309" t="s">
        <v>43</v>
      </c>
      <c r="D309" t="s">
        <v>43</v>
      </c>
      <c r="E309" t="s">
        <v>91</v>
      </c>
      <c r="F309" t="s">
        <v>190</v>
      </c>
      <c r="G309" t="s">
        <v>2429</v>
      </c>
      <c r="H309" t="s">
        <v>3134</v>
      </c>
    </row>
    <row r="310" spans="1:8">
      <c r="A310">
        <v>233</v>
      </c>
      <c r="B310" t="s">
        <v>2756</v>
      </c>
      <c r="C310" t="s">
        <v>43</v>
      </c>
      <c r="D310" t="s">
        <v>43</v>
      </c>
      <c r="E310" t="s">
        <v>91</v>
      </c>
      <c r="F310" t="s">
        <v>190</v>
      </c>
      <c r="G310" t="s">
        <v>2429</v>
      </c>
      <c r="H310" t="s">
        <v>3134</v>
      </c>
    </row>
    <row r="311" spans="1:8">
      <c r="A311">
        <v>234</v>
      </c>
      <c r="B311" t="s">
        <v>2757</v>
      </c>
      <c r="C311" t="s">
        <v>43</v>
      </c>
      <c r="D311" t="s">
        <v>43</v>
      </c>
      <c r="E311" t="s">
        <v>2412</v>
      </c>
      <c r="F311" t="s">
        <v>190</v>
      </c>
      <c r="G311" t="s">
        <v>2429</v>
      </c>
      <c r="H311" t="s">
        <v>3134</v>
      </c>
    </row>
    <row r="312" spans="1:8">
      <c r="A312">
        <v>235</v>
      </c>
      <c r="B312" t="s">
        <v>2758</v>
      </c>
      <c r="C312" t="s">
        <v>43</v>
      </c>
      <c r="D312" t="s">
        <v>43</v>
      </c>
      <c r="E312" t="s">
        <v>2412</v>
      </c>
      <c r="F312" t="s">
        <v>190</v>
      </c>
      <c r="G312" t="s">
        <v>2429</v>
      </c>
      <c r="H312" t="s">
        <v>3135</v>
      </c>
    </row>
    <row r="313" spans="1:8">
      <c r="A313">
        <v>236</v>
      </c>
      <c r="B313" t="s">
        <v>2759</v>
      </c>
      <c r="C313" t="s">
        <v>43</v>
      </c>
      <c r="D313" t="s">
        <v>43</v>
      </c>
      <c r="E313" t="s">
        <v>2412</v>
      </c>
      <c r="F313" t="s">
        <v>190</v>
      </c>
      <c r="G313" t="s">
        <v>2429</v>
      </c>
      <c r="H313" t="s">
        <v>3135</v>
      </c>
    </row>
    <row r="314" spans="1:8">
      <c r="A314">
        <v>237</v>
      </c>
      <c r="B314" t="s">
        <v>2760</v>
      </c>
      <c r="C314" t="s">
        <v>43</v>
      </c>
      <c r="D314" t="s">
        <v>43</v>
      </c>
      <c r="E314" t="s">
        <v>2412</v>
      </c>
      <c r="F314" t="s">
        <v>190</v>
      </c>
      <c r="G314" t="s">
        <v>2429</v>
      </c>
      <c r="H314" t="s">
        <v>3139</v>
      </c>
    </row>
    <row r="315" spans="1:8">
      <c r="A315">
        <v>238</v>
      </c>
      <c r="B315" t="s">
        <v>2761</v>
      </c>
      <c r="C315" t="s">
        <v>43</v>
      </c>
      <c r="D315" t="s">
        <v>43</v>
      </c>
      <c r="E315" t="s">
        <v>2412</v>
      </c>
      <c r="F315" t="s">
        <v>190</v>
      </c>
      <c r="G315" t="s">
        <v>2429</v>
      </c>
      <c r="H315" t="s">
        <v>3142</v>
      </c>
    </row>
    <row r="316" spans="1:8">
      <c r="A316">
        <v>239</v>
      </c>
      <c r="B316" t="s">
        <v>2762</v>
      </c>
      <c r="C316" t="s">
        <v>43</v>
      </c>
      <c r="D316" t="s">
        <v>43</v>
      </c>
      <c r="E316" t="s">
        <v>2412</v>
      </c>
      <c r="F316" t="s">
        <v>190</v>
      </c>
      <c r="G316" t="s">
        <v>2429</v>
      </c>
      <c r="H316" t="s">
        <v>3142</v>
      </c>
    </row>
    <row r="317" spans="1:8">
      <c r="A317">
        <v>240</v>
      </c>
      <c r="B317" t="s">
        <v>2763</v>
      </c>
      <c r="C317" t="s">
        <v>43</v>
      </c>
      <c r="D317" t="s">
        <v>43</v>
      </c>
      <c r="E317" t="s">
        <v>2412</v>
      </c>
      <c r="F317" t="s">
        <v>190</v>
      </c>
      <c r="G317" t="s">
        <v>2429</v>
      </c>
      <c r="H317" t="s">
        <v>3136</v>
      </c>
    </row>
    <row r="318" spans="1:8">
      <c r="A318">
        <v>241</v>
      </c>
      <c r="B318" t="s">
        <v>2764</v>
      </c>
      <c r="C318" t="s">
        <v>43</v>
      </c>
      <c r="D318" t="s">
        <v>43</v>
      </c>
      <c r="E318" t="s">
        <v>2412</v>
      </c>
      <c r="F318" t="s">
        <v>190</v>
      </c>
      <c r="G318" t="s">
        <v>2429</v>
      </c>
      <c r="H318" t="s">
        <v>3141</v>
      </c>
    </row>
    <row r="319" spans="1:8">
      <c r="A319">
        <v>242</v>
      </c>
      <c r="B319" t="s">
        <v>2765</v>
      </c>
      <c r="C319" t="s">
        <v>43</v>
      </c>
      <c r="D319" t="s">
        <v>43</v>
      </c>
      <c r="E319" t="s">
        <v>2412</v>
      </c>
      <c r="F319" t="s">
        <v>190</v>
      </c>
      <c r="G319" t="s">
        <v>2429</v>
      </c>
      <c r="H319" t="s">
        <v>3139</v>
      </c>
    </row>
    <row r="320" spans="1:8">
      <c r="A320">
        <v>243</v>
      </c>
      <c r="B320" t="s">
        <v>2766</v>
      </c>
      <c r="C320" t="s">
        <v>43</v>
      </c>
      <c r="D320" t="s">
        <v>43</v>
      </c>
      <c r="E320" t="s">
        <v>2412</v>
      </c>
      <c r="F320" t="s">
        <v>190</v>
      </c>
      <c r="G320" t="s">
        <v>2429</v>
      </c>
      <c r="H320" t="s">
        <v>3137</v>
      </c>
    </row>
    <row r="321" spans="1:8">
      <c r="A321">
        <v>244</v>
      </c>
      <c r="B321" t="s">
        <v>2767</v>
      </c>
      <c r="C321" t="s">
        <v>43</v>
      </c>
      <c r="D321" t="s">
        <v>43</v>
      </c>
      <c r="E321" t="s">
        <v>2412</v>
      </c>
      <c r="F321" t="s">
        <v>190</v>
      </c>
      <c r="G321" t="s">
        <v>2429</v>
      </c>
      <c r="H321" t="s">
        <v>3136</v>
      </c>
    </row>
    <row r="322" spans="1:8">
      <c r="A322">
        <v>245</v>
      </c>
      <c r="B322" t="s">
        <v>2768</v>
      </c>
      <c r="C322" t="s">
        <v>43</v>
      </c>
      <c r="D322" t="s">
        <v>43</v>
      </c>
      <c r="E322" t="s">
        <v>2412</v>
      </c>
      <c r="F322" t="s">
        <v>190</v>
      </c>
      <c r="G322" t="s">
        <v>2429</v>
      </c>
      <c r="H322" t="s">
        <v>3136</v>
      </c>
    </row>
    <row r="323" spans="1:8">
      <c r="A323">
        <v>246</v>
      </c>
      <c r="B323" t="s">
        <v>2769</v>
      </c>
      <c r="C323" t="s">
        <v>43</v>
      </c>
      <c r="D323" t="s">
        <v>43</v>
      </c>
      <c r="E323" t="s">
        <v>2412</v>
      </c>
      <c r="F323" t="s">
        <v>190</v>
      </c>
      <c r="G323" t="s">
        <v>2429</v>
      </c>
      <c r="H323" t="s">
        <v>3136</v>
      </c>
    </row>
    <row r="324" spans="1:8">
      <c r="A324">
        <v>247</v>
      </c>
      <c r="B324" t="s">
        <v>2770</v>
      </c>
      <c r="C324" t="s">
        <v>43</v>
      </c>
      <c r="D324" t="s">
        <v>43</v>
      </c>
      <c r="E324" t="s">
        <v>2412</v>
      </c>
      <c r="F324" t="s">
        <v>190</v>
      </c>
      <c r="G324" t="s">
        <v>2429</v>
      </c>
      <c r="H324" t="s">
        <v>3137</v>
      </c>
    </row>
    <row r="325" spans="1:8">
      <c r="A325">
        <v>248</v>
      </c>
      <c r="B325" t="s">
        <v>2771</v>
      </c>
      <c r="C325" t="s">
        <v>43</v>
      </c>
      <c r="D325" t="s">
        <v>43</v>
      </c>
      <c r="E325" t="s">
        <v>2412</v>
      </c>
      <c r="F325" t="s">
        <v>190</v>
      </c>
      <c r="G325" t="s">
        <v>2429</v>
      </c>
      <c r="H325" t="s">
        <v>3134</v>
      </c>
    </row>
    <row r="326" spans="1:8">
      <c r="A326">
        <v>249</v>
      </c>
      <c r="B326" t="s">
        <v>2772</v>
      </c>
      <c r="C326" t="s">
        <v>43</v>
      </c>
      <c r="D326" t="s">
        <v>43</v>
      </c>
      <c r="E326" t="s">
        <v>2412</v>
      </c>
      <c r="F326" t="s">
        <v>190</v>
      </c>
      <c r="G326" t="s">
        <v>2429</v>
      </c>
      <c r="H326" t="s">
        <v>3143</v>
      </c>
    </row>
    <row r="327" spans="1:8">
      <c r="A327">
        <v>250</v>
      </c>
      <c r="B327" t="s">
        <v>2773</v>
      </c>
      <c r="C327" t="s">
        <v>43</v>
      </c>
      <c r="D327" t="s">
        <v>43</v>
      </c>
      <c r="E327" t="s">
        <v>2412</v>
      </c>
      <c r="F327" t="s">
        <v>190</v>
      </c>
      <c r="G327" t="s">
        <v>2429</v>
      </c>
      <c r="H327" t="s">
        <v>3139</v>
      </c>
    </row>
    <row r="328" spans="1:8">
      <c r="A328">
        <v>251</v>
      </c>
      <c r="B328" t="s">
        <v>2774</v>
      </c>
      <c r="C328" t="s">
        <v>43</v>
      </c>
      <c r="D328" t="s">
        <v>43</v>
      </c>
      <c r="E328" t="s">
        <v>2412</v>
      </c>
      <c r="F328" t="s">
        <v>190</v>
      </c>
      <c r="G328" t="s">
        <v>2429</v>
      </c>
      <c r="H328" t="s">
        <v>3137</v>
      </c>
    </row>
    <row r="329" spans="1:8">
      <c r="A329">
        <v>252</v>
      </c>
      <c r="B329" t="s">
        <v>2775</v>
      </c>
      <c r="C329" t="s">
        <v>43</v>
      </c>
      <c r="D329" t="s">
        <v>43</v>
      </c>
      <c r="E329" t="s">
        <v>2412</v>
      </c>
      <c r="F329" t="s">
        <v>190</v>
      </c>
      <c r="G329" t="s">
        <v>2429</v>
      </c>
      <c r="H329" t="s">
        <v>3134</v>
      </c>
    </row>
    <row r="330" spans="1:8">
      <c r="A330">
        <v>253</v>
      </c>
      <c r="B330" t="s">
        <v>2776</v>
      </c>
      <c r="C330" t="s">
        <v>43</v>
      </c>
      <c r="D330" t="s">
        <v>43</v>
      </c>
      <c r="E330" t="s">
        <v>2412</v>
      </c>
      <c r="F330" t="s">
        <v>190</v>
      </c>
      <c r="G330" t="s">
        <v>2429</v>
      </c>
      <c r="H330" t="s">
        <v>3137</v>
      </c>
    </row>
    <row r="331" spans="1:8">
      <c r="A331">
        <v>254</v>
      </c>
      <c r="B331" t="s">
        <v>2777</v>
      </c>
      <c r="C331" t="s">
        <v>43</v>
      </c>
      <c r="D331" t="s">
        <v>43</v>
      </c>
      <c r="E331" t="s">
        <v>2412</v>
      </c>
      <c r="F331" t="s">
        <v>190</v>
      </c>
      <c r="G331" t="s">
        <v>2429</v>
      </c>
      <c r="H331" t="s">
        <v>3139</v>
      </c>
    </row>
    <row r="332" spans="1:8">
      <c r="A332">
        <v>255</v>
      </c>
      <c r="B332" t="s">
        <v>2778</v>
      </c>
      <c r="C332" t="s">
        <v>43</v>
      </c>
      <c r="D332" t="s">
        <v>43</v>
      </c>
      <c r="E332" t="s">
        <v>2412</v>
      </c>
      <c r="F332" t="s">
        <v>190</v>
      </c>
      <c r="G332" t="s">
        <v>2429</v>
      </c>
      <c r="H332" t="s">
        <v>3134</v>
      </c>
    </row>
    <row r="333" spans="1:8">
      <c r="A333">
        <v>256</v>
      </c>
      <c r="B333" t="s">
        <v>2779</v>
      </c>
      <c r="C333" t="s">
        <v>43</v>
      </c>
      <c r="D333" t="s">
        <v>43</v>
      </c>
      <c r="E333" t="s">
        <v>2412</v>
      </c>
      <c r="F333" t="s">
        <v>190</v>
      </c>
      <c r="G333" t="s">
        <v>2429</v>
      </c>
      <c r="H333" t="s">
        <v>3139</v>
      </c>
    </row>
    <row r="334" spans="1:8">
      <c r="A334">
        <v>257</v>
      </c>
      <c r="B334" t="s">
        <v>2780</v>
      </c>
      <c r="C334" t="s">
        <v>43</v>
      </c>
      <c r="D334" t="s">
        <v>43</v>
      </c>
      <c r="E334" t="s">
        <v>2412</v>
      </c>
      <c r="F334" t="s">
        <v>190</v>
      </c>
      <c r="G334" t="s">
        <v>2429</v>
      </c>
      <c r="H334" t="s">
        <v>3139</v>
      </c>
    </row>
    <row r="335" spans="1:8">
      <c r="A335">
        <v>258</v>
      </c>
      <c r="B335" t="s">
        <v>2781</v>
      </c>
      <c r="C335" t="s">
        <v>43</v>
      </c>
      <c r="D335" t="s">
        <v>43</v>
      </c>
      <c r="E335" t="s">
        <v>2412</v>
      </c>
      <c r="F335" t="s">
        <v>190</v>
      </c>
      <c r="G335" t="s">
        <v>2429</v>
      </c>
      <c r="H335" t="s">
        <v>3134</v>
      </c>
    </row>
    <row r="336" spans="1:8">
      <c r="A336">
        <v>259</v>
      </c>
      <c r="B336" t="s">
        <v>2745</v>
      </c>
      <c r="C336" t="s">
        <v>43</v>
      </c>
      <c r="D336" t="s">
        <v>43</v>
      </c>
      <c r="E336" t="s">
        <v>2412</v>
      </c>
      <c r="F336" t="s">
        <v>190</v>
      </c>
      <c r="G336" t="s">
        <v>2429</v>
      </c>
      <c r="H336" t="s">
        <v>3136</v>
      </c>
    </row>
    <row r="337" spans="1:8">
      <c r="A337">
        <v>260</v>
      </c>
      <c r="B337" t="s">
        <v>2782</v>
      </c>
      <c r="C337" t="s">
        <v>43</v>
      </c>
      <c r="D337" t="s">
        <v>43</v>
      </c>
      <c r="E337" t="s">
        <v>2412</v>
      </c>
      <c r="F337" t="s">
        <v>190</v>
      </c>
      <c r="G337" t="s">
        <v>2429</v>
      </c>
      <c r="H337" t="s">
        <v>3136</v>
      </c>
    </row>
    <row r="338" spans="1:8">
      <c r="A338">
        <v>261</v>
      </c>
      <c r="B338" t="s">
        <v>2783</v>
      </c>
      <c r="C338" t="s">
        <v>43</v>
      </c>
      <c r="D338" t="s">
        <v>43</v>
      </c>
      <c r="E338" t="s">
        <v>2412</v>
      </c>
      <c r="F338" t="s">
        <v>190</v>
      </c>
      <c r="G338" t="s">
        <v>2429</v>
      </c>
      <c r="H338" t="s">
        <v>3136</v>
      </c>
    </row>
    <row r="339" spans="1:8">
      <c r="A339">
        <v>262</v>
      </c>
      <c r="B339" t="s">
        <v>2784</v>
      </c>
      <c r="C339" t="s">
        <v>43</v>
      </c>
      <c r="D339" t="s">
        <v>43</v>
      </c>
      <c r="E339" t="s">
        <v>2412</v>
      </c>
      <c r="F339" t="s">
        <v>190</v>
      </c>
      <c r="G339" t="s">
        <v>2429</v>
      </c>
      <c r="H339" t="s">
        <v>3137</v>
      </c>
    </row>
    <row r="340" spans="1:8">
      <c r="A340">
        <v>263</v>
      </c>
      <c r="B340" t="s">
        <v>2785</v>
      </c>
      <c r="C340" t="s">
        <v>43</v>
      </c>
      <c r="D340" t="s">
        <v>43</v>
      </c>
      <c r="E340" t="s">
        <v>2412</v>
      </c>
      <c r="F340" t="s">
        <v>190</v>
      </c>
      <c r="G340" t="s">
        <v>2429</v>
      </c>
      <c r="H340" t="s">
        <v>3144</v>
      </c>
    </row>
    <row r="341" spans="1:8">
      <c r="A341">
        <v>264</v>
      </c>
      <c r="B341" t="s">
        <v>2786</v>
      </c>
      <c r="C341" t="s">
        <v>43</v>
      </c>
      <c r="D341" t="s">
        <v>43</v>
      </c>
      <c r="E341" t="s">
        <v>2412</v>
      </c>
      <c r="F341" t="s">
        <v>190</v>
      </c>
      <c r="G341" t="s">
        <v>2429</v>
      </c>
      <c r="H341" t="s">
        <v>3136</v>
      </c>
    </row>
    <row r="342" spans="1:8">
      <c r="A342">
        <v>265</v>
      </c>
      <c r="B342" t="s">
        <v>2787</v>
      </c>
      <c r="C342" t="s">
        <v>43</v>
      </c>
      <c r="D342" t="s">
        <v>43</v>
      </c>
      <c r="E342" t="s">
        <v>2412</v>
      </c>
      <c r="F342" t="s">
        <v>190</v>
      </c>
      <c r="G342" t="s">
        <v>2429</v>
      </c>
      <c r="H342" t="s">
        <v>3136</v>
      </c>
    </row>
    <row r="343" spans="1:8">
      <c r="A343">
        <v>266</v>
      </c>
      <c r="B343" t="s">
        <v>2788</v>
      </c>
      <c r="C343" t="s">
        <v>43</v>
      </c>
      <c r="D343" t="s">
        <v>43</v>
      </c>
      <c r="E343" t="s">
        <v>2412</v>
      </c>
      <c r="F343" t="s">
        <v>190</v>
      </c>
      <c r="G343" t="s">
        <v>2429</v>
      </c>
      <c r="H343" t="s">
        <v>3136</v>
      </c>
    </row>
    <row r="344" spans="1:8">
      <c r="A344">
        <v>267</v>
      </c>
      <c r="B344" t="s">
        <v>2789</v>
      </c>
      <c r="C344" t="s">
        <v>43</v>
      </c>
      <c r="D344" t="s">
        <v>43</v>
      </c>
      <c r="E344" t="s">
        <v>2412</v>
      </c>
      <c r="F344" t="s">
        <v>190</v>
      </c>
      <c r="G344" t="s">
        <v>2429</v>
      </c>
      <c r="H344" t="s">
        <v>3137</v>
      </c>
    </row>
    <row r="345" spans="1:8">
      <c r="A345">
        <v>268</v>
      </c>
      <c r="B345" t="s">
        <v>2790</v>
      </c>
      <c r="C345" t="s">
        <v>43</v>
      </c>
      <c r="D345" t="s">
        <v>43</v>
      </c>
      <c r="E345" t="s">
        <v>2412</v>
      </c>
      <c r="F345" t="s">
        <v>190</v>
      </c>
      <c r="G345" t="s">
        <v>2429</v>
      </c>
      <c r="H345" t="s">
        <v>3137</v>
      </c>
    </row>
    <row r="346" spans="1:8">
      <c r="A346">
        <v>269</v>
      </c>
      <c r="B346" t="s">
        <v>2791</v>
      </c>
      <c r="C346" t="s">
        <v>43</v>
      </c>
      <c r="D346" t="s">
        <v>43</v>
      </c>
      <c r="E346" t="s">
        <v>2412</v>
      </c>
      <c r="F346" t="s">
        <v>190</v>
      </c>
      <c r="G346" t="s">
        <v>2429</v>
      </c>
      <c r="H346" t="s">
        <v>3137</v>
      </c>
    </row>
    <row r="347" spans="1:8">
      <c r="A347">
        <v>270</v>
      </c>
      <c r="B347" t="s">
        <v>2735</v>
      </c>
      <c r="C347" t="s">
        <v>43</v>
      </c>
      <c r="D347" t="s">
        <v>43</v>
      </c>
      <c r="E347" t="s">
        <v>2412</v>
      </c>
      <c r="F347" t="s">
        <v>190</v>
      </c>
      <c r="G347" t="s">
        <v>2429</v>
      </c>
      <c r="H347" t="s">
        <v>3135</v>
      </c>
    </row>
    <row r="348" spans="1:8">
      <c r="A348">
        <v>271</v>
      </c>
      <c r="B348" t="s">
        <v>2792</v>
      </c>
      <c r="C348" t="s">
        <v>43</v>
      </c>
      <c r="D348" t="s">
        <v>43</v>
      </c>
      <c r="E348" t="s">
        <v>2412</v>
      </c>
      <c r="F348" t="s">
        <v>190</v>
      </c>
      <c r="G348" t="s">
        <v>2429</v>
      </c>
      <c r="H348" t="s">
        <v>3135</v>
      </c>
    </row>
    <row r="349" spans="1:8">
      <c r="A349">
        <v>272</v>
      </c>
      <c r="B349" t="s">
        <v>2793</v>
      </c>
      <c r="C349" t="s">
        <v>43</v>
      </c>
      <c r="D349" t="s">
        <v>43</v>
      </c>
      <c r="E349" t="s">
        <v>2412</v>
      </c>
      <c r="F349" t="s">
        <v>190</v>
      </c>
      <c r="G349" t="s">
        <v>2429</v>
      </c>
      <c r="H349" t="s">
        <v>3135</v>
      </c>
    </row>
    <row r="350" spans="1:8">
      <c r="A350">
        <v>273</v>
      </c>
      <c r="B350" t="s">
        <v>2794</v>
      </c>
      <c r="C350" t="s">
        <v>43</v>
      </c>
      <c r="D350" t="s">
        <v>43</v>
      </c>
      <c r="E350" t="s">
        <v>2412</v>
      </c>
      <c r="F350" t="s">
        <v>190</v>
      </c>
      <c r="G350" t="s">
        <v>2429</v>
      </c>
      <c r="H350" t="s">
        <v>3143</v>
      </c>
    </row>
    <row r="351" spans="1:8">
      <c r="A351">
        <v>274</v>
      </c>
      <c r="B351" t="s">
        <v>2795</v>
      </c>
      <c r="C351" t="s">
        <v>43</v>
      </c>
      <c r="D351" t="s">
        <v>43</v>
      </c>
      <c r="E351" t="s">
        <v>2412</v>
      </c>
      <c r="F351" t="s">
        <v>190</v>
      </c>
      <c r="G351" t="s">
        <v>2429</v>
      </c>
      <c r="H351" t="s">
        <v>3136</v>
      </c>
    </row>
    <row r="352" spans="1:8">
      <c r="A352">
        <v>275</v>
      </c>
      <c r="B352" t="s">
        <v>2796</v>
      </c>
      <c r="C352" t="s">
        <v>43</v>
      </c>
      <c r="D352" t="s">
        <v>43</v>
      </c>
      <c r="E352" t="s">
        <v>2412</v>
      </c>
      <c r="F352" t="s">
        <v>190</v>
      </c>
      <c r="G352" t="s">
        <v>2429</v>
      </c>
      <c r="H352" t="s">
        <v>3136</v>
      </c>
    </row>
    <row r="353" spans="1:8">
      <c r="A353">
        <v>276</v>
      </c>
      <c r="B353" t="s">
        <v>2797</v>
      </c>
      <c r="C353" t="s">
        <v>43</v>
      </c>
      <c r="D353" t="s">
        <v>43</v>
      </c>
      <c r="E353" t="s">
        <v>2412</v>
      </c>
      <c r="F353" t="s">
        <v>190</v>
      </c>
      <c r="G353" t="s">
        <v>2429</v>
      </c>
      <c r="H353" t="s">
        <v>3136</v>
      </c>
    </row>
    <row r="354" spans="1:8">
      <c r="A354">
        <v>277</v>
      </c>
      <c r="B354" t="s">
        <v>2798</v>
      </c>
      <c r="C354" t="s">
        <v>43</v>
      </c>
      <c r="D354" t="s">
        <v>43</v>
      </c>
      <c r="E354" t="s">
        <v>2412</v>
      </c>
      <c r="F354" t="s">
        <v>190</v>
      </c>
      <c r="G354" t="s">
        <v>2429</v>
      </c>
      <c r="H354" t="s">
        <v>3145</v>
      </c>
    </row>
    <row r="355" spans="1:8">
      <c r="A355">
        <v>278</v>
      </c>
      <c r="B355" t="s">
        <v>2799</v>
      </c>
      <c r="C355" t="s">
        <v>43</v>
      </c>
      <c r="D355" t="s">
        <v>43</v>
      </c>
      <c r="E355" t="s">
        <v>2412</v>
      </c>
      <c r="F355" t="s">
        <v>190</v>
      </c>
      <c r="G355" t="s">
        <v>2429</v>
      </c>
      <c r="H355" t="s">
        <v>3139</v>
      </c>
    </row>
    <row r="356" spans="1:8">
      <c r="A356">
        <v>279</v>
      </c>
      <c r="B356" t="s">
        <v>2800</v>
      </c>
      <c r="C356" t="s">
        <v>43</v>
      </c>
      <c r="D356" t="s">
        <v>43</v>
      </c>
      <c r="E356" t="s">
        <v>2412</v>
      </c>
      <c r="F356" t="s">
        <v>190</v>
      </c>
      <c r="G356" t="s">
        <v>2429</v>
      </c>
      <c r="H356" t="s">
        <v>3146</v>
      </c>
    </row>
    <row r="357" spans="1:8">
      <c r="A357">
        <v>280</v>
      </c>
      <c r="B357" t="s">
        <v>2801</v>
      </c>
      <c r="C357" t="s">
        <v>43</v>
      </c>
      <c r="D357" t="s">
        <v>43</v>
      </c>
      <c r="E357" t="s">
        <v>2412</v>
      </c>
      <c r="F357" t="s">
        <v>190</v>
      </c>
      <c r="G357" t="s">
        <v>2429</v>
      </c>
      <c r="H357" t="s">
        <v>3136</v>
      </c>
    </row>
    <row r="358" spans="1:8">
      <c r="A358">
        <v>281</v>
      </c>
      <c r="B358" t="s">
        <v>2802</v>
      </c>
      <c r="C358" t="s">
        <v>43</v>
      </c>
      <c r="D358" t="s">
        <v>43</v>
      </c>
      <c r="E358" t="s">
        <v>2412</v>
      </c>
      <c r="F358" t="s">
        <v>190</v>
      </c>
      <c r="G358" t="s">
        <v>2429</v>
      </c>
      <c r="H358" t="s">
        <v>3106</v>
      </c>
    </row>
    <row r="359" spans="1:8">
      <c r="A359">
        <v>282</v>
      </c>
      <c r="B359" t="s">
        <v>2803</v>
      </c>
      <c r="C359" t="s">
        <v>43</v>
      </c>
      <c r="D359" t="s">
        <v>43</v>
      </c>
      <c r="E359" t="s">
        <v>2412</v>
      </c>
      <c r="F359" t="s">
        <v>190</v>
      </c>
      <c r="G359" t="s">
        <v>2429</v>
      </c>
      <c r="H359" t="s">
        <v>3136</v>
      </c>
    </row>
    <row r="360" spans="1:8">
      <c r="A360">
        <v>283</v>
      </c>
      <c r="B360" t="s">
        <v>2804</v>
      </c>
      <c r="C360" t="s">
        <v>43</v>
      </c>
      <c r="D360" t="s">
        <v>43</v>
      </c>
      <c r="E360" t="s">
        <v>2412</v>
      </c>
      <c r="F360" t="s">
        <v>190</v>
      </c>
      <c r="G360" t="s">
        <v>2429</v>
      </c>
      <c r="H360" t="s">
        <v>3136</v>
      </c>
    </row>
    <row r="361" spans="1:8">
      <c r="A361">
        <v>284</v>
      </c>
      <c r="B361" t="s">
        <v>2805</v>
      </c>
      <c r="C361" t="s">
        <v>43</v>
      </c>
      <c r="D361" t="s">
        <v>43</v>
      </c>
      <c r="E361" t="s">
        <v>2412</v>
      </c>
      <c r="F361" t="s">
        <v>190</v>
      </c>
      <c r="G361" t="s">
        <v>2429</v>
      </c>
      <c r="H361" t="s">
        <v>3136</v>
      </c>
    </row>
    <row r="362" spans="1:8">
      <c r="A362">
        <v>285</v>
      </c>
      <c r="B362" t="s">
        <v>2806</v>
      </c>
      <c r="C362" t="s">
        <v>43</v>
      </c>
      <c r="D362" t="s">
        <v>43</v>
      </c>
      <c r="E362" t="s">
        <v>2412</v>
      </c>
      <c r="F362" t="s">
        <v>190</v>
      </c>
      <c r="G362" t="s">
        <v>2429</v>
      </c>
      <c r="H362" t="s">
        <v>3136</v>
      </c>
    </row>
    <row r="363" spans="1:8">
      <c r="A363">
        <v>286</v>
      </c>
      <c r="B363" t="s">
        <v>2807</v>
      </c>
      <c r="C363" t="s">
        <v>43</v>
      </c>
      <c r="D363" t="s">
        <v>43</v>
      </c>
      <c r="E363" t="s">
        <v>2412</v>
      </c>
      <c r="F363" t="s">
        <v>190</v>
      </c>
      <c r="G363" t="s">
        <v>2429</v>
      </c>
      <c r="H363" t="s">
        <v>3136</v>
      </c>
    </row>
    <row r="364" spans="1:8">
      <c r="A364">
        <v>287</v>
      </c>
      <c r="B364" t="s">
        <v>2808</v>
      </c>
      <c r="C364" t="s">
        <v>43</v>
      </c>
      <c r="D364" t="s">
        <v>43</v>
      </c>
      <c r="E364" t="s">
        <v>2412</v>
      </c>
      <c r="F364" t="s">
        <v>190</v>
      </c>
      <c r="G364" t="s">
        <v>2429</v>
      </c>
      <c r="H364" t="s">
        <v>3139</v>
      </c>
    </row>
    <row r="365" spans="1:8">
      <c r="A365">
        <v>288</v>
      </c>
      <c r="B365" t="s">
        <v>2809</v>
      </c>
      <c r="C365" t="s">
        <v>43</v>
      </c>
      <c r="D365" t="s">
        <v>43</v>
      </c>
      <c r="E365" t="s">
        <v>2412</v>
      </c>
      <c r="F365" t="s">
        <v>190</v>
      </c>
      <c r="G365" t="s">
        <v>2429</v>
      </c>
      <c r="H365" t="s">
        <v>3143</v>
      </c>
    </row>
    <row r="366" spans="1:8">
      <c r="A366">
        <v>289</v>
      </c>
      <c r="B366" t="s">
        <v>2810</v>
      </c>
      <c r="C366" t="s">
        <v>43</v>
      </c>
      <c r="D366" t="s">
        <v>43</v>
      </c>
      <c r="E366" t="s">
        <v>2412</v>
      </c>
      <c r="F366" t="s">
        <v>190</v>
      </c>
      <c r="G366" t="s">
        <v>2429</v>
      </c>
      <c r="H366" t="s">
        <v>3139</v>
      </c>
    </row>
    <row r="367" spans="1:8">
      <c r="A367">
        <v>290</v>
      </c>
      <c r="B367" t="s">
        <v>2811</v>
      </c>
      <c r="C367" t="s">
        <v>43</v>
      </c>
      <c r="D367" t="s">
        <v>43</v>
      </c>
      <c r="E367" t="s">
        <v>2412</v>
      </c>
      <c r="F367" t="s">
        <v>190</v>
      </c>
      <c r="G367" t="s">
        <v>2429</v>
      </c>
      <c r="H367" t="s">
        <v>3136</v>
      </c>
    </row>
    <row r="368" spans="1:8">
      <c r="A368">
        <v>291</v>
      </c>
      <c r="B368" t="s">
        <v>2812</v>
      </c>
      <c r="C368" t="s">
        <v>43</v>
      </c>
      <c r="D368" t="s">
        <v>43</v>
      </c>
      <c r="E368" t="s">
        <v>2412</v>
      </c>
      <c r="F368" t="s">
        <v>190</v>
      </c>
      <c r="G368" t="s">
        <v>2429</v>
      </c>
      <c r="H368" t="s">
        <v>3141</v>
      </c>
    </row>
    <row r="369" spans="1:8">
      <c r="A369">
        <v>292</v>
      </c>
      <c r="B369" t="s">
        <v>2813</v>
      </c>
      <c r="C369" t="s">
        <v>43</v>
      </c>
      <c r="D369" t="s">
        <v>43</v>
      </c>
      <c r="E369" t="s">
        <v>2412</v>
      </c>
      <c r="F369" t="s">
        <v>190</v>
      </c>
      <c r="G369" t="s">
        <v>2429</v>
      </c>
      <c r="H369" t="s">
        <v>3136</v>
      </c>
    </row>
    <row r="370" spans="1:8">
      <c r="A370">
        <v>293</v>
      </c>
      <c r="B370" t="s">
        <v>2814</v>
      </c>
      <c r="C370" t="s">
        <v>43</v>
      </c>
      <c r="D370" t="s">
        <v>43</v>
      </c>
      <c r="E370" t="s">
        <v>2412</v>
      </c>
      <c r="F370" t="s">
        <v>190</v>
      </c>
      <c r="G370" t="s">
        <v>2429</v>
      </c>
      <c r="H370" t="s">
        <v>3136</v>
      </c>
    </row>
    <row r="371" spans="1:8">
      <c r="A371">
        <v>294</v>
      </c>
      <c r="B371" t="s">
        <v>2815</v>
      </c>
      <c r="C371" t="s">
        <v>43</v>
      </c>
      <c r="D371" t="s">
        <v>43</v>
      </c>
      <c r="E371" t="s">
        <v>2412</v>
      </c>
      <c r="F371" t="s">
        <v>190</v>
      </c>
      <c r="G371" t="s">
        <v>2429</v>
      </c>
      <c r="H371" t="s">
        <v>3136</v>
      </c>
    </row>
    <row r="372" spans="1:8">
      <c r="A372">
        <v>295</v>
      </c>
      <c r="B372" t="s">
        <v>2816</v>
      </c>
      <c r="C372" t="s">
        <v>43</v>
      </c>
      <c r="D372" t="s">
        <v>43</v>
      </c>
      <c r="E372" t="s">
        <v>2412</v>
      </c>
      <c r="F372" t="s">
        <v>190</v>
      </c>
      <c r="G372" t="s">
        <v>2429</v>
      </c>
      <c r="H372" t="s">
        <v>3139</v>
      </c>
    </row>
    <row r="373" spans="1:8">
      <c r="A373">
        <v>296</v>
      </c>
      <c r="B373" t="s">
        <v>2817</v>
      </c>
      <c r="C373" t="s">
        <v>43</v>
      </c>
      <c r="D373" t="s">
        <v>43</v>
      </c>
      <c r="E373" t="s">
        <v>2412</v>
      </c>
      <c r="F373" t="s">
        <v>190</v>
      </c>
      <c r="G373" t="s">
        <v>2429</v>
      </c>
      <c r="H373" t="s">
        <v>3136</v>
      </c>
    </row>
    <row r="374" spans="1:8">
      <c r="A374">
        <v>297</v>
      </c>
      <c r="B374" t="s">
        <v>2818</v>
      </c>
      <c r="C374" t="s">
        <v>43</v>
      </c>
      <c r="D374" t="s">
        <v>43</v>
      </c>
      <c r="E374" t="s">
        <v>2412</v>
      </c>
      <c r="F374" t="s">
        <v>190</v>
      </c>
      <c r="G374" t="s">
        <v>2429</v>
      </c>
      <c r="H374" t="s">
        <v>3139</v>
      </c>
    </row>
    <row r="375" spans="1:8">
      <c r="A375">
        <v>298</v>
      </c>
      <c r="B375" t="s">
        <v>2819</v>
      </c>
      <c r="C375" t="s">
        <v>43</v>
      </c>
      <c r="D375" t="s">
        <v>43</v>
      </c>
      <c r="E375" t="s">
        <v>2412</v>
      </c>
      <c r="F375" t="s">
        <v>190</v>
      </c>
      <c r="G375" t="s">
        <v>2429</v>
      </c>
      <c r="H375" t="s">
        <v>3136</v>
      </c>
    </row>
    <row r="376" spans="1:8">
      <c r="A376">
        <v>299</v>
      </c>
      <c r="B376" t="s">
        <v>2820</v>
      </c>
      <c r="C376" t="s">
        <v>43</v>
      </c>
      <c r="D376" t="s">
        <v>43</v>
      </c>
      <c r="E376" t="s">
        <v>2412</v>
      </c>
      <c r="F376" t="s">
        <v>190</v>
      </c>
      <c r="G376" t="s">
        <v>2429</v>
      </c>
      <c r="H376" t="s">
        <v>3147</v>
      </c>
    </row>
    <row r="377" spans="1:8">
      <c r="A377">
        <v>300</v>
      </c>
      <c r="B377" t="s">
        <v>2821</v>
      </c>
      <c r="C377" t="s">
        <v>43</v>
      </c>
      <c r="D377" t="s">
        <v>43</v>
      </c>
      <c r="E377" t="s">
        <v>2412</v>
      </c>
      <c r="F377" t="s">
        <v>190</v>
      </c>
      <c r="G377" t="s">
        <v>2429</v>
      </c>
      <c r="H377" t="s">
        <v>3147</v>
      </c>
    </row>
    <row r="378" spans="1:8">
      <c r="A378">
        <v>301</v>
      </c>
      <c r="B378" t="s">
        <v>2822</v>
      </c>
      <c r="C378" t="s">
        <v>43</v>
      </c>
      <c r="D378" t="s">
        <v>43</v>
      </c>
      <c r="E378" t="s">
        <v>2412</v>
      </c>
      <c r="F378" t="s">
        <v>190</v>
      </c>
      <c r="G378" t="s">
        <v>2429</v>
      </c>
      <c r="H378" t="s">
        <v>3147</v>
      </c>
    </row>
    <row r="379" spans="1:8">
      <c r="A379">
        <v>302</v>
      </c>
      <c r="B379" t="s">
        <v>2823</v>
      </c>
      <c r="C379" t="s">
        <v>43</v>
      </c>
      <c r="D379" t="s">
        <v>43</v>
      </c>
      <c r="E379" t="s">
        <v>2412</v>
      </c>
      <c r="F379" t="s">
        <v>190</v>
      </c>
      <c r="G379" t="s">
        <v>2429</v>
      </c>
      <c r="H379" t="s">
        <v>3136</v>
      </c>
    </row>
    <row r="380" spans="1:8">
      <c r="A380">
        <v>303</v>
      </c>
      <c r="B380" t="s">
        <v>2824</v>
      </c>
      <c r="C380" t="s">
        <v>43</v>
      </c>
      <c r="D380" t="s">
        <v>43</v>
      </c>
      <c r="E380" t="s">
        <v>2412</v>
      </c>
      <c r="F380" t="s">
        <v>190</v>
      </c>
      <c r="G380" t="s">
        <v>2429</v>
      </c>
      <c r="H380" t="s">
        <v>3147</v>
      </c>
    </row>
    <row r="381" spans="1:8">
      <c r="A381">
        <v>304</v>
      </c>
      <c r="B381" t="s">
        <v>2825</v>
      </c>
      <c r="C381" t="s">
        <v>43</v>
      </c>
      <c r="D381" t="s">
        <v>43</v>
      </c>
      <c r="E381" t="s">
        <v>2412</v>
      </c>
      <c r="F381" t="s">
        <v>190</v>
      </c>
      <c r="G381" t="s">
        <v>2429</v>
      </c>
      <c r="H381" t="s">
        <v>3136</v>
      </c>
    </row>
    <row r="382" spans="1:8">
      <c r="A382">
        <v>305</v>
      </c>
      <c r="B382" t="s">
        <v>2826</v>
      </c>
      <c r="C382" t="s">
        <v>43</v>
      </c>
      <c r="D382" t="s">
        <v>43</v>
      </c>
      <c r="E382" t="s">
        <v>2412</v>
      </c>
      <c r="F382" t="s">
        <v>190</v>
      </c>
      <c r="G382" t="s">
        <v>2429</v>
      </c>
      <c r="H382" t="s">
        <v>3136</v>
      </c>
    </row>
    <row r="383" spans="1:8">
      <c r="A383">
        <v>306</v>
      </c>
      <c r="B383" t="s">
        <v>2827</v>
      </c>
      <c r="C383" t="s">
        <v>43</v>
      </c>
      <c r="D383" t="s">
        <v>43</v>
      </c>
      <c r="E383" t="s">
        <v>2412</v>
      </c>
      <c r="F383" t="s">
        <v>190</v>
      </c>
      <c r="G383" t="s">
        <v>2429</v>
      </c>
      <c r="H383" t="s">
        <v>3143</v>
      </c>
    </row>
    <row r="384" spans="1:8">
      <c r="A384">
        <v>307</v>
      </c>
      <c r="B384" t="s">
        <v>2828</v>
      </c>
      <c r="C384" t="s">
        <v>43</v>
      </c>
      <c r="D384" t="s">
        <v>43</v>
      </c>
      <c r="E384" t="s">
        <v>2412</v>
      </c>
      <c r="F384" t="s">
        <v>190</v>
      </c>
      <c r="G384" t="s">
        <v>2429</v>
      </c>
      <c r="H384" t="s">
        <v>3136</v>
      </c>
    </row>
    <row r="385" spans="1:8">
      <c r="A385">
        <v>308</v>
      </c>
      <c r="B385" t="s">
        <v>2829</v>
      </c>
      <c r="C385" t="s">
        <v>43</v>
      </c>
      <c r="D385" t="s">
        <v>43</v>
      </c>
      <c r="E385" t="s">
        <v>2412</v>
      </c>
      <c r="F385" t="s">
        <v>190</v>
      </c>
      <c r="G385" t="s">
        <v>2429</v>
      </c>
      <c r="H385" t="s">
        <v>3136</v>
      </c>
    </row>
    <row r="386" spans="1:8">
      <c r="A386">
        <v>309</v>
      </c>
      <c r="B386" t="s">
        <v>2830</v>
      </c>
      <c r="C386" t="s">
        <v>43</v>
      </c>
      <c r="D386" t="s">
        <v>43</v>
      </c>
      <c r="E386" t="s">
        <v>2412</v>
      </c>
      <c r="F386" t="s">
        <v>190</v>
      </c>
      <c r="G386" t="s">
        <v>2429</v>
      </c>
      <c r="H386" t="s">
        <v>3148</v>
      </c>
    </row>
    <row r="387" spans="1:8">
      <c r="A387">
        <v>310</v>
      </c>
      <c r="B387" t="s">
        <v>2831</v>
      </c>
      <c r="C387" t="s">
        <v>43</v>
      </c>
      <c r="D387" t="s">
        <v>43</v>
      </c>
      <c r="E387" t="s">
        <v>2412</v>
      </c>
      <c r="F387" t="s">
        <v>190</v>
      </c>
      <c r="G387" t="s">
        <v>2429</v>
      </c>
      <c r="H387" t="s">
        <v>3136</v>
      </c>
    </row>
    <row r="388" spans="1:8">
      <c r="A388">
        <v>311</v>
      </c>
      <c r="B388" t="s">
        <v>2832</v>
      </c>
      <c r="C388" t="s">
        <v>43</v>
      </c>
      <c r="D388" t="s">
        <v>43</v>
      </c>
      <c r="E388" t="s">
        <v>2412</v>
      </c>
      <c r="F388" t="s">
        <v>190</v>
      </c>
      <c r="G388" t="s">
        <v>2429</v>
      </c>
      <c r="H388" t="s">
        <v>3136</v>
      </c>
    </row>
    <row r="389" spans="1:8">
      <c r="A389">
        <v>312</v>
      </c>
      <c r="B389" t="s">
        <v>2833</v>
      </c>
      <c r="C389" t="s">
        <v>43</v>
      </c>
      <c r="D389" t="s">
        <v>43</v>
      </c>
      <c r="E389" t="s">
        <v>2412</v>
      </c>
      <c r="F389" t="s">
        <v>190</v>
      </c>
      <c r="G389" t="s">
        <v>3310</v>
      </c>
      <c r="H389" t="s">
        <v>3142</v>
      </c>
    </row>
    <row r="390" spans="1:8">
      <c r="A390">
        <v>423</v>
      </c>
      <c r="B390" t="s">
        <v>2948</v>
      </c>
      <c r="C390" t="s">
        <v>43</v>
      </c>
      <c r="D390" t="s">
        <v>43</v>
      </c>
      <c r="E390" t="s">
        <v>2412</v>
      </c>
      <c r="F390" t="s">
        <v>190</v>
      </c>
      <c r="G390" t="s">
        <v>3310</v>
      </c>
      <c r="H390" t="s">
        <v>3179</v>
      </c>
    </row>
    <row r="391" spans="1:8">
      <c r="A391">
        <v>313</v>
      </c>
      <c r="B391" t="s">
        <v>2834</v>
      </c>
      <c r="C391" t="s">
        <v>43</v>
      </c>
      <c r="D391" t="s">
        <v>43</v>
      </c>
      <c r="E391" t="s">
        <v>2412</v>
      </c>
      <c r="F391" t="s">
        <v>190</v>
      </c>
      <c r="G391" t="s">
        <v>2430</v>
      </c>
      <c r="H391" t="s">
        <v>3119</v>
      </c>
    </row>
    <row r="392" spans="1:8">
      <c r="A392">
        <v>314</v>
      </c>
      <c r="B392" t="s">
        <v>2835</v>
      </c>
      <c r="C392" t="s">
        <v>43</v>
      </c>
      <c r="D392" t="s">
        <v>43</v>
      </c>
      <c r="E392" t="s">
        <v>2412</v>
      </c>
      <c r="F392" t="s">
        <v>190</v>
      </c>
      <c r="G392" t="s">
        <v>2430</v>
      </c>
      <c r="H392" t="s">
        <v>3119</v>
      </c>
    </row>
    <row r="393" spans="1:8">
      <c r="A393">
        <v>315</v>
      </c>
      <c r="B393" t="s">
        <v>2836</v>
      </c>
      <c r="C393" t="s">
        <v>43</v>
      </c>
      <c r="D393" t="s">
        <v>43</v>
      </c>
      <c r="E393" t="s">
        <v>2412</v>
      </c>
      <c r="F393" t="s">
        <v>190</v>
      </c>
      <c r="G393" t="s">
        <v>2430</v>
      </c>
      <c r="H393" t="s">
        <v>3119</v>
      </c>
    </row>
    <row r="394" spans="1:8">
      <c r="A394">
        <v>316</v>
      </c>
      <c r="B394" t="s">
        <v>2837</v>
      </c>
      <c r="C394" t="s">
        <v>43</v>
      </c>
      <c r="D394" t="s">
        <v>43</v>
      </c>
      <c r="E394" t="s">
        <v>2412</v>
      </c>
      <c r="F394" t="s">
        <v>190</v>
      </c>
      <c r="G394" t="s">
        <v>2430</v>
      </c>
      <c r="H394" t="s">
        <v>3119</v>
      </c>
    </row>
    <row r="395" spans="1:8">
      <c r="A395">
        <v>317</v>
      </c>
      <c r="B395" t="s">
        <v>2838</v>
      </c>
      <c r="C395" t="s">
        <v>43</v>
      </c>
      <c r="D395" t="s">
        <v>43</v>
      </c>
      <c r="E395" t="s">
        <v>2412</v>
      </c>
      <c r="F395" t="s">
        <v>190</v>
      </c>
      <c r="G395" t="s">
        <v>2430</v>
      </c>
      <c r="H395" t="s">
        <v>3149</v>
      </c>
    </row>
    <row r="396" spans="1:8">
      <c r="A396">
        <v>318</v>
      </c>
      <c r="B396" t="s">
        <v>2839</v>
      </c>
      <c r="C396" t="s">
        <v>43</v>
      </c>
      <c r="D396" t="s">
        <v>43</v>
      </c>
      <c r="E396" t="s">
        <v>2431</v>
      </c>
      <c r="F396" t="s">
        <v>2432</v>
      </c>
      <c r="G396" t="s">
        <v>2433</v>
      </c>
      <c r="H396" t="s">
        <v>3150</v>
      </c>
    </row>
    <row r="397" spans="1:8">
      <c r="A397">
        <v>319</v>
      </c>
      <c r="B397" t="s">
        <v>2840</v>
      </c>
      <c r="C397" t="s">
        <v>43</v>
      </c>
      <c r="D397" t="s">
        <v>43</v>
      </c>
      <c r="E397" t="s">
        <v>91</v>
      </c>
      <c r="F397" t="s">
        <v>2434</v>
      </c>
      <c r="G397" t="s">
        <v>2435</v>
      </c>
      <c r="H397" t="s">
        <v>3151</v>
      </c>
    </row>
    <row r="398" spans="1:8">
      <c r="A398">
        <v>489</v>
      </c>
      <c r="B398" t="s">
        <v>3012</v>
      </c>
      <c r="C398" t="s">
        <v>44</v>
      </c>
      <c r="D398" t="s">
        <v>2462</v>
      </c>
      <c r="E398" t="s">
        <v>2463</v>
      </c>
      <c r="F398" t="s">
        <v>2466</v>
      </c>
      <c r="G398" t="s">
        <v>2472</v>
      </c>
      <c r="H398" t="s">
        <v>3206</v>
      </c>
    </row>
    <row r="399" spans="1:8">
      <c r="A399">
        <v>490</v>
      </c>
      <c r="B399" t="s">
        <v>3013</v>
      </c>
      <c r="C399" t="s">
        <v>44</v>
      </c>
      <c r="D399" t="s">
        <v>2462</v>
      </c>
      <c r="E399" t="s">
        <v>2463</v>
      </c>
      <c r="F399" t="s">
        <v>2466</v>
      </c>
      <c r="G399" t="s">
        <v>2472</v>
      </c>
      <c r="H399" t="s">
        <v>3206</v>
      </c>
    </row>
    <row r="400" spans="1:8">
      <c r="A400">
        <v>4</v>
      </c>
      <c r="B400" t="s">
        <v>2526</v>
      </c>
      <c r="C400" t="s">
        <v>43</v>
      </c>
      <c r="D400" t="s">
        <v>43</v>
      </c>
      <c r="E400" t="s">
        <v>91</v>
      </c>
      <c r="F400" t="s">
        <v>91</v>
      </c>
      <c r="G400" t="s">
        <v>2436</v>
      </c>
      <c r="H400" t="s">
        <v>3095</v>
      </c>
    </row>
    <row r="401" spans="1:8">
      <c r="A401">
        <v>320</v>
      </c>
      <c r="B401" t="s">
        <v>2841</v>
      </c>
      <c r="C401" t="s">
        <v>43</v>
      </c>
      <c r="D401" t="s">
        <v>43</v>
      </c>
      <c r="E401" t="s">
        <v>91</v>
      </c>
      <c r="F401" t="s">
        <v>145</v>
      </c>
      <c r="G401" t="s">
        <v>2436</v>
      </c>
      <c r="H401" t="s">
        <v>3152</v>
      </c>
    </row>
    <row r="402" spans="1:8">
      <c r="A402">
        <v>321</v>
      </c>
      <c r="B402" t="s">
        <v>2842</v>
      </c>
      <c r="C402" t="s">
        <v>43</v>
      </c>
      <c r="D402" t="s">
        <v>43</v>
      </c>
      <c r="E402" t="s">
        <v>91</v>
      </c>
      <c r="F402" t="s">
        <v>145</v>
      </c>
      <c r="G402" t="s">
        <v>2436</v>
      </c>
      <c r="H402" t="s">
        <v>3095</v>
      </c>
    </row>
    <row r="403" spans="1:8">
      <c r="A403">
        <v>322</v>
      </c>
      <c r="B403" t="s">
        <v>2843</v>
      </c>
      <c r="C403" t="s">
        <v>43</v>
      </c>
      <c r="D403" t="s">
        <v>43</v>
      </c>
      <c r="E403" t="s">
        <v>91</v>
      </c>
      <c r="F403" t="s">
        <v>145</v>
      </c>
      <c r="G403" t="s">
        <v>2436</v>
      </c>
      <c r="H403" t="s">
        <v>3095</v>
      </c>
    </row>
    <row r="404" spans="1:8">
      <c r="A404">
        <v>323</v>
      </c>
      <c r="B404" t="s">
        <v>2844</v>
      </c>
      <c r="C404" t="s">
        <v>43</v>
      </c>
      <c r="D404" t="s">
        <v>43</v>
      </c>
      <c r="E404" t="s">
        <v>91</v>
      </c>
      <c r="F404" t="s">
        <v>145</v>
      </c>
      <c r="G404" t="s">
        <v>2436</v>
      </c>
      <c r="H404" t="s">
        <v>3153</v>
      </c>
    </row>
    <row r="405" spans="1:8">
      <c r="A405">
        <v>324</v>
      </c>
      <c r="B405" t="s">
        <v>2845</v>
      </c>
      <c r="C405" t="s">
        <v>43</v>
      </c>
      <c r="D405" t="s">
        <v>43</v>
      </c>
      <c r="E405" t="s">
        <v>91</v>
      </c>
      <c r="F405" t="s">
        <v>145</v>
      </c>
      <c r="G405" t="s">
        <v>2436</v>
      </c>
      <c r="H405" t="s">
        <v>3095</v>
      </c>
    </row>
    <row r="406" spans="1:8">
      <c r="A406">
        <v>325</v>
      </c>
      <c r="B406" t="s">
        <v>2846</v>
      </c>
      <c r="C406" t="s">
        <v>43</v>
      </c>
      <c r="D406" t="s">
        <v>43</v>
      </c>
      <c r="E406" t="s">
        <v>2428</v>
      </c>
      <c r="F406" t="s">
        <v>145</v>
      </c>
      <c r="G406" t="s">
        <v>2436</v>
      </c>
      <c r="H406" t="s">
        <v>3154</v>
      </c>
    </row>
    <row r="407" spans="1:8">
      <c r="A407">
        <v>326</v>
      </c>
      <c r="B407" t="s">
        <v>2847</v>
      </c>
      <c r="C407" t="s">
        <v>43</v>
      </c>
      <c r="D407" t="s">
        <v>43</v>
      </c>
      <c r="E407" t="s">
        <v>2428</v>
      </c>
      <c r="F407" t="s">
        <v>145</v>
      </c>
      <c r="G407" t="s">
        <v>2436</v>
      </c>
      <c r="H407" t="s">
        <v>3155</v>
      </c>
    </row>
    <row r="408" spans="1:8">
      <c r="A408">
        <v>327</v>
      </c>
      <c r="B408" t="s">
        <v>2848</v>
      </c>
      <c r="C408" t="s">
        <v>43</v>
      </c>
      <c r="D408" t="s">
        <v>43</v>
      </c>
      <c r="E408" t="s">
        <v>2428</v>
      </c>
      <c r="F408" t="s">
        <v>145</v>
      </c>
      <c r="G408" t="s">
        <v>2436</v>
      </c>
      <c r="H408" t="s">
        <v>3154</v>
      </c>
    </row>
    <row r="409" spans="1:8">
      <c r="A409">
        <v>328</v>
      </c>
      <c r="B409" t="s">
        <v>2849</v>
      </c>
      <c r="C409" t="s">
        <v>43</v>
      </c>
      <c r="D409" t="s">
        <v>43</v>
      </c>
      <c r="E409" t="s">
        <v>2428</v>
      </c>
      <c r="F409" t="s">
        <v>145</v>
      </c>
      <c r="G409" t="s">
        <v>2436</v>
      </c>
      <c r="H409" t="s">
        <v>3156</v>
      </c>
    </row>
    <row r="410" spans="1:8">
      <c r="A410">
        <v>329</v>
      </c>
      <c r="B410" t="s">
        <v>2850</v>
      </c>
      <c r="C410" t="s">
        <v>43</v>
      </c>
      <c r="D410" t="s">
        <v>43</v>
      </c>
      <c r="E410" t="s">
        <v>2428</v>
      </c>
      <c r="F410" t="s">
        <v>145</v>
      </c>
      <c r="G410" t="s">
        <v>2436</v>
      </c>
      <c r="H410" t="s">
        <v>3095</v>
      </c>
    </row>
    <row r="411" spans="1:8">
      <c r="A411">
        <v>330</v>
      </c>
      <c r="B411" t="s">
        <v>2851</v>
      </c>
      <c r="C411" t="s">
        <v>43</v>
      </c>
      <c r="D411" t="s">
        <v>43</v>
      </c>
      <c r="E411" t="s">
        <v>2428</v>
      </c>
      <c r="F411" t="s">
        <v>145</v>
      </c>
      <c r="G411" t="s">
        <v>2436</v>
      </c>
      <c r="H411" t="s">
        <v>3155</v>
      </c>
    </row>
    <row r="412" spans="1:8">
      <c r="A412">
        <v>491</v>
      </c>
      <c r="B412" t="s">
        <v>3014</v>
      </c>
      <c r="C412" t="s">
        <v>44</v>
      </c>
      <c r="D412" t="s">
        <v>2462</v>
      </c>
      <c r="E412" t="s">
        <v>2463</v>
      </c>
      <c r="F412" t="s">
        <v>2473</v>
      </c>
      <c r="G412" t="s">
        <v>2474</v>
      </c>
      <c r="H412" t="s">
        <v>3207</v>
      </c>
    </row>
    <row r="413" spans="1:8">
      <c r="A413">
        <v>331</v>
      </c>
      <c r="B413" t="s">
        <v>2852</v>
      </c>
      <c r="C413" t="s">
        <v>43</v>
      </c>
      <c r="D413" t="s">
        <v>43</v>
      </c>
      <c r="E413" t="s">
        <v>91</v>
      </c>
      <c r="F413" t="s">
        <v>190</v>
      </c>
      <c r="G413" t="s">
        <v>2437</v>
      </c>
      <c r="H413" t="s">
        <v>3157</v>
      </c>
    </row>
    <row r="414" spans="1:8">
      <c r="A414">
        <v>332</v>
      </c>
      <c r="B414" t="s">
        <v>2853</v>
      </c>
      <c r="C414" t="s">
        <v>43</v>
      </c>
      <c r="D414" t="s">
        <v>43</v>
      </c>
      <c r="E414" t="s">
        <v>91</v>
      </c>
      <c r="F414" t="s">
        <v>190</v>
      </c>
      <c r="G414" t="s">
        <v>2437</v>
      </c>
      <c r="H414" t="s">
        <v>3157</v>
      </c>
    </row>
    <row r="415" spans="1:8">
      <c r="A415">
        <v>333</v>
      </c>
      <c r="B415" t="s">
        <v>2854</v>
      </c>
      <c r="C415" t="s">
        <v>43</v>
      </c>
      <c r="D415" t="s">
        <v>43</v>
      </c>
      <c r="E415" t="s">
        <v>91</v>
      </c>
      <c r="F415" t="s">
        <v>190</v>
      </c>
      <c r="G415" t="s">
        <v>2437</v>
      </c>
      <c r="H415" t="s">
        <v>3157</v>
      </c>
    </row>
    <row r="416" spans="1:8">
      <c r="A416">
        <v>334</v>
      </c>
      <c r="B416" t="s">
        <v>2855</v>
      </c>
      <c r="C416" t="s">
        <v>43</v>
      </c>
      <c r="D416" t="s">
        <v>43</v>
      </c>
      <c r="E416" t="s">
        <v>91</v>
      </c>
      <c r="F416" t="s">
        <v>190</v>
      </c>
      <c r="G416" t="s">
        <v>2437</v>
      </c>
      <c r="H416" t="s">
        <v>3157</v>
      </c>
    </row>
    <row r="417" spans="1:8">
      <c r="A417">
        <v>335</v>
      </c>
      <c r="B417" t="s">
        <v>2856</v>
      </c>
      <c r="C417" t="s">
        <v>43</v>
      </c>
      <c r="D417" t="s">
        <v>43</v>
      </c>
      <c r="E417" t="s">
        <v>2412</v>
      </c>
      <c r="F417" t="s">
        <v>190</v>
      </c>
      <c r="G417" t="s">
        <v>2437</v>
      </c>
      <c r="H417" t="s">
        <v>3157</v>
      </c>
    </row>
    <row r="418" spans="1:8">
      <c r="A418">
        <v>336</v>
      </c>
      <c r="B418" t="s">
        <v>2857</v>
      </c>
      <c r="C418" t="s">
        <v>43</v>
      </c>
      <c r="D418" t="s">
        <v>43</v>
      </c>
      <c r="E418" t="s">
        <v>2412</v>
      </c>
      <c r="F418" t="s">
        <v>190</v>
      </c>
      <c r="G418" t="s">
        <v>2437</v>
      </c>
      <c r="H418" t="s">
        <v>3157</v>
      </c>
    </row>
    <row r="419" spans="1:8">
      <c r="A419">
        <v>337</v>
      </c>
      <c r="B419" t="s">
        <v>2858</v>
      </c>
      <c r="C419" t="s">
        <v>43</v>
      </c>
      <c r="D419" t="s">
        <v>43</v>
      </c>
      <c r="E419" t="s">
        <v>2412</v>
      </c>
      <c r="F419" t="s">
        <v>148</v>
      </c>
      <c r="G419" t="s">
        <v>2438</v>
      </c>
      <c r="H419" t="s">
        <v>3105</v>
      </c>
    </row>
    <row r="420" spans="1:8">
      <c r="A420">
        <v>338</v>
      </c>
      <c r="B420" t="s">
        <v>2859</v>
      </c>
      <c r="C420" t="s">
        <v>43</v>
      </c>
      <c r="D420" t="s">
        <v>43</v>
      </c>
      <c r="E420" t="s">
        <v>2412</v>
      </c>
      <c r="F420" t="s">
        <v>148</v>
      </c>
      <c r="G420" t="s">
        <v>2438</v>
      </c>
      <c r="H420" t="s">
        <v>3105</v>
      </c>
    </row>
    <row r="421" spans="1:8">
      <c r="A421">
        <v>492</v>
      </c>
      <c r="B421" t="s">
        <v>3015</v>
      </c>
      <c r="C421" t="s">
        <v>44</v>
      </c>
      <c r="D421" t="s">
        <v>2462</v>
      </c>
      <c r="E421" t="s">
        <v>2463</v>
      </c>
      <c r="F421" t="s">
        <v>2467</v>
      </c>
      <c r="G421" t="s">
        <v>2475</v>
      </c>
      <c r="H421" t="s">
        <v>3208</v>
      </c>
    </row>
    <row r="422" spans="1:8">
      <c r="A422">
        <v>493</v>
      </c>
      <c r="B422" t="s">
        <v>3016</v>
      </c>
      <c r="C422" t="s">
        <v>44</v>
      </c>
      <c r="D422" t="s">
        <v>2462</v>
      </c>
      <c r="E422" t="s">
        <v>2463</v>
      </c>
      <c r="F422" t="s">
        <v>3017</v>
      </c>
      <c r="G422" t="s">
        <v>2475</v>
      </c>
      <c r="H422" t="s">
        <v>3209</v>
      </c>
    </row>
    <row r="423" spans="1:8">
      <c r="A423">
        <v>494</v>
      </c>
      <c r="B423" t="s">
        <v>3018</v>
      </c>
      <c r="C423" t="s">
        <v>44</v>
      </c>
      <c r="D423" t="s">
        <v>2462</v>
      </c>
      <c r="E423" t="s">
        <v>2463</v>
      </c>
      <c r="F423" t="s">
        <v>3017</v>
      </c>
      <c r="G423" t="s">
        <v>2475</v>
      </c>
      <c r="H423" t="s">
        <v>3210</v>
      </c>
    </row>
    <row r="424" spans="1:8">
      <c r="A424">
        <v>523</v>
      </c>
      <c r="B424" t="s">
        <v>3047</v>
      </c>
      <c r="C424" t="s">
        <v>42</v>
      </c>
      <c r="D424" t="s">
        <v>84</v>
      </c>
      <c r="E424" t="s">
        <v>2489</v>
      </c>
      <c r="F424" t="s">
        <v>155</v>
      </c>
      <c r="G424" t="s">
        <v>2490</v>
      </c>
      <c r="H424" t="s">
        <v>3244</v>
      </c>
    </row>
    <row r="425" spans="1:8">
      <c r="A425">
        <v>524</v>
      </c>
      <c r="B425" t="s">
        <v>3048</v>
      </c>
      <c r="C425" t="s">
        <v>42</v>
      </c>
      <c r="D425" t="s">
        <v>79</v>
      </c>
      <c r="E425" t="s">
        <v>93</v>
      </c>
      <c r="F425" t="s">
        <v>94</v>
      </c>
      <c r="G425" t="s">
        <v>95</v>
      </c>
      <c r="H425" t="s">
        <v>3228</v>
      </c>
    </row>
    <row r="426" spans="1:8">
      <c r="A426">
        <v>525</v>
      </c>
      <c r="B426" t="s">
        <v>3049</v>
      </c>
      <c r="C426" t="s">
        <v>42</v>
      </c>
      <c r="D426" t="s">
        <v>79</v>
      </c>
      <c r="E426" t="s">
        <v>93</v>
      </c>
      <c r="F426" t="s">
        <v>94</v>
      </c>
      <c r="G426" t="s">
        <v>95</v>
      </c>
      <c r="H426" t="s">
        <v>3245</v>
      </c>
    </row>
    <row r="427" spans="1:8">
      <c r="A427">
        <v>429</v>
      </c>
      <c r="B427" t="s">
        <v>2781</v>
      </c>
      <c r="C427" t="s">
        <v>45</v>
      </c>
      <c r="D427" t="s">
        <v>2458</v>
      </c>
      <c r="E427" t="s">
        <v>2459</v>
      </c>
      <c r="F427" t="s">
        <v>2460</v>
      </c>
      <c r="G427" t="s">
        <v>2461</v>
      </c>
      <c r="H427" t="s">
        <v>3160</v>
      </c>
    </row>
    <row r="428" spans="1:8">
      <c r="A428">
        <v>430</v>
      </c>
      <c r="B428" t="s">
        <v>2953</v>
      </c>
      <c r="C428" t="s">
        <v>45</v>
      </c>
      <c r="D428" t="s">
        <v>2458</v>
      </c>
      <c r="E428" t="s">
        <v>2459</v>
      </c>
      <c r="F428" t="s">
        <v>2460</v>
      </c>
      <c r="G428" t="s">
        <v>2461</v>
      </c>
      <c r="H428" t="s">
        <v>3160</v>
      </c>
    </row>
    <row r="429" spans="1:8">
      <c r="A429">
        <v>431</v>
      </c>
      <c r="B429" t="s">
        <v>2954</v>
      </c>
      <c r="C429" t="s">
        <v>45</v>
      </c>
      <c r="D429" t="s">
        <v>2458</v>
      </c>
      <c r="E429" t="s">
        <v>2459</v>
      </c>
      <c r="F429" t="s">
        <v>2460</v>
      </c>
      <c r="G429" t="s">
        <v>2461</v>
      </c>
      <c r="H429" t="s">
        <v>3185</v>
      </c>
    </row>
    <row r="430" spans="1:8">
      <c r="A430">
        <v>433</v>
      </c>
      <c r="B430" t="s">
        <v>2956</v>
      </c>
      <c r="C430" t="s">
        <v>45</v>
      </c>
      <c r="D430" t="s">
        <v>2458</v>
      </c>
      <c r="E430" t="s">
        <v>2459</v>
      </c>
      <c r="F430" t="s">
        <v>2460</v>
      </c>
      <c r="G430" t="s">
        <v>2461</v>
      </c>
      <c r="H430" t="s">
        <v>3160</v>
      </c>
    </row>
    <row r="431" spans="1:8">
      <c r="A431">
        <v>434</v>
      </c>
      <c r="B431" t="s">
        <v>2957</v>
      </c>
      <c r="C431" t="s">
        <v>45</v>
      </c>
      <c r="D431" t="s">
        <v>2458</v>
      </c>
      <c r="E431" t="s">
        <v>2459</v>
      </c>
      <c r="F431" t="s">
        <v>2460</v>
      </c>
      <c r="G431" t="s">
        <v>2461</v>
      </c>
      <c r="H431" t="s">
        <v>3160</v>
      </c>
    </row>
    <row r="432" spans="1:8">
      <c r="A432">
        <v>435</v>
      </c>
      <c r="B432" t="s">
        <v>2958</v>
      </c>
      <c r="C432" t="s">
        <v>45</v>
      </c>
      <c r="D432" t="s">
        <v>2458</v>
      </c>
      <c r="E432" t="s">
        <v>2459</v>
      </c>
      <c r="F432" t="s">
        <v>2460</v>
      </c>
      <c r="G432" t="s">
        <v>2461</v>
      </c>
      <c r="H432" t="s">
        <v>3184</v>
      </c>
    </row>
    <row r="433" spans="1:8">
      <c r="A433">
        <v>436</v>
      </c>
      <c r="B433" t="s">
        <v>2959</v>
      </c>
      <c r="C433" t="s">
        <v>45</v>
      </c>
      <c r="D433" t="s">
        <v>2458</v>
      </c>
      <c r="E433" t="s">
        <v>2459</v>
      </c>
      <c r="F433" t="s">
        <v>2460</v>
      </c>
      <c r="G433" t="s">
        <v>2461</v>
      </c>
      <c r="H433" t="s">
        <v>3185</v>
      </c>
    </row>
    <row r="434" spans="1:8">
      <c r="A434">
        <v>437</v>
      </c>
      <c r="B434" t="s">
        <v>2960</v>
      </c>
      <c r="C434" t="s">
        <v>45</v>
      </c>
      <c r="D434" t="s">
        <v>2458</v>
      </c>
      <c r="E434" t="s">
        <v>2459</v>
      </c>
      <c r="F434" t="s">
        <v>2460</v>
      </c>
      <c r="G434" t="s">
        <v>2461</v>
      </c>
      <c r="H434" t="s">
        <v>3184</v>
      </c>
    </row>
    <row r="435" spans="1:8">
      <c r="A435">
        <v>339</v>
      </c>
      <c r="B435" t="s">
        <v>2860</v>
      </c>
      <c r="C435" t="s">
        <v>43</v>
      </c>
      <c r="D435" t="s">
        <v>43</v>
      </c>
      <c r="E435" t="s">
        <v>2412</v>
      </c>
      <c r="F435" t="s">
        <v>2417</v>
      </c>
      <c r="G435" t="s">
        <v>2439</v>
      </c>
      <c r="H435" t="s">
        <v>3130</v>
      </c>
    </row>
    <row r="436" spans="1:8">
      <c r="A436">
        <v>340</v>
      </c>
      <c r="B436" t="s">
        <v>2861</v>
      </c>
      <c r="C436" t="s">
        <v>43</v>
      </c>
      <c r="D436" t="s">
        <v>43</v>
      </c>
      <c r="E436" t="s">
        <v>2412</v>
      </c>
      <c r="F436" t="s">
        <v>2417</v>
      </c>
      <c r="G436" t="s">
        <v>2439</v>
      </c>
      <c r="H436" t="s">
        <v>3130</v>
      </c>
    </row>
    <row r="437" spans="1:8">
      <c r="A437">
        <v>341</v>
      </c>
      <c r="B437" t="s">
        <v>2862</v>
      </c>
      <c r="C437" t="s">
        <v>43</v>
      </c>
      <c r="D437" t="s">
        <v>43</v>
      </c>
      <c r="E437" t="s">
        <v>2412</v>
      </c>
      <c r="F437" t="s">
        <v>2417</v>
      </c>
      <c r="G437" t="s">
        <v>2439</v>
      </c>
      <c r="H437" t="s">
        <v>3130</v>
      </c>
    </row>
    <row r="438" spans="1:8">
      <c r="A438">
        <v>342</v>
      </c>
      <c r="B438" t="s">
        <v>2863</v>
      </c>
      <c r="C438" t="s">
        <v>43</v>
      </c>
      <c r="D438" t="s">
        <v>43</v>
      </c>
      <c r="E438" t="s">
        <v>2412</v>
      </c>
      <c r="F438" t="s">
        <v>2417</v>
      </c>
      <c r="G438" t="s">
        <v>2439</v>
      </c>
      <c r="H438" t="s">
        <v>3130</v>
      </c>
    </row>
    <row r="439" spans="1:8">
      <c r="A439">
        <v>343</v>
      </c>
      <c r="B439" t="s">
        <v>2864</v>
      </c>
      <c r="C439" t="s">
        <v>43</v>
      </c>
      <c r="D439" t="s">
        <v>43</v>
      </c>
      <c r="E439" t="s">
        <v>2412</v>
      </c>
      <c r="F439" t="s">
        <v>2417</v>
      </c>
      <c r="G439" t="s">
        <v>2439</v>
      </c>
      <c r="H439" t="s">
        <v>3158</v>
      </c>
    </row>
    <row r="440" spans="1:8">
      <c r="A440">
        <v>344</v>
      </c>
      <c r="B440" t="s">
        <v>2865</v>
      </c>
      <c r="C440" t="s">
        <v>43</v>
      </c>
      <c r="D440" t="s">
        <v>43</v>
      </c>
      <c r="E440" t="s">
        <v>2412</v>
      </c>
      <c r="F440" t="s">
        <v>2417</v>
      </c>
      <c r="G440" t="s">
        <v>2439</v>
      </c>
      <c r="H440" t="s">
        <v>3130</v>
      </c>
    </row>
    <row r="441" spans="1:8">
      <c r="A441">
        <v>345</v>
      </c>
      <c r="B441" t="s">
        <v>2866</v>
      </c>
      <c r="C441" t="s">
        <v>43</v>
      </c>
      <c r="D441" t="s">
        <v>43</v>
      </c>
      <c r="E441" t="s">
        <v>2412</v>
      </c>
      <c r="F441" t="s">
        <v>2417</v>
      </c>
      <c r="G441" t="s">
        <v>2439</v>
      </c>
      <c r="H441" t="s">
        <v>3130</v>
      </c>
    </row>
    <row r="442" spans="1:8">
      <c r="A442">
        <v>346</v>
      </c>
      <c r="B442" t="s">
        <v>2867</v>
      </c>
      <c r="C442" t="s">
        <v>43</v>
      </c>
      <c r="D442" t="s">
        <v>43</v>
      </c>
      <c r="E442" t="s">
        <v>2412</v>
      </c>
      <c r="F442" t="s">
        <v>2417</v>
      </c>
      <c r="G442" t="s">
        <v>2439</v>
      </c>
      <c r="H442" t="s">
        <v>3159</v>
      </c>
    </row>
    <row r="443" spans="1:8">
      <c r="A443">
        <v>347</v>
      </c>
      <c r="B443" t="s">
        <v>2868</v>
      </c>
      <c r="C443" t="s">
        <v>43</v>
      </c>
      <c r="D443" t="s">
        <v>43</v>
      </c>
      <c r="E443" t="s">
        <v>2412</v>
      </c>
      <c r="F443" t="s">
        <v>2417</v>
      </c>
      <c r="G443" t="s">
        <v>2439</v>
      </c>
      <c r="H443" t="s">
        <v>3159</v>
      </c>
    </row>
    <row r="444" spans="1:8">
      <c r="A444">
        <v>348</v>
      </c>
      <c r="B444" t="s">
        <v>2869</v>
      </c>
      <c r="C444" t="s">
        <v>43</v>
      </c>
      <c r="D444" t="s">
        <v>43</v>
      </c>
      <c r="E444" t="s">
        <v>2412</v>
      </c>
      <c r="F444" t="s">
        <v>2417</v>
      </c>
      <c r="G444" t="s">
        <v>2439</v>
      </c>
      <c r="H444" t="s">
        <v>3130</v>
      </c>
    </row>
    <row r="445" spans="1:8">
      <c r="A445">
        <v>349</v>
      </c>
      <c r="B445" t="s">
        <v>2870</v>
      </c>
      <c r="C445" t="s">
        <v>43</v>
      </c>
      <c r="D445" t="s">
        <v>43</v>
      </c>
      <c r="E445" t="s">
        <v>2412</v>
      </c>
      <c r="F445" t="s">
        <v>2417</v>
      </c>
      <c r="G445" t="s">
        <v>2439</v>
      </c>
      <c r="H445" t="s">
        <v>3130</v>
      </c>
    </row>
    <row r="446" spans="1:8">
      <c r="A446">
        <v>350</v>
      </c>
      <c r="B446" t="s">
        <v>2871</v>
      </c>
      <c r="C446" t="s">
        <v>43</v>
      </c>
      <c r="D446" t="s">
        <v>43</v>
      </c>
      <c r="E446" t="s">
        <v>2412</v>
      </c>
      <c r="F446" t="s">
        <v>2417</v>
      </c>
      <c r="G446" t="s">
        <v>2439</v>
      </c>
      <c r="H446" t="s">
        <v>3130</v>
      </c>
    </row>
    <row r="447" spans="1:8">
      <c r="A447">
        <v>351</v>
      </c>
      <c r="B447" t="s">
        <v>2872</v>
      </c>
      <c r="C447" t="s">
        <v>43</v>
      </c>
      <c r="D447" t="s">
        <v>43</v>
      </c>
      <c r="E447" t="s">
        <v>2412</v>
      </c>
      <c r="F447" t="s">
        <v>2417</v>
      </c>
      <c r="G447" t="s">
        <v>2439</v>
      </c>
      <c r="H447" t="s">
        <v>3130</v>
      </c>
    </row>
    <row r="448" spans="1:8">
      <c r="A448">
        <v>352</v>
      </c>
      <c r="B448" t="s">
        <v>2873</v>
      </c>
      <c r="C448" t="s">
        <v>43</v>
      </c>
      <c r="D448" t="s">
        <v>43</v>
      </c>
      <c r="E448" t="s">
        <v>2412</v>
      </c>
      <c r="F448" t="s">
        <v>2417</v>
      </c>
      <c r="G448" t="s">
        <v>2439</v>
      </c>
      <c r="H448" t="s">
        <v>3130</v>
      </c>
    </row>
    <row r="449" spans="1:8">
      <c r="A449">
        <v>353</v>
      </c>
      <c r="B449" t="s">
        <v>2874</v>
      </c>
      <c r="C449" t="s">
        <v>43</v>
      </c>
      <c r="D449" t="s">
        <v>43</v>
      </c>
      <c r="E449" t="s">
        <v>2412</v>
      </c>
      <c r="F449" t="s">
        <v>2417</v>
      </c>
      <c r="G449" t="s">
        <v>2439</v>
      </c>
      <c r="H449" t="s">
        <v>3130</v>
      </c>
    </row>
    <row r="450" spans="1:8">
      <c r="A450">
        <v>354</v>
      </c>
      <c r="B450" t="s">
        <v>2875</v>
      </c>
      <c r="C450" t="s">
        <v>43</v>
      </c>
      <c r="D450" t="s">
        <v>43</v>
      </c>
      <c r="E450" t="s">
        <v>2412</v>
      </c>
      <c r="F450" t="s">
        <v>2417</v>
      </c>
      <c r="G450" t="s">
        <v>2439</v>
      </c>
      <c r="H450" t="s">
        <v>3130</v>
      </c>
    </row>
    <row r="451" spans="1:8">
      <c r="A451">
        <v>355</v>
      </c>
      <c r="B451" t="s">
        <v>2876</v>
      </c>
      <c r="C451" t="s">
        <v>43</v>
      </c>
      <c r="D451" t="s">
        <v>43</v>
      </c>
      <c r="E451" t="s">
        <v>2412</v>
      </c>
      <c r="F451" t="s">
        <v>2417</v>
      </c>
      <c r="G451" t="s">
        <v>2439</v>
      </c>
      <c r="H451" t="s">
        <v>3130</v>
      </c>
    </row>
    <row r="452" spans="1:8">
      <c r="A452">
        <v>356</v>
      </c>
      <c r="B452" t="s">
        <v>2877</v>
      </c>
      <c r="C452" t="s">
        <v>43</v>
      </c>
      <c r="D452" t="s">
        <v>43</v>
      </c>
      <c r="E452" t="s">
        <v>2412</v>
      </c>
      <c r="F452" t="s">
        <v>2417</v>
      </c>
      <c r="G452" t="s">
        <v>2439</v>
      </c>
      <c r="H452" t="s">
        <v>3130</v>
      </c>
    </row>
    <row r="453" spans="1:8">
      <c r="A453">
        <v>357</v>
      </c>
      <c r="B453" t="s">
        <v>2878</v>
      </c>
      <c r="C453" t="s">
        <v>43</v>
      </c>
      <c r="D453" t="s">
        <v>43</v>
      </c>
      <c r="E453" t="s">
        <v>2412</v>
      </c>
      <c r="F453" t="s">
        <v>2417</v>
      </c>
      <c r="G453" t="s">
        <v>2439</v>
      </c>
      <c r="H453" t="s">
        <v>3159</v>
      </c>
    </row>
    <row r="454" spans="1:8">
      <c r="A454">
        <v>358</v>
      </c>
      <c r="B454" t="s">
        <v>2879</v>
      </c>
      <c r="C454" t="s">
        <v>43</v>
      </c>
      <c r="D454" t="s">
        <v>43</v>
      </c>
      <c r="E454" t="s">
        <v>2412</v>
      </c>
      <c r="F454" t="s">
        <v>2417</v>
      </c>
      <c r="G454" t="s">
        <v>2439</v>
      </c>
      <c r="H454" t="s">
        <v>3130</v>
      </c>
    </row>
    <row r="455" spans="1:8">
      <c r="A455">
        <v>359</v>
      </c>
      <c r="B455" t="s">
        <v>2880</v>
      </c>
      <c r="C455" t="s">
        <v>43</v>
      </c>
      <c r="D455" t="s">
        <v>43</v>
      </c>
      <c r="E455" t="s">
        <v>91</v>
      </c>
      <c r="F455" t="s">
        <v>2417</v>
      </c>
      <c r="G455" t="s">
        <v>2440</v>
      </c>
      <c r="H455" t="s">
        <v>3160</v>
      </c>
    </row>
    <row r="456" spans="1:8">
      <c r="A456">
        <v>360</v>
      </c>
      <c r="B456" t="s">
        <v>2881</v>
      </c>
      <c r="C456" t="s">
        <v>43</v>
      </c>
      <c r="D456" t="s">
        <v>43</v>
      </c>
      <c r="E456" t="s">
        <v>91</v>
      </c>
      <c r="F456" t="s">
        <v>2417</v>
      </c>
      <c r="G456" t="s">
        <v>2440</v>
      </c>
      <c r="H456" t="s">
        <v>3159</v>
      </c>
    </row>
    <row r="457" spans="1:8">
      <c r="A457">
        <v>361</v>
      </c>
      <c r="B457" t="s">
        <v>2882</v>
      </c>
      <c r="C457" t="s">
        <v>43</v>
      </c>
      <c r="D457" t="s">
        <v>43</v>
      </c>
      <c r="E457" t="s">
        <v>91</v>
      </c>
      <c r="F457" t="s">
        <v>2417</v>
      </c>
      <c r="G457" t="s">
        <v>2440</v>
      </c>
      <c r="H457" t="s">
        <v>3160</v>
      </c>
    </row>
    <row r="458" spans="1:8">
      <c r="A458">
        <v>362</v>
      </c>
      <c r="B458" t="s">
        <v>2883</v>
      </c>
      <c r="C458" t="s">
        <v>43</v>
      </c>
      <c r="D458" t="s">
        <v>43</v>
      </c>
      <c r="E458" t="s">
        <v>91</v>
      </c>
      <c r="F458" t="s">
        <v>2417</v>
      </c>
      <c r="G458" t="s">
        <v>2440</v>
      </c>
      <c r="H458" t="s">
        <v>3160</v>
      </c>
    </row>
    <row r="459" spans="1:8">
      <c r="A459">
        <v>363</v>
      </c>
      <c r="B459" t="s">
        <v>2884</v>
      </c>
      <c r="C459" t="s">
        <v>43</v>
      </c>
      <c r="D459" t="s">
        <v>43</v>
      </c>
      <c r="E459" t="s">
        <v>91</v>
      </c>
      <c r="F459" t="s">
        <v>2417</v>
      </c>
      <c r="G459" t="s">
        <v>2440</v>
      </c>
      <c r="H459" t="s">
        <v>3160</v>
      </c>
    </row>
    <row r="460" spans="1:8">
      <c r="A460">
        <v>364</v>
      </c>
      <c r="B460" t="s">
        <v>2885</v>
      </c>
      <c r="C460" t="s">
        <v>43</v>
      </c>
      <c r="D460" t="s">
        <v>43</v>
      </c>
      <c r="E460" t="s">
        <v>91</v>
      </c>
      <c r="F460" t="s">
        <v>2417</v>
      </c>
      <c r="G460" t="s">
        <v>2440</v>
      </c>
      <c r="H460" t="s">
        <v>3160</v>
      </c>
    </row>
    <row r="461" spans="1:8">
      <c r="A461">
        <v>365</v>
      </c>
      <c r="B461" t="s">
        <v>2886</v>
      </c>
      <c r="C461" t="s">
        <v>43</v>
      </c>
      <c r="D461" t="s">
        <v>43</v>
      </c>
      <c r="E461" t="s">
        <v>91</v>
      </c>
      <c r="F461" t="s">
        <v>2417</v>
      </c>
      <c r="G461" t="s">
        <v>2440</v>
      </c>
      <c r="H461" t="s">
        <v>3159</v>
      </c>
    </row>
    <row r="462" spans="1:8">
      <c r="A462">
        <v>180</v>
      </c>
      <c r="B462" t="s">
        <v>2703</v>
      </c>
      <c r="C462" t="s">
        <v>43</v>
      </c>
      <c r="D462" t="s">
        <v>43</v>
      </c>
      <c r="E462" t="s">
        <v>2412</v>
      </c>
      <c r="F462" t="s">
        <v>190</v>
      </c>
      <c r="G462" t="s">
        <v>3287</v>
      </c>
      <c r="H462" t="s">
        <v>3125</v>
      </c>
    </row>
    <row r="463" spans="1:8">
      <c r="A463">
        <v>366</v>
      </c>
      <c r="B463" t="s">
        <v>2887</v>
      </c>
      <c r="C463" t="s">
        <v>43</v>
      </c>
      <c r="D463" t="s">
        <v>43</v>
      </c>
      <c r="E463" t="s">
        <v>91</v>
      </c>
      <c r="F463" t="s">
        <v>190</v>
      </c>
      <c r="G463" t="s">
        <v>2441</v>
      </c>
      <c r="H463" t="s">
        <v>3125</v>
      </c>
    </row>
    <row r="464" spans="1:8">
      <c r="A464">
        <v>367</v>
      </c>
      <c r="B464" t="s">
        <v>2888</v>
      </c>
      <c r="C464" t="s">
        <v>43</v>
      </c>
      <c r="D464" t="s">
        <v>43</v>
      </c>
      <c r="E464" t="s">
        <v>91</v>
      </c>
      <c r="F464" t="s">
        <v>190</v>
      </c>
      <c r="G464" t="s">
        <v>2441</v>
      </c>
      <c r="H464" t="s">
        <v>3125</v>
      </c>
    </row>
    <row r="465" spans="1:8">
      <c r="A465">
        <v>368</v>
      </c>
      <c r="B465" t="s">
        <v>2889</v>
      </c>
      <c r="C465" t="s">
        <v>43</v>
      </c>
      <c r="D465" t="s">
        <v>43</v>
      </c>
      <c r="E465" t="s">
        <v>91</v>
      </c>
      <c r="F465" t="s">
        <v>190</v>
      </c>
      <c r="G465" t="s">
        <v>2441</v>
      </c>
      <c r="H465" t="s">
        <v>3125</v>
      </c>
    </row>
    <row r="466" spans="1:8">
      <c r="A466">
        <v>369</v>
      </c>
      <c r="B466" t="s">
        <v>2890</v>
      </c>
      <c r="C466" t="s">
        <v>43</v>
      </c>
      <c r="D466" t="s">
        <v>43</v>
      </c>
      <c r="E466" t="s">
        <v>91</v>
      </c>
      <c r="F466" t="s">
        <v>190</v>
      </c>
      <c r="G466" t="s">
        <v>2441</v>
      </c>
      <c r="H466" t="s">
        <v>3125</v>
      </c>
    </row>
    <row r="467" spans="1:8">
      <c r="A467">
        <v>370</v>
      </c>
      <c r="B467" t="s">
        <v>2891</v>
      </c>
      <c r="C467" t="s">
        <v>43</v>
      </c>
      <c r="D467" t="s">
        <v>43</v>
      </c>
      <c r="E467" t="s">
        <v>91</v>
      </c>
      <c r="F467" t="s">
        <v>190</v>
      </c>
      <c r="G467" t="s">
        <v>2441</v>
      </c>
      <c r="H467" t="s">
        <v>3125</v>
      </c>
    </row>
    <row r="468" spans="1:8">
      <c r="A468">
        <v>371</v>
      </c>
      <c r="B468" t="s">
        <v>2892</v>
      </c>
      <c r="C468" t="s">
        <v>43</v>
      </c>
      <c r="D468" t="s">
        <v>43</v>
      </c>
      <c r="E468" t="s">
        <v>91</v>
      </c>
      <c r="F468" t="s">
        <v>190</v>
      </c>
      <c r="G468" t="s">
        <v>2441</v>
      </c>
      <c r="H468" t="s">
        <v>3125</v>
      </c>
    </row>
    <row r="469" spans="1:8">
      <c r="A469">
        <v>372</v>
      </c>
      <c r="B469" t="s">
        <v>2893</v>
      </c>
      <c r="C469" t="s">
        <v>43</v>
      </c>
      <c r="D469" t="s">
        <v>43</v>
      </c>
      <c r="E469" t="s">
        <v>91</v>
      </c>
      <c r="F469" t="s">
        <v>190</v>
      </c>
      <c r="G469" t="s">
        <v>2441</v>
      </c>
      <c r="H469" t="s">
        <v>3125</v>
      </c>
    </row>
    <row r="470" spans="1:8">
      <c r="A470">
        <v>373</v>
      </c>
      <c r="B470" t="s">
        <v>2894</v>
      </c>
      <c r="C470" t="s">
        <v>43</v>
      </c>
      <c r="D470" t="s">
        <v>43</v>
      </c>
      <c r="E470" t="s">
        <v>91</v>
      </c>
      <c r="F470" t="s">
        <v>190</v>
      </c>
      <c r="G470" t="s">
        <v>2441</v>
      </c>
      <c r="H470" t="s">
        <v>3125</v>
      </c>
    </row>
    <row r="471" spans="1:8">
      <c r="A471">
        <v>374</v>
      </c>
      <c r="B471" t="s">
        <v>2895</v>
      </c>
      <c r="C471" t="s">
        <v>43</v>
      </c>
      <c r="D471" t="s">
        <v>43</v>
      </c>
      <c r="E471" t="s">
        <v>91</v>
      </c>
      <c r="F471" t="s">
        <v>190</v>
      </c>
      <c r="G471" t="s">
        <v>2441</v>
      </c>
      <c r="H471" t="s">
        <v>3125</v>
      </c>
    </row>
    <row r="472" spans="1:8">
      <c r="A472">
        <v>375</v>
      </c>
      <c r="B472" t="s">
        <v>2896</v>
      </c>
      <c r="C472" t="s">
        <v>43</v>
      </c>
      <c r="D472" t="s">
        <v>43</v>
      </c>
      <c r="E472" t="s">
        <v>2412</v>
      </c>
      <c r="F472" t="s">
        <v>190</v>
      </c>
      <c r="G472" t="s">
        <v>2441</v>
      </c>
      <c r="H472" t="s">
        <v>3125</v>
      </c>
    </row>
    <row r="473" spans="1:8">
      <c r="A473">
        <v>376</v>
      </c>
      <c r="B473" t="s">
        <v>2897</v>
      </c>
      <c r="C473" t="s">
        <v>43</v>
      </c>
      <c r="D473" t="s">
        <v>43</v>
      </c>
      <c r="E473" t="s">
        <v>2412</v>
      </c>
      <c r="F473" t="s">
        <v>190</v>
      </c>
      <c r="G473" t="s">
        <v>2441</v>
      </c>
      <c r="H473" t="s">
        <v>3161</v>
      </c>
    </row>
    <row r="474" spans="1:8">
      <c r="A474">
        <v>377</v>
      </c>
      <c r="B474" t="s">
        <v>2898</v>
      </c>
      <c r="C474" t="s">
        <v>43</v>
      </c>
      <c r="D474" t="s">
        <v>43</v>
      </c>
      <c r="E474" t="s">
        <v>2412</v>
      </c>
      <c r="F474" t="s">
        <v>190</v>
      </c>
      <c r="G474" t="s">
        <v>2441</v>
      </c>
      <c r="H474" t="s">
        <v>3125</v>
      </c>
    </row>
    <row r="475" spans="1:8">
      <c r="A475">
        <v>378</v>
      </c>
      <c r="B475" t="s">
        <v>2899</v>
      </c>
      <c r="C475" t="s">
        <v>43</v>
      </c>
      <c r="D475" t="s">
        <v>43</v>
      </c>
      <c r="E475" t="s">
        <v>2412</v>
      </c>
      <c r="F475" t="s">
        <v>190</v>
      </c>
      <c r="G475" t="s">
        <v>2441</v>
      </c>
      <c r="H475" t="s">
        <v>3125</v>
      </c>
    </row>
    <row r="476" spans="1:8">
      <c r="A476">
        <v>379</v>
      </c>
      <c r="B476" t="s">
        <v>2900</v>
      </c>
      <c r="C476" t="s">
        <v>43</v>
      </c>
      <c r="D476" t="s">
        <v>43</v>
      </c>
      <c r="E476" t="s">
        <v>2412</v>
      </c>
      <c r="F476" t="s">
        <v>190</v>
      </c>
      <c r="G476" t="s">
        <v>2441</v>
      </c>
      <c r="H476" t="s">
        <v>3125</v>
      </c>
    </row>
    <row r="477" spans="1:8">
      <c r="A477">
        <v>380</v>
      </c>
      <c r="B477" t="s">
        <v>2901</v>
      </c>
      <c r="C477" t="s">
        <v>43</v>
      </c>
      <c r="D477" t="s">
        <v>2902</v>
      </c>
      <c r="E477" t="s">
        <v>2412</v>
      </c>
      <c r="F477" t="s">
        <v>190</v>
      </c>
      <c r="G477" t="s">
        <v>2441</v>
      </c>
      <c r="H477" t="s">
        <v>3125</v>
      </c>
    </row>
    <row r="478" spans="1:8">
      <c r="A478">
        <v>381</v>
      </c>
      <c r="B478" t="s">
        <v>2903</v>
      </c>
      <c r="C478" t="s">
        <v>43</v>
      </c>
      <c r="D478" t="s">
        <v>43</v>
      </c>
      <c r="E478" t="s">
        <v>2412</v>
      </c>
      <c r="F478" t="s">
        <v>190</v>
      </c>
      <c r="G478" t="s">
        <v>2441</v>
      </c>
      <c r="H478" t="s">
        <v>3125</v>
      </c>
    </row>
    <row r="479" spans="1:8">
      <c r="A479">
        <v>382</v>
      </c>
      <c r="B479" t="s">
        <v>2904</v>
      </c>
      <c r="C479" t="s">
        <v>43</v>
      </c>
      <c r="D479" t="s">
        <v>43</v>
      </c>
      <c r="E479" t="s">
        <v>2412</v>
      </c>
      <c r="F479" t="s">
        <v>190</v>
      </c>
      <c r="G479" t="s">
        <v>2441</v>
      </c>
      <c r="H479" t="s">
        <v>3125</v>
      </c>
    </row>
    <row r="480" spans="1:8">
      <c r="A480">
        <v>383</v>
      </c>
      <c r="B480" t="s">
        <v>2905</v>
      </c>
      <c r="C480" t="s">
        <v>43</v>
      </c>
      <c r="D480" t="s">
        <v>43</v>
      </c>
      <c r="E480" t="s">
        <v>2412</v>
      </c>
      <c r="F480" t="s">
        <v>148</v>
      </c>
      <c r="G480" t="s">
        <v>2442</v>
      </c>
      <c r="H480" t="s">
        <v>3162</v>
      </c>
    </row>
    <row r="481" spans="1:8">
      <c r="A481">
        <v>384</v>
      </c>
      <c r="B481" t="s">
        <v>2906</v>
      </c>
      <c r="C481" t="s">
        <v>43</v>
      </c>
      <c r="D481" t="s">
        <v>43</v>
      </c>
      <c r="E481" t="s">
        <v>2412</v>
      </c>
      <c r="F481" t="s">
        <v>148</v>
      </c>
      <c r="G481" t="s">
        <v>2442</v>
      </c>
      <c r="H481" t="s">
        <v>3103</v>
      </c>
    </row>
    <row r="482" spans="1:8">
      <c r="A482">
        <v>385</v>
      </c>
      <c r="B482" t="s">
        <v>2907</v>
      </c>
      <c r="C482" t="s">
        <v>43</v>
      </c>
      <c r="D482" t="s">
        <v>43</v>
      </c>
      <c r="E482" t="s">
        <v>2412</v>
      </c>
      <c r="F482" t="s">
        <v>148</v>
      </c>
      <c r="G482" t="s">
        <v>2442</v>
      </c>
      <c r="H482" t="s">
        <v>3106</v>
      </c>
    </row>
    <row r="483" spans="1:8">
      <c r="A483">
        <v>386</v>
      </c>
      <c r="B483" t="s">
        <v>2908</v>
      </c>
      <c r="C483" t="s">
        <v>43</v>
      </c>
      <c r="D483" t="s">
        <v>43</v>
      </c>
      <c r="E483" t="s">
        <v>2412</v>
      </c>
      <c r="F483" t="s">
        <v>148</v>
      </c>
      <c r="G483" t="s">
        <v>2442</v>
      </c>
      <c r="H483" t="s">
        <v>3106</v>
      </c>
    </row>
    <row r="484" spans="1:8">
      <c r="A484">
        <v>387</v>
      </c>
      <c r="B484" t="s">
        <v>2909</v>
      </c>
      <c r="C484" t="s">
        <v>43</v>
      </c>
      <c r="D484" t="s">
        <v>43</v>
      </c>
      <c r="E484" t="s">
        <v>2412</v>
      </c>
      <c r="F484" t="s">
        <v>190</v>
      </c>
      <c r="G484" t="s">
        <v>2442</v>
      </c>
      <c r="H484" t="s">
        <v>3106</v>
      </c>
    </row>
    <row r="485" spans="1:8">
      <c r="A485">
        <v>388</v>
      </c>
      <c r="B485" t="s">
        <v>2910</v>
      </c>
      <c r="C485" t="s">
        <v>43</v>
      </c>
      <c r="D485" t="s">
        <v>43</v>
      </c>
      <c r="E485" t="s">
        <v>91</v>
      </c>
      <c r="F485" t="s">
        <v>190</v>
      </c>
      <c r="G485" t="s">
        <v>2911</v>
      </c>
      <c r="H485" t="s">
        <v>3163</v>
      </c>
    </row>
    <row r="486" spans="1:8">
      <c r="A486">
        <v>389</v>
      </c>
      <c r="B486" t="s">
        <v>2912</v>
      </c>
      <c r="C486" t="s">
        <v>43</v>
      </c>
      <c r="D486" t="s">
        <v>43</v>
      </c>
      <c r="E486" t="s">
        <v>2443</v>
      </c>
      <c r="F486" t="s">
        <v>2444</v>
      </c>
      <c r="G486" t="s">
        <v>2445</v>
      </c>
      <c r="H486" t="s">
        <v>3164</v>
      </c>
    </row>
    <row r="487" spans="1:8">
      <c r="A487">
        <v>526</v>
      </c>
      <c r="B487" t="s">
        <v>3050</v>
      </c>
      <c r="C487" t="s">
        <v>42</v>
      </c>
      <c r="D487" t="s">
        <v>84</v>
      </c>
      <c r="E487" t="s">
        <v>85</v>
      </c>
      <c r="F487" t="s">
        <v>3051</v>
      </c>
      <c r="G487" t="s">
        <v>96</v>
      </c>
      <c r="H487" t="s">
        <v>3230</v>
      </c>
    </row>
    <row r="488" spans="1:8">
      <c r="A488">
        <v>527</v>
      </c>
      <c r="B488" t="s">
        <v>3052</v>
      </c>
      <c r="C488" t="s">
        <v>42</v>
      </c>
      <c r="D488" t="s">
        <v>84</v>
      </c>
      <c r="E488" t="s">
        <v>85</v>
      </c>
      <c r="F488" t="s">
        <v>86</v>
      </c>
      <c r="G488" t="s">
        <v>96</v>
      </c>
      <c r="H488" t="s">
        <v>3229</v>
      </c>
    </row>
    <row r="489" spans="1:8">
      <c r="A489">
        <v>528</v>
      </c>
      <c r="B489" t="s">
        <v>3053</v>
      </c>
      <c r="C489" t="s">
        <v>42</v>
      </c>
      <c r="D489" t="s">
        <v>84</v>
      </c>
      <c r="E489" t="s">
        <v>85</v>
      </c>
      <c r="F489" t="s">
        <v>86</v>
      </c>
      <c r="G489" t="s">
        <v>96</v>
      </c>
      <c r="H489" t="s">
        <v>3229</v>
      </c>
    </row>
    <row r="490" spans="1:8">
      <c r="A490">
        <v>529</v>
      </c>
      <c r="B490" t="s">
        <v>3054</v>
      </c>
      <c r="C490" t="s">
        <v>42</v>
      </c>
      <c r="D490" t="s">
        <v>84</v>
      </c>
      <c r="E490" t="s">
        <v>85</v>
      </c>
      <c r="F490" t="s">
        <v>86</v>
      </c>
      <c r="G490" t="s">
        <v>96</v>
      </c>
      <c r="H490" t="s">
        <v>3229</v>
      </c>
    </row>
    <row r="491" spans="1:8">
      <c r="A491">
        <v>530</v>
      </c>
      <c r="B491" t="s">
        <v>3055</v>
      </c>
      <c r="C491" t="s">
        <v>42</v>
      </c>
      <c r="D491" t="s">
        <v>84</v>
      </c>
      <c r="E491" t="s">
        <v>85</v>
      </c>
      <c r="F491" t="s">
        <v>86</v>
      </c>
      <c r="G491" t="s">
        <v>96</v>
      </c>
      <c r="H491" t="s">
        <v>3229</v>
      </c>
    </row>
    <row r="492" spans="1:8">
      <c r="A492">
        <v>531</v>
      </c>
      <c r="B492" t="s">
        <v>3056</v>
      </c>
      <c r="C492" t="s">
        <v>42</v>
      </c>
      <c r="D492" t="s">
        <v>84</v>
      </c>
      <c r="E492" t="s">
        <v>85</v>
      </c>
      <c r="F492" t="s">
        <v>86</v>
      </c>
      <c r="G492" t="s">
        <v>96</v>
      </c>
      <c r="H492" t="s">
        <v>3229</v>
      </c>
    </row>
    <row r="493" spans="1:8">
      <c r="A493">
        <v>532</v>
      </c>
      <c r="B493" t="s">
        <v>3057</v>
      </c>
      <c r="C493" t="s">
        <v>42</v>
      </c>
      <c r="D493" t="s">
        <v>84</v>
      </c>
      <c r="E493" t="s">
        <v>85</v>
      </c>
      <c r="F493" t="s">
        <v>86</v>
      </c>
      <c r="G493" t="s">
        <v>96</v>
      </c>
      <c r="H493" t="s">
        <v>3229</v>
      </c>
    </row>
    <row r="494" spans="1:8">
      <c r="A494">
        <v>533</v>
      </c>
      <c r="B494" t="s">
        <v>3058</v>
      </c>
      <c r="C494" t="s">
        <v>42</v>
      </c>
      <c r="D494" t="s">
        <v>84</v>
      </c>
      <c r="E494" t="s">
        <v>85</v>
      </c>
      <c r="F494" t="s">
        <v>86</v>
      </c>
      <c r="G494" t="s">
        <v>96</v>
      </c>
      <c r="H494" t="s">
        <v>3231</v>
      </c>
    </row>
    <row r="495" spans="1:8">
      <c r="A495">
        <v>534</v>
      </c>
      <c r="B495" t="s">
        <v>3059</v>
      </c>
      <c r="C495" t="s">
        <v>42</v>
      </c>
      <c r="D495" t="s">
        <v>84</v>
      </c>
      <c r="E495" t="s">
        <v>85</v>
      </c>
      <c r="F495" t="s">
        <v>86</v>
      </c>
      <c r="G495" t="s">
        <v>96</v>
      </c>
      <c r="H495" t="s">
        <v>3229</v>
      </c>
    </row>
    <row r="496" spans="1:8">
      <c r="A496">
        <v>535</v>
      </c>
      <c r="B496" t="s">
        <v>3060</v>
      </c>
      <c r="C496" t="s">
        <v>42</v>
      </c>
      <c r="D496" t="s">
        <v>84</v>
      </c>
      <c r="E496" t="s">
        <v>85</v>
      </c>
      <c r="F496" t="s">
        <v>86</v>
      </c>
      <c r="G496" t="s">
        <v>96</v>
      </c>
      <c r="H496" t="s">
        <v>3229</v>
      </c>
    </row>
    <row r="497" spans="1:8">
      <c r="A497">
        <v>536</v>
      </c>
      <c r="B497" t="s">
        <v>3061</v>
      </c>
      <c r="C497" t="s">
        <v>42</v>
      </c>
      <c r="D497" t="s">
        <v>84</v>
      </c>
      <c r="E497" t="s">
        <v>85</v>
      </c>
      <c r="F497" t="s">
        <v>86</v>
      </c>
      <c r="G497" t="s">
        <v>96</v>
      </c>
      <c r="H497" t="s">
        <v>3229</v>
      </c>
    </row>
    <row r="498" spans="1:8">
      <c r="A498">
        <v>537</v>
      </c>
      <c r="B498" t="s">
        <v>3062</v>
      </c>
      <c r="C498" t="s">
        <v>42</v>
      </c>
      <c r="D498" t="s">
        <v>84</v>
      </c>
      <c r="E498" t="s">
        <v>85</v>
      </c>
      <c r="F498" t="s">
        <v>86</v>
      </c>
      <c r="G498" t="s">
        <v>96</v>
      </c>
      <c r="H498" t="s">
        <v>3229</v>
      </c>
    </row>
    <row r="499" spans="1:8">
      <c r="A499">
        <v>538</v>
      </c>
      <c r="B499" t="s">
        <v>3063</v>
      </c>
      <c r="C499" t="s">
        <v>42</v>
      </c>
      <c r="D499" t="s">
        <v>84</v>
      </c>
      <c r="E499" t="s">
        <v>85</v>
      </c>
      <c r="F499" t="s">
        <v>86</v>
      </c>
      <c r="G499" t="s">
        <v>96</v>
      </c>
      <c r="H499" t="s">
        <v>3232</v>
      </c>
    </row>
    <row r="500" spans="1:8">
      <c r="A500">
        <v>539</v>
      </c>
      <c r="B500" t="s">
        <v>3064</v>
      </c>
      <c r="C500" t="s">
        <v>42</v>
      </c>
      <c r="D500" t="s">
        <v>84</v>
      </c>
      <c r="E500" t="s">
        <v>85</v>
      </c>
      <c r="F500" t="s">
        <v>86</v>
      </c>
      <c r="G500" t="s">
        <v>96</v>
      </c>
      <c r="H500" t="s">
        <v>3233</v>
      </c>
    </row>
    <row r="501" spans="1:8">
      <c r="A501">
        <v>540</v>
      </c>
      <c r="B501" t="s">
        <v>3065</v>
      </c>
      <c r="C501" t="s">
        <v>42</v>
      </c>
      <c r="D501" t="s">
        <v>84</v>
      </c>
      <c r="E501" t="s">
        <v>104</v>
      </c>
      <c r="F501" t="s">
        <v>105</v>
      </c>
      <c r="G501" t="s">
        <v>2491</v>
      </c>
      <c r="H501" t="s">
        <v>3234</v>
      </c>
    </row>
    <row r="502" spans="1:8">
      <c r="A502">
        <v>541</v>
      </c>
      <c r="B502" t="s">
        <v>3066</v>
      </c>
      <c r="C502" t="s">
        <v>42</v>
      </c>
      <c r="D502" t="s">
        <v>84</v>
      </c>
      <c r="E502" t="s">
        <v>104</v>
      </c>
      <c r="F502" t="s">
        <v>105</v>
      </c>
      <c r="G502" t="s">
        <v>2491</v>
      </c>
      <c r="H502" t="s">
        <v>3234</v>
      </c>
    </row>
    <row r="503" spans="1:8">
      <c r="A503">
        <v>542</v>
      </c>
      <c r="B503" t="s">
        <v>3067</v>
      </c>
      <c r="C503" t="s">
        <v>42</v>
      </c>
      <c r="D503" t="s">
        <v>84</v>
      </c>
      <c r="E503" t="s">
        <v>104</v>
      </c>
      <c r="F503" t="s">
        <v>105</v>
      </c>
      <c r="G503" t="s">
        <v>2491</v>
      </c>
      <c r="H503" t="s">
        <v>3234</v>
      </c>
    </row>
    <row r="504" spans="1:8">
      <c r="A504">
        <v>543</v>
      </c>
      <c r="B504" t="s">
        <v>3068</v>
      </c>
      <c r="C504" t="s">
        <v>42</v>
      </c>
      <c r="D504" t="s">
        <v>84</v>
      </c>
      <c r="E504" t="s">
        <v>104</v>
      </c>
      <c r="F504" t="s">
        <v>105</v>
      </c>
      <c r="G504" t="s">
        <v>2491</v>
      </c>
      <c r="H504" t="s">
        <v>3234</v>
      </c>
    </row>
    <row r="505" spans="1:8">
      <c r="A505">
        <v>544</v>
      </c>
      <c r="B505" t="s">
        <v>3069</v>
      </c>
      <c r="C505" t="s">
        <v>42</v>
      </c>
      <c r="D505" t="s">
        <v>84</v>
      </c>
      <c r="E505" t="s">
        <v>104</v>
      </c>
      <c r="F505" t="s">
        <v>105</v>
      </c>
      <c r="G505" t="s">
        <v>2491</v>
      </c>
      <c r="H505" t="s">
        <v>3234</v>
      </c>
    </row>
    <row r="506" spans="1:8">
      <c r="A506">
        <v>545</v>
      </c>
      <c r="B506" t="s">
        <v>3070</v>
      </c>
      <c r="C506" t="s">
        <v>42</v>
      </c>
      <c r="D506" t="s">
        <v>84</v>
      </c>
      <c r="E506" t="s">
        <v>104</v>
      </c>
      <c r="F506" t="s">
        <v>105</v>
      </c>
      <c r="G506" t="s">
        <v>2491</v>
      </c>
      <c r="H506" t="s">
        <v>3234</v>
      </c>
    </row>
    <row r="507" spans="1:8">
      <c r="A507">
        <v>546</v>
      </c>
      <c r="B507" t="s">
        <v>3071</v>
      </c>
      <c r="C507" t="s">
        <v>42</v>
      </c>
      <c r="D507" t="s">
        <v>84</v>
      </c>
      <c r="E507" t="s">
        <v>104</v>
      </c>
      <c r="F507" t="s">
        <v>105</v>
      </c>
      <c r="G507" t="s">
        <v>2491</v>
      </c>
      <c r="H507" t="s">
        <v>3234</v>
      </c>
    </row>
    <row r="508" spans="1:8">
      <c r="A508">
        <v>547</v>
      </c>
      <c r="B508" t="s">
        <v>3072</v>
      </c>
      <c r="C508" t="s">
        <v>42</v>
      </c>
      <c r="D508" t="s">
        <v>84</v>
      </c>
      <c r="E508" t="s">
        <v>104</v>
      </c>
      <c r="F508" t="s">
        <v>105</v>
      </c>
      <c r="G508" t="s">
        <v>2491</v>
      </c>
      <c r="H508" t="s">
        <v>3234</v>
      </c>
    </row>
    <row r="509" spans="1:8">
      <c r="A509">
        <v>495</v>
      </c>
      <c r="B509" t="s">
        <v>3019</v>
      </c>
      <c r="C509" t="s">
        <v>44</v>
      </c>
      <c r="D509" t="s">
        <v>2462</v>
      </c>
      <c r="E509" t="s">
        <v>2463</v>
      </c>
      <c r="F509" t="s">
        <v>2470</v>
      </c>
      <c r="G509" t="s">
        <v>2476</v>
      </c>
      <c r="H509" t="s">
        <v>3211</v>
      </c>
    </row>
    <row r="510" spans="1:8">
      <c r="A510">
        <v>390</v>
      </c>
      <c r="B510" t="s">
        <v>2913</v>
      </c>
      <c r="C510" t="s">
        <v>43</v>
      </c>
      <c r="D510" t="s">
        <v>43</v>
      </c>
      <c r="E510" t="s">
        <v>91</v>
      </c>
      <c r="F510" t="s">
        <v>190</v>
      </c>
      <c r="G510" t="s">
        <v>2446</v>
      </c>
      <c r="H510" t="s">
        <v>3165</v>
      </c>
    </row>
    <row r="511" spans="1:8">
      <c r="A511">
        <v>391</v>
      </c>
      <c r="B511" t="s">
        <v>2914</v>
      </c>
      <c r="C511" t="s">
        <v>43</v>
      </c>
      <c r="D511" t="s">
        <v>43</v>
      </c>
      <c r="E511" t="s">
        <v>91</v>
      </c>
      <c r="F511" t="s">
        <v>190</v>
      </c>
      <c r="G511" t="s">
        <v>2446</v>
      </c>
      <c r="H511" t="s">
        <v>3133</v>
      </c>
    </row>
    <row r="512" spans="1:8">
      <c r="A512">
        <v>392</v>
      </c>
      <c r="B512" t="s">
        <v>2915</v>
      </c>
      <c r="C512" t="s">
        <v>43</v>
      </c>
      <c r="D512" t="s">
        <v>43</v>
      </c>
      <c r="E512" t="s">
        <v>91</v>
      </c>
      <c r="F512" t="s">
        <v>190</v>
      </c>
      <c r="G512" t="s">
        <v>2446</v>
      </c>
      <c r="H512" t="s">
        <v>3165</v>
      </c>
    </row>
    <row r="513" spans="1:8">
      <c r="A513">
        <v>393</v>
      </c>
      <c r="B513" t="s">
        <v>2916</v>
      </c>
      <c r="C513" t="s">
        <v>43</v>
      </c>
      <c r="D513" t="s">
        <v>43</v>
      </c>
      <c r="E513" t="s">
        <v>91</v>
      </c>
      <c r="F513" t="s">
        <v>190</v>
      </c>
      <c r="G513" t="s">
        <v>2446</v>
      </c>
      <c r="H513" t="s">
        <v>3166</v>
      </c>
    </row>
    <row r="514" spans="1:8">
      <c r="A514">
        <v>394</v>
      </c>
      <c r="B514" t="s">
        <v>2917</v>
      </c>
      <c r="C514" t="s">
        <v>43</v>
      </c>
      <c r="D514" t="s">
        <v>43</v>
      </c>
      <c r="E514" t="s">
        <v>91</v>
      </c>
      <c r="F514" t="s">
        <v>190</v>
      </c>
      <c r="G514" t="s">
        <v>2446</v>
      </c>
      <c r="H514" t="s">
        <v>3167</v>
      </c>
    </row>
    <row r="515" spans="1:8">
      <c r="A515">
        <v>395</v>
      </c>
      <c r="B515" t="s">
        <v>2918</v>
      </c>
      <c r="C515" t="s">
        <v>43</v>
      </c>
      <c r="D515" t="s">
        <v>43</v>
      </c>
      <c r="E515" t="s">
        <v>2412</v>
      </c>
      <c r="F515" t="s">
        <v>190</v>
      </c>
      <c r="G515" t="s">
        <v>2446</v>
      </c>
      <c r="H515" t="s">
        <v>3165</v>
      </c>
    </row>
    <row r="516" spans="1:8">
      <c r="A516">
        <v>396</v>
      </c>
      <c r="B516" t="s">
        <v>2919</v>
      </c>
      <c r="C516" t="s">
        <v>43</v>
      </c>
      <c r="D516" t="s">
        <v>43</v>
      </c>
      <c r="E516" t="s">
        <v>2412</v>
      </c>
      <c r="F516" t="s">
        <v>190</v>
      </c>
      <c r="G516" t="s">
        <v>2446</v>
      </c>
      <c r="H516" t="s">
        <v>3167</v>
      </c>
    </row>
    <row r="517" spans="1:8">
      <c r="A517">
        <v>397</v>
      </c>
      <c r="B517" t="s">
        <v>2920</v>
      </c>
      <c r="C517" t="s">
        <v>43</v>
      </c>
      <c r="D517" t="s">
        <v>43</v>
      </c>
      <c r="E517" t="s">
        <v>2412</v>
      </c>
      <c r="F517" t="s">
        <v>190</v>
      </c>
      <c r="G517" t="s">
        <v>2446</v>
      </c>
      <c r="H517" t="s">
        <v>3133</v>
      </c>
    </row>
    <row r="518" spans="1:8">
      <c r="A518">
        <v>398</v>
      </c>
      <c r="B518" t="s">
        <v>2921</v>
      </c>
      <c r="C518" t="s">
        <v>43</v>
      </c>
      <c r="D518" t="s">
        <v>43</v>
      </c>
      <c r="E518" t="s">
        <v>2412</v>
      </c>
      <c r="F518" t="s">
        <v>190</v>
      </c>
      <c r="G518" t="s">
        <v>2446</v>
      </c>
      <c r="H518" t="s">
        <v>3133</v>
      </c>
    </row>
    <row r="519" spans="1:8">
      <c r="A519">
        <v>399</v>
      </c>
      <c r="B519" t="s">
        <v>2922</v>
      </c>
      <c r="C519" t="s">
        <v>43</v>
      </c>
      <c r="D519" t="s">
        <v>43</v>
      </c>
      <c r="E519" t="s">
        <v>2412</v>
      </c>
      <c r="F519" t="s">
        <v>190</v>
      </c>
      <c r="G519" t="s">
        <v>2446</v>
      </c>
      <c r="H519" t="s">
        <v>3167</v>
      </c>
    </row>
    <row r="520" spans="1:8">
      <c r="A520">
        <v>400</v>
      </c>
      <c r="B520" t="s">
        <v>2923</v>
      </c>
      <c r="C520" t="s">
        <v>43</v>
      </c>
      <c r="D520" t="s">
        <v>43</v>
      </c>
      <c r="E520" t="s">
        <v>2412</v>
      </c>
      <c r="F520" t="s">
        <v>190</v>
      </c>
      <c r="G520" t="s">
        <v>2446</v>
      </c>
      <c r="H520" t="s">
        <v>3133</v>
      </c>
    </row>
    <row r="521" spans="1:8">
      <c r="A521">
        <v>401</v>
      </c>
      <c r="B521" t="s">
        <v>2924</v>
      </c>
      <c r="C521" t="s">
        <v>43</v>
      </c>
      <c r="D521" t="s">
        <v>43</v>
      </c>
      <c r="E521" t="s">
        <v>91</v>
      </c>
      <c r="F521" t="s">
        <v>2447</v>
      </c>
      <c r="G521" t="s">
        <v>2448</v>
      </c>
      <c r="H521" t="s">
        <v>3168</v>
      </c>
    </row>
    <row r="522" spans="1:8">
      <c r="A522">
        <v>402</v>
      </c>
      <c r="B522" t="s">
        <v>2925</v>
      </c>
      <c r="C522" t="s">
        <v>43</v>
      </c>
      <c r="D522" t="s">
        <v>43</v>
      </c>
      <c r="E522" t="s">
        <v>91</v>
      </c>
      <c r="F522" t="s">
        <v>2447</v>
      </c>
      <c r="G522" t="s">
        <v>2448</v>
      </c>
      <c r="H522" t="s">
        <v>3168</v>
      </c>
    </row>
    <row r="523" spans="1:8">
      <c r="A523">
        <v>403</v>
      </c>
      <c r="B523" t="s">
        <v>2926</v>
      </c>
      <c r="C523" t="s">
        <v>43</v>
      </c>
      <c r="D523" t="s">
        <v>43</v>
      </c>
      <c r="E523" t="s">
        <v>91</v>
      </c>
      <c r="F523" t="s">
        <v>2447</v>
      </c>
      <c r="G523" t="s">
        <v>2448</v>
      </c>
      <c r="H523" t="s">
        <v>3169</v>
      </c>
    </row>
    <row r="524" spans="1:8">
      <c r="A524">
        <v>404</v>
      </c>
      <c r="B524" t="s">
        <v>2927</v>
      </c>
      <c r="C524" t="s">
        <v>43</v>
      </c>
      <c r="D524" t="s">
        <v>43</v>
      </c>
      <c r="E524" t="s">
        <v>2431</v>
      </c>
      <c r="F524" t="s">
        <v>2447</v>
      </c>
      <c r="G524" t="s">
        <v>2448</v>
      </c>
      <c r="H524" t="s">
        <v>3170</v>
      </c>
    </row>
    <row r="525" spans="1:8">
      <c r="A525">
        <v>405</v>
      </c>
      <c r="B525" t="s">
        <v>2928</v>
      </c>
      <c r="C525" t="s">
        <v>43</v>
      </c>
      <c r="D525" t="s">
        <v>43</v>
      </c>
      <c r="E525" t="s">
        <v>2431</v>
      </c>
      <c r="F525" t="s">
        <v>2447</v>
      </c>
      <c r="G525" t="s">
        <v>2448</v>
      </c>
      <c r="H525" t="s">
        <v>3168</v>
      </c>
    </row>
    <row r="526" spans="1:8">
      <c r="A526">
        <v>406</v>
      </c>
      <c r="B526" t="s">
        <v>2929</v>
      </c>
      <c r="C526" t="s">
        <v>43</v>
      </c>
      <c r="D526" t="s">
        <v>43</v>
      </c>
      <c r="E526" t="s">
        <v>2431</v>
      </c>
      <c r="F526" t="s">
        <v>2447</v>
      </c>
      <c r="G526" t="s">
        <v>2448</v>
      </c>
      <c r="H526" t="s">
        <v>3168</v>
      </c>
    </row>
    <row r="527" spans="1:8">
      <c r="A527">
        <v>407</v>
      </c>
      <c r="B527" t="s">
        <v>2930</v>
      </c>
      <c r="C527" t="s">
        <v>43</v>
      </c>
      <c r="D527" t="s">
        <v>43</v>
      </c>
      <c r="E527" t="s">
        <v>2431</v>
      </c>
      <c r="F527" t="s">
        <v>2447</v>
      </c>
      <c r="G527" t="s">
        <v>2448</v>
      </c>
      <c r="H527" t="s">
        <v>3171</v>
      </c>
    </row>
    <row r="528" spans="1:8">
      <c r="A528">
        <v>408</v>
      </c>
      <c r="B528" t="s">
        <v>2931</v>
      </c>
      <c r="C528" t="s">
        <v>43</v>
      </c>
      <c r="D528" t="s">
        <v>43</v>
      </c>
      <c r="E528" t="s">
        <v>2431</v>
      </c>
      <c r="F528" t="s">
        <v>2447</v>
      </c>
      <c r="G528" t="s">
        <v>2448</v>
      </c>
      <c r="H528" t="s">
        <v>3168</v>
      </c>
    </row>
    <row r="529" spans="1:8">
      <c r="A529">
        <v>548</v>
      </c>
      <c r="B529" t="s">
        <v>3073</v>
      </c>
      <c r="C529" t="s">
        <v>42</v>
      </c>
      <c r="D529" t="s">
        <v>79</v>
      </c>
      <c r="E529" t="s">
        <v>108</v>
      </c>
      <c r="F529" t="s">
        <v>126</v>
      </c>
      <c r="G529" t="s">
        <v>127</v>
      </c>
      <c r="H529" t="s">
        <v>3235</v>
      </c>
    </row>
    <row r="530" spans="1:8">
      <c r="A530">
        <v>409</v>
      </c>
      <c r="B530" t="s">
        <v>2932</v>
      </c>
      <c r="C530" t="s">
        <v>43</v>
      </c>
      <c r="D530" t="s">
        <v>43</v>
      </c>
      <c r="E530" t="s">
        <v>2412</v>
      </c>
      <c r="F530" t="s">
        <v>2419</v>
      </c>
      <c r="G530" t="s">
        <v>2449</v>
      </c>
      <c r="H530" t="s">
        <v>3172</v>
      </c>
    </row>
    <row r="531" spans="1:8">
      <c r="A531">
        <v>410</v>
      </c>
      <c r="B531" t="s">
        <v>2933</v>
      </c>
      <c r="C531" t="s">
        <v>43</v>
      </c>
      <c r="D531" t="s">
        <v>43</v>
      </c>
      <c r="E531" t="s">
        <v>2412</v>
      </c>
      <c r="F531" t="s">
        <v>2419</v>
      </c>
      <c r="G531" t="s">
        <v>2449</v>
      </c>
      <c r="H531" t="s">
        <v>3114</v>
      </c>
    </row>
    <row r="532" spans="1:8">
      <c r="A532">
        <v>411</v>
      </c>
      <c r="B532" t="s">
        <v>2934</v>
      </c>
      <c r="C532" t="s">
        <v>43</v>
      </c>
      <c r="D532" t="s">
        <v>43</v>
      </c>
      <c r="E532" t="s">
        <v>2412</v>
      </c>
      <c r="F532" t="s">
        <v>2935</v>
      </c>
      <c r="G532" t="s">
        <v>2449</v>
      </c>
      <c r="H532" t="s">
        <v>3173</v>
      </c>
    </row>
    <row r="533" spans="1:8">
      <c r="A533">
        <v>412</v>
      </c>
      <c r="B533" t="s">
        <v>2936</v>
      </c>
      <c r="C533" t="s">
        <v>43</v>
      </c>
      <c r="D533" t="s">
        <v>43</v>
      </c>
      <c r="E533" t="s">
        <v>2412</v>
      </c>
      <c r="F533" t="s">
        <v>2935</v>
      </c>
      <c r="G533" t="s">
        <v>2449</v>
      </c>
      <c r="H533" t="s">
        <v>3173</v>
      </c>
    </row>
    <row r="534" spans="1:8">
      <c r="A534">
        <v>496</v>
      </c>
      <c r="B534" t="s">
        <v>3020</v>
      </c>
      <c r="C534" t="s">
        <v>44</v>
      </c>
      <c r="D534" t="s">
        <v>2462</v>
      </c>
      <c r="E534" t="s">
        <v>2463</v>
      </c>
      <c r="F534" t="s">
        <v>2470</v>
      </c>
      <c r="G534" t="s">
        <v>2477</v>
      </c>
      <c r="H534" t="s">
        <v>3212</v>
      </c>
    </row>
    <row r="535" spans="1:8">
      <c r="A535">
        <v>497</v>
      </c>
      <c r="B535" t="s">
        <v>3021</v>
      </c>
      <c r="C535" t="s">
        <v>44</v>
      </c>
      <c r="D535" t="s">
        <v>2462</v>
      </c>
      <c r="E535" t="s">
        <v>2463</v>
      </c>
      <c r="F535" t="s">
        <v>2470</v>
      </c>
      <c r="G535" t="s">
        <v>2477</v>
      </c>
      <c r="H535" t="s">
        <v>3212</v>
      </c>
    </row>
    <row r="536" spans="1:8">
      <c r="A536">
        <v>498</v>
      </c>
      <c r="B536" t="s">
        <v>3022</v>
      </c>
      <c r="C536" t="s">
        <v>44</v>
      </c>
      <c r="D536" t="s">
        <v>2462</v>
      </c>
      <c r="E536" t="s">
        <v>2463</v>
      </c>
      <c r="F536" t="s">
        <v>2478</v>
      </c>
      <c r="G536" t="s">
        <v>2479</v>
      </c>
      <c r="H536" t="s">
        <v>3213</v>
      </c>
    </row>
    <row r="537" spans="1:8">
      <c r="A537">
        <v>499</v>
      </c>
      <c r="B537" t="s">
        <v>3023</v>
      </c>
      <c r="C537" t="s">
        <v>44</v>
      </c>
      <c r="D537" t="s">
        <v>2462</v>
      </c>
      <c r="E537" t="s">
        <v>2463</v>
      </c>
      <c r="F537" t="s">
        <v>2478</v>
      </c>
      <c r="G537" t="s">
        <v>2479</v>
      </c>
      <c r="H537" t="s">
        <v>3213</v>
      </c>
    </row>
    <row r="538" spans="1:8">
      <c r="A538">
        <v>500</v>
      </c>
      <c r="B538" t="s">
        <v>3024</v>
      </c>
      <c r="C538" t="s">
        <v>44</v>
      </c>
      <c r="D538" t="s">
        <v>2462</v>
      </c>
      <c r="E538" t="s">
        <v>2463</v>
      </c>
      <c r="F538" t="s">
        <v>2478</v>
      </c>
      <c r="G538" t="s">
        <v>2479</v>
      </c>
      <c r="H538" t="s">
        <v>3213</v>
      </c>
    </row>
    <row r="539" spans="1:8">
      <c r="A539">
        <v>549</v>
      </c>
      <c r="B539" t="s">
        <v>3074</v>
      </c>
      <c r="C539" t="s">
        <v>42</v>
      </c>
      <c r="D539" t="s">
        <v>84</v>
      </c>
      <c r="E539" t="s">
        <v>104</v>
      </c>
      <c r="F539" t="s">
        <v>105</v>
      </c>
      <c r="G539" t="s">
        <v>113</v>
      </c>
      <c r="H539" t="s">
        <v>3236</v>
      </c>
    </row>
    <row r="540" spans="1:8">
      <c r="A540">
        <v>550</v>
      </c>
      <c r="B540" t="s">
        <v>3075</v>
      </c>
      <c r="C540" t="s">
        <v>42</v>
      </c>
      <c r="D540" t="s">
        <v>84</v>
      </c>
      <c r="E540" t="s">
        <v>104</v>
      </c>
      <c r="F540" t="s">
        <v>105</v>
      </c>
      <c r="G540" t="s">
        <v>113</v>
      </c>
      <c r="H540" t="s">
        <v>3236</v>
      </c>
    </row>
    <row r="541" spans="1:8">
      <c r="A541">
        <v>551</v>
      </c>
      <c r="B541" t="s">
        <v>3076</v>
      </c>
      <c r="C541" t="s">
        <v>42</v>
      </c>
      <c r="D541" t="s">
        <v>84</v>
      </c>
      <c r="E541" t="s">
        <v>104</v>
      </c>
      <c r="F541" t="s">
        <v>105</v>
      </c>
      <c r="G541" t="s">
        <v>113</v>
      </c>
      <c r="H541" t="s">
        <v>3236</v>
      </c>
    </row>
    <row r="542" spans="1:8">
      <c r="A542">
        <v>552</v>
      </c>
      <c r="B542" t="s">
        <v>3077</v>
      </c>
      <c r="C542" t="s">
        <v>42</v>
      </c>
      <c r="D542" t="s">
        <v>84</v>
      </c>
      <c r="E542" t="s">
        <v>104</v>
      </c>
      <c r="F542" t="s">
        <v>105</v>
      </c>
      <c r="G542" t="s">
        <v>113</v>
      </c>
      <c r="H542" t="s">
        <v>3236</v>
      </c>
    </row>
    <row r="543" spans="1:8">
      <c r="A543">
        <v>553</v>
      </c>
      <c r="B543" t="s">
        <v>3078</v>
      </c>
      <c r="C543" t="s">
        <v>42</v>
      </c>
      <c r="D543" t="s">
        <v>84</v>
      </c>
      <c r="E543" t="s">
        <v>104</v>
      </c>
      <c r="F543" t="s">
        <v>105</v>
      </c>
      <c r="G543" t="s">
        <v>113</v>
      </c>
      <c r="H543" t="s">
        <v>3236</v>
      </c>
    </row>
    <row r="544" spans="1:8">
      <c r="A544">
        <v>554</v>
      </c>
      <c r="B544" t="s">
        <v>3079</v>
      </c>
      <c r="C544" t="s">
        <v>42</v>
      </c>
      <c r="D544" t="s">
        <v>84</v>
      </c>
      <c r="E544" t="s">
        <v>104</v>
      </c>
      <c r="F544" t="s">
        <v>105</v>
      </c>
      <c r="G544" t="s">
        <v>113</v>
      </c>
      <c r="H544" t="s">
        <v>3236</v>
      </c>
    </row>
    <row r="545" spans="1:8">
      <c r="A545">
        <v>555</v>
      </c>
      <c r="B545" t="s">
        <v>3080</v>
      </c>
      <c r="C545" t="s">
        <v>42</v>
      </c>
      <c r="D545" t="s">
        <v>84</v>
      </c>
      <c r="E545" t="s">
        <v>104</v>
      </c>
      <c r="F545" t="s">
        <v>105</v>
      </c>
      <c r="G545" t="s">
        <v>113</v>
      </c>
      <c r="H545" t="s">
        <v>3236</v>
      </c>
    </row>
    <row r="546" spans="1:8">
      <c r="A546">
        <v>556</v>
      </c>
      <c r="B546" t="s">
        <v>3081</v>
      </c>
      <c r="C546" t="s">
        <v>42</v>
      </c>
      <c r="D546" t="s">
        <v>84</v>
      </c>
      <c r="E546" t="s">
        <v>104</v>
      </c>
      <c r="F546" t="s">
        <v>105</v>
      </c>
      <c r="G546" t="s">
        <v>113</v>
      </c>
      <c r="H546" t="s">
        <v>3236</v>
      </c>
    </row>
    <row r="547" spans="1:8">
      <c r="A547">
        <v>557</v>
      </c>
      <c r="B547" t="s">
        <v>3082</v>
      </c>
      <c r="C547" t="s">
        <v>42</v>
      </c>
      <c r="D547" t="s">
        <v>84</v>
      </c>
      <c r="E547" t="s">
        <v>104</v>
      </c>
      <c r="F547" t="s">
        <v>105</v>
      </c>
      <c r="G547" t="s">
        <v>113</v>
      </c>
      <c r="H547" t="s">
        <v>3223</v>
      </c>
    </row>
    <row r="548" spans="1:8">
      <c r="A548">
        <v>558</v>
      </c>
      <c r="B548" t="s">
        <v>3083</v>
      </c>
      <c r="C548" t="s">
        <v>42</v>
      </c>
      <c r="D548" t="s">
        <v>84</v>
      </c>
      <c r="E548" t="s">
        <v>104</v>
      </c>
      <c r="F548" t="s">
        <v>105</v>
      </c>
      <c r="G548" t="s">
        <v>113</v>
      </c>
      <c r="H548" t="s">
        <v>3237</v>
      </c>
    </row>
    <row r="549" spans="1:8">
      <c r="A549">
        <v>559</v>
      </c>
      <c r="B549" t="s">
        <v>3084</v>
      </c>
      <c r="C549" t="s">
        <v>42</v>
      </c>
      <c r="D549" t="s">
        <v>84</v>
      </c>
      <c r="E549" t="s">
        <v>104</v>
      </c>
      <c r="F549" t="s">
        <v>105</v>
      </c>
      <c r="G549" t="s">
        <v>113</v>
      </c>
      <c r="H549" t="s">
        <v>3237</v>
      </c>
    </row>
    <row r="550" spans="1:8">
      <c r="A550">
        <v>560</v>
      </c>
      <c r="B550" t="s">
        <v>3085</v>
      </c>
      <c r="C550" t="s">
        <v>42</v>
      </c>
      <c r="D550" t="s">
        <v>84</v>
      </c>
      <c r="E550" t="s">
        <v>104</v>
      </c>
      <c r="F550" t="s">
        <v>105</v>
      </c>
      <c r="G550" t="s">
        <v>113</v>
      </c>
      <c r="H550" t="s">
        <v>3223</v>
      </c>
    </row>
    <row r="551" spans="1:8">
      <c r="A551">
        <v>561</v>
      </c>
      <c r="B551" t="s">
        <v>3086</v>
      </c>
      <c r="C551" t="s">
        <v>42</v>
      </c>
      <c r="D551" t="s">
        <v>84</v>
      </c>
      <c r="E551" t="s">
        <v>104</v>
      </c>
      <c r="F551" t="s">
        <v>105</v>
      </c>
      <c r="G551" t="s">
        <v>113</v>
      </c>
      <c r="H551" t="s">
        <v>3237</v>
      </c>
    </row>
    <row r="552" spans="1:8">
      <c r="A552">
        <v>562</v>
      </c>
      <c r="B552" t="s">
        <v>3087</v>
      </c>
      <c r="C552" t="s">
        <v>42</v>
      </c>
      <c r="D552" t="s">
        <v>84</v>
      </c>
      <c r="E552" t="s">
        <v>104</v>
      </c>
      <c r="F552" t="s">
        <v>105</v>
      </c>
      <c r="G552" t="s">
        <v>113</v>
      </c>
      <c r="H552" t="s">
        <v>3236</v>
      </c>
    </row>
    <row r="553" spans="1:8">
      <c r="A553">
        <v>563</v>
      </c>
      <c r="B553" t="s">
        <v>3088</v>
      </c>
      <c r="C553" t="s">
        <v>42</v>
      </c>
      <c r="D553" t="s">
        <v>84</v>
      </c>
      <c r="E553" t="s">
        <v>104</v>
      </c>
      <c r="F553" t="s">
        <v>105</v>
      </c>
      <c r="G553" t="s">
        <v>113</v>
      </c>
      <c r="H553" t="s">
        <v>3237</v>
      </c>
    </row>
    <row r="554" spans="1:8">
      <c r="A554">
        <v>564</v>
      </c>
      <c r="B554" t="s">
        <v>3089</v>
      </c>
      <c r="C554" t="s">
        <v>42</v>
      </c>
      <c r="D554" t="s">
        <v>84</v>
      </c>
      <c r="E554" t="s">
        <v>104</v>
      </c>
      <c r="F554" t="s">
        <v>105</v>
      </c>
      <c r="G554" t="s">
        <v>113</v>
      </c>
      <c r="H554" t="s">
        <v>3237</v>
      </c>
    </row>
    <row r="555" spans="1:8">
      <c r="A555">
        <v>413</v>
      </c>
      <c r="B555" t="s">
        <v>2937</v>
      </c>
      <c r="C555" t="s">
        <v>43</v>
      </c>
      <c r="D555" t="s">
        <v>43</v>
      </c>
      <c r="E555" t="s">
        <v>2938</v>
      </c>
      <c r="F555" t="s">
        <v>2417</v>
      </c>
      <c r="G555" t="s">
        <v>2450</v>
      </c>
      <c r="H555" t="s">
        <v>3174</v>
      </c>
    </row>
    <row r="556" spans="1:8">
      <c r="A556">
        <v>414</v>
      </c>
      <c r="B556" t="s">
        <v>2939</v>
      </c>
      <c r="C556" t="s">
        <v>43</v>
      </c>
      <c r="D556" t="s">
        <v>43</v>
      </c>
      <c r="E556" t="s">
        <v>91</v>
      </c>
      <c r="F556" t="s">
        <v>2417</v>
      </c>
      <c r="G556" t="s">
        <v>2450</v>
      </c>
      <c r="H556" t="s">
        <v>3175</v>
      </c>
    </row>
    <row r="557" spans="1:8">
      <c r="A557">
        <v>415</v>
      </c>
      <c r="B557" t="s">
        <v>2940</v>
      </c>
      <c r="C557" t="s">
        <v>43</v>
      </c>
      <c r="D557" t="s">
        <v>43</v>
      </c>
      <c r="E557" t="s">
        <v>2412</v>
      </c>
      <c r="F557" t="s">
        <v>2417</v>
      </c>
      <c r="G557" t="s">
        <v>2450</v>
      </c>
      <c r="H557" t="s">
        <v>3176</v>
      </c>
    </row>
    <row r="558" spans="1:8">
      <c r="A558">
        <v>416</v>
      </c>
      <c r="B558" t="s">
        <v>2941</v>
      </c>
      <c r="C558" t="s">
        <v>43</v>
      </c>
      <c r="D558" t="s">
        <v>43</v>
      </c>
      <c r="E558" t="s">
        <v>2412</v>
      </c>
      <c r="F558" t="s">
        <v>2417</v>
      </c>
      <c r="G558" t="s">
        <v>2450</v>
      </c>
      <c r="H558" t="s">
        <v>3177</v>
      </c>
    </row>
    <row r="559" spans="1:8">
      <c r="A559">
        <v>417</v>
      </c>
      <c r="B559" t="s">
        <v>2942</v>
      </c>
      <c r="C559" t="s">
        <v>43</v>
      </c>
      <c r="D559" t="s">
        <v>43</v>
      </c>
      <c r="E559" t="s">
        <v>2412</v>
      </c>
      <c r="F559" t="s">
        <v>2417</v>
      </c>
      <c r="G559" t="s">
        <v>2450</v>
      </c>
      <c r="H559" t="s">
        <v>3175</v>
      </c>
    </row>
    <row r="560" spans="1:8">
      <c r="A560">
        <v>418</v>
      </c>
      <c r="B560" t="s">
        <v>2943</v>
      </c>
      <c r="C560" t="s">
        <v>43</v>
      </c>
      <c r="D560" t="s">
        <v>43</v>
      </c>
      <c r="E560" t="s">
        <v>2412</v>
      </c>
      <c r="F560" t="s">
        <v>2417</v>
      </c>
      <c r="G560" t="s">
        <v>2450</v>
      </c>
      <c r="H560" t="s">
        <v>3178</v>
      </c>
    </row>
    <row r="561" spans="1:8">
      <c r="A561">
        <v>419</v>
      </c>
      <c r="B561" t="s">
        <v>2944</v>
      </c>
      <c r="C561" t="s">
        <v>43</v>
      </c>
      <c r="D561" t="s">
        <v>43</v>
      </c>
      <c r="E561" t="s">
        <v>2412</v>
      </c>
      <c r="F561" t="s">
        <v>2417</v>
      </c>
      <c r="G561" t="s">
        <v>2450</v>
      </c>
      <c r="H561" t="s">
        <v>3178</v>
      </c>
    </row>
    <row r="562" spans="1:8">
      <c r="A562">
        <v>420</v>
      </c>
      <c r="B562" t="s">
        <v>2945</v>
      </c>
      <c r="C562" t="s">
        <v>43</v>
      </c>
      <c r="D562" t="s">
        <v>43</v>
      </c>
      <c r="E562" t="s">
        <v>2412</v>
      </c>
      <c r="F562" t="s">
        <v>2417</v>
      </c>
      <c r="G562" t="s">
        <v>2450</v>
      </c>
      <c r="H562" t="s">
        <v>3176</v>
      </c>
    </row>
    <row r="563" spans="1:8">
      <c r="A563">
        <v>421</v>
      </c>
      <c r="B563" t="s">
        <v>2946</v>
      </c>
      <c r="C563" t="s">
        <v>43</v>
      </c>
      <c r="D563" t="s">
        <v>43</v>
      </c>
      <c r="E563" t="s">
        <v>2412</v>
      </c>
      <c r="F563" t="s">
        <v>2417</v>
      </c>
      <c r="G563" t="s">
        <v>2450</v>
      </c>
      <c r="H563" t="s">
        <v>3160</v>
      </c>
    </row>
    <row r="564" spans="1:8">
      <c r="A564">
        <v>422</v>
      </c>
      <c r="B564" t="s">
        <v>2947</v>
      </c>
      <c r="C564" t="s">
        <v>43</v>
      </c>
      <c r="D564" t="s">
        <v>43</v>
      </c>
      <c r="E564" t="s">
        <v>2412</v>
      </c>
      <c r="F564" t="s">
        <v>2417</v>
      </c>
      <c r="G564" t="s">
        <v>2450</v>
      </c>
      <c r="H564" t="s">
        <v>3175</v>
      </c>
    </row>
    <row r="565" spans="1:8">
      <c r="A565">
        <v>501</v>
      </c>
      <c r="B565" t="s">
        <v>3025</v>
      </c>
      <c r="C565" t="s">
        <v>44</v>
      </c>
      <c r="D565" t="s">
        <v>2462</v>
      </c>
      <c r="E565" t="s">
        <v>2463</v>
      </c>
      <c r="F565" t="s">
        <v>2466</v>
      </c>
      <c r="G565" t="s">
        <v>2480</v>
      </c>
      <c r="H565" t="s">
        <v>3214</v>
      </c>
    </row>
    <row r="566" spans="1:8">
      <c r="A566">
        <v>424</v>
      </c>
      <c r="B566" t="s">
        <v>2949</v>
      </c>
      <c r="C566" t="s">
        <v>43</v>
      </c>
      <c r="D566" t="s">
        <v>43</v>
      </c>
      <c r="E566" t="s">
        <v>2431</v>
      </c>
      <c r="F566" t="s">
        <v>2451</v>
      </c>
      <c r="G566" t="s">
        <v>2452</v>
      </c>
      <c r="H566" t="s">
        <v>3180</v>
      </c>
    </row>
    <row r="567" spans="1:8">
      <c r="A567">
        <v>565</v>
      </c>
      <c r="B567" t="s">
        <v>3090</v>
      </c>
      <c r="C567" t="s">
        <v>42</v>
      </c>
      <c r="D567" t="s">
        <v>84</v>
      </c>
      <c r="E567" t="s">
        <v>104</v>
      </c>
      <c r="F567" t="s">
        <v>105</v>
      </c>
      <c r="G567" t="s">
        <v>2492</v>
      </c>
      <c r="H567" t="s">
        <v>3238</v>
      </c>
    </row>
    <row r="568" spans="1:8">
      <c r="A568">
        <v>566</v>
      </c>
      <c r="B568" t="s">
        <v>3091</v>
      </c>
      <c r="C568" t="s">
        <v>42</v>
      </c>
      <c r="D568" t="s">
        <v>84</v>
      </c>
      <c r="E568" t="s">
        <v>104</v>
      </c>
      <c r="F568" t="s">
        <v>105</v>
      </c>
      <c r="G568" t="s">
        <v>2492</v>
      </c>
      <c r="H568" t="s">
        <v>3239</v>
      </c>
    </row>
    <row r="569" spans="1:8">
      <c r="A569">
        <v>567</v>
      </c>
      <c r="B569" t="s">
        <v>3092</v>
      </c>
      <c r="C569" t="s">
        <v>42</v>
      </c>
      <c r="D569" t="s">
        <v>84</v>
      </c>
      <c r="E569" t="s">
        <v>104</v>
      </c>
      <c r="F569" t="s">
        <v>105</v>
      </c>
      <c r="G569" t="s">
        <v>2492</v>
      </c>
      <c r="H569" t="s">
        <v>3238</v>
      </c>
    </row>
  </sheetData>
  <sortState xmlns:xlrd2="http://schemas.microsoft.com/office/spreadsheetml/2017/richdata2" ref="A3:H569">
    <sortCondition ref="G3:G569"/>
  </sortState>
  <mergeCells count="1">
    <mergeCell ref="A1:H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8679D-7819-45A4-A10B-ADC77AD40A94}">
  <dimension ref="A1:AO34"/>
  <sheetViews>
    <sheetView topLeftCell="B1" zoomScale="70" zoomScaleNormal="70" workbookViewId="0">
      <selection activeCell="W52" sqref="W52"/>
    </sheetView>
  </sheetViews>
  <sheetFormatPr defaultRowHeight="14.5"/>
  <cols>
    <col min="1" max="1" width="94.453125" customWidth="1"/>
    <col min="41" max="41" width="8.6328125" style="3"/>
  </cols>
  <sheetData>
    <row r="1" spans="1:41">
      <c r="A1" s="18" t="s">
        <v>331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</row>
    <row r="2" spans="1:41" ht="15.5">
      <c r="A2" s="15" t="s">
        <v>3247</v>
      </c>
      <c r="B2" s="15" t="s">
        <v>2</v>
      </c>
      <c r="C2" s="15" t="s">
        <v>3</v>
      </c>
      <c r="D2" s="15" t="s">
        <v>4</v>
      </c>
      <c r="E2" s="15" t="s">
        <v>5</v>
      </c>
      <c r="F2" s="15" t="s">
        <v>6</v>
      </c>
      <c r="G2" s="15" t="s">
        <v>7</v>
      </c>
      <c r="H2" s="15" t="s">
        <v>8</v>
      </c>
      <c r="I2" s="15" t="s">
        <v>9</v>
      </c>
      <c r="J2" s="15" t="s">
        <v>10</v>
      </c>
      <c r="K2" s="15" t="s">
        <v>11</v>
      </c>
      <c r="L2" s="15" t="s">
        <v>12</v>
      </c>
      <c r="M2" s="15" t="s">
        <v>13</v>
      </c>
      <c r="N2" s="15" t="s">
        <v>14</v>
      </c>
      <c r="O2" s="15" t="s">
        <v>15</v>
      </c>
      <c r="P2" s="15" t="s">
        <v>16</v>
      </c>
      <c r="Q2" s="15" t="s">
        <v>17</v>
      </c>
      <c r="R2" s="15" t="s">
        <v>18</v>
      </c>
      <c r="S2" s="15" t="s">
        <v>19</v>
      </c>
      <c r="T2" s="15" t="s">
        <v>20</v>
      </c>
      <c r="U2" s="15" t="s">
        <v>21</v>
      </c>
      <c r="V2" s="15" t="s">
        <v>22</v>
      </c>
      <c r="W2" s="15" t="s">
        <v>23</v>
      </c>
      <c r="X2" s="15" t="s">
        <v>24</v>
      </c>
      <c r="Y2" s="15" t="s">
        <v>25</v>
      </c>
      <c r="Z2" s="15" t="s">
        <v>26</v>
      </c>
      <c r="AA2" s="15" t="s">
        <v>27</v>
      </c>
      <c r="AB2" s="15" t="s">
        <v>28</v>
      </c>
      <c r="AC2" s="15" t="s">
        <v>29</v>
      </c>
      <c r="AD2" s="15" t="s">
        <v>30</v>
      </c>
      <c r="AE2" s="15" t="s">
        <v>31</v>
      </c>
      <c r="AF2" s="15" t="s">
        <v>32</v>
      </c>
      <c r="AG2" s="15" t="s">
        <v>33</v>
      </c>
      <c r="AH2" s="15" t="s">
        <v>34</v>
      </c>
      <c r="AI2" s="15" t="s">
        <v>35</v>
      </c>
      <c r="AJ2" s="15" t="s">
        <v>36</v>
      </c>
      <c r="AK2" s="15" t="s">
        <v>37</v>
      </c>
      <c r="AL2" s="15" t="s">
        <v>38</v>
      </c>
      <c r="AM2" s="15" t="s">
        <v>39</v>
      </c>
      <c r="AN2" s="15" t="s">
        <v>40</v>
      </c>
      <c r="AO2" s="16" t="s">
        <v>2378</v>
      </c>
    </row>
    <row r="3" spans="1:41" ht="15.5">
      <c r="A3" s="15" t="s">
        <v>2379</v>
      </c>
      <c r="B3" s="15">
        <v>4.7294139999999998E-2</v>
      </c>
      <c r="C3" s="15">
        <v>0</v>
      </c>
      <c r="D3" s="15">
        <v>0.33762886600000003</v>
      </c>
      <c r="E3" s="15">
        <v>0</v>
      </c>
      <c r="F3" s="15">
        <v>6.0468630000000004E-3</v>
      </c>
      <c r="G3" s="15">
        <v>8.2924350000000008E-3</v>
      </c>
      <c r="H3" s="15">
        <v>0</v>
      </c>
      <c r="I3" s="15">
        <v>4.4108218999999997E-2</v>
      </c>
      <c r="J3" s="15">
        <v>5.8823528999999999E-2</v>
      </c>
      <c r="K3" s="15">
        <v>1.284192E-3</v>
      </c>
      <c r="L3" s="15">
        <v>4.1953348000000001E-2</v>
      </c>
      <c r="M3" s="15">
        <v>0.123267327</v>
      </c>
      <c r="N3" s="15">
        <v>3.9018351999999999E-2</v>
      </c>
      <c r="O3" s="15">
        <v>0.17359760699999999</v>
      </c>
      <c r="P3" s="15">
        <v>6.4813169000000004E-2</v>
      </c>
      <c r="Q3" s="15">
        <v>3.9934920999999998E-2</v>
      </c>
      <c r="R3" s="15">
        <v>4.4925530999999998E-2</v>
      </c>
      <c r="S3" s="15">
        <v>1.6708140999999999E-2</v>
      </c>
      <c r="T3" s="15">
        <v>5.1855553999999998E-2</v>
      </c>
      <c r="U3" s="15">
        <v>1.7720639E-2</v>
      </c>
      <c r="V3" s="15">
        <v>3.1531110000000001E-3</v>
      </c>
      <c r="W3" s="15">
        <v>4.5303030000000001E-2</v>
      </c>
      <c r="X3" s="15">
        <v>1.2999900999999999E-2</v>
      </c>
      <c r="Y3" s="15">
        <v>9.5837709999999996E-3</v>
      </c>
      <c r="Z3" s="15">
        <v>4.4885946000000003E-2</v>
      </c>
      <c r="AA3" s="15">
        <v>3.003787E-3</v>
      </c>
      <c r="AB3" s="15">
        <v>0.166113646</v>
      </c>
      <c r="AC3" s="15">
        <v>1.1777302E-2</v>
      </c>
      <c r="AD3" s="15">
        <v>0</v>
      </c>
      <c r="AE3" s="15">
        <v>2.6954180000000002E-3</v>
      </c>
      <c r="AF3" s="15">
        <v>3.391813E-3</v>
      </c>
      <c r="AG3" s="15">
        <v>8.4092499999999996E-4</v>
      </c>
      <c r="AH3" s="15">
        <v>7.2695549999999996E-3</v>
      </c>
      <c r="AI3" s="15">
        <v>4.9174240000000001E-3</v>
      </c>
      <c r="AJ3" s="15">
        <v>4.0003479999999999E-3</v>
      </c>
      <c r="AK3" s="15">
        <v>2.3221252000000001E-2</v>
      </c>
      <c r="AL3" s="15">
        <v>5.1984876999999999E-2</v>
      </c>
      <c r="AM3" s="15">
        <v>2.2439723000000002E-2</v>
      </c>
      <c r="AN3" s="15">
        <v>0</v>
      </c>
      <c r="AO3" s="16">
        <v>3.9355247743589734E-2</v>
      </c>
    </row>
    <row r="4" spans="1:41" ht="15.5">
      <c r="A4" s="15" t="s">
        <v>2380</v>
      </c>
      <c r="B4" s="15">
        <v>4.3929340000000002E-3</v>
      </c>
      <c r="C4" s="15">
        <v>4.8321459999999998E-3</v>
      </c>
      <c r="D4" s="15">
        <v>3.3435499999999998E-3</v>
      </c>
      <c r="E4" s="15">
        <v>4.5347929999999996E-3</v>
      </c>
      <c r="F4" s="15">
        <v>6.2358279999999997E-3</v>
      </c>
      <c r="G4" s="15">
        <v>2.200034E-3</v>
      </c>
      <c r="H4" s="15">
        <v>0</v>
      </c>
      <c r="I4" s="15">
        <v>5.6417489999999997E-3</v>
      </c>
      <c r="J4" s="15">
        <v>0</v>
      </c>
      <c r="K4" s="15">
        <v>4.4946710000000004E-3</v>
      </c>
      <c r="L4" s="15">
        <v>4.1785533999999999E-2</v>
      </c>
      <c r="M4" s="15">
        <v>9.1188118999999998E-2</v>
      </c>
      <c r="N4" s="15">
        <v>2.0450998000000001E-2</v>
      </c>
      <c r="O4" s="15">
        <v>4.1136873999999997E-2</v>
      </c>
      <c r="P4" s="15">
        <v>1.7776514E-2</v>
      </c>
      <c r="Q4" s="15">
        <v>1.7009317999999999E-2</v>
      </c>
      <c r="R4" s="15">
        <v>4.6309107000000002E-2</v>
      </c>
      <c r="S4" s="15">
        <v>1.0949165E-2</v>
      </c>
      <c r="T4" s="15">
        <v>3.3737350000000001E-3</v>
      </c>
      <c r="U4" s="15">
        <v>3.0229326000000001E-2</v>
      </c>
      <c r="V4" s="15">
        <v>0.135769266</v>
      </c>
      <c r="W4" s="15">
        <v>5.5151514999999998E-2</v>
      </c>
      <c r="X4" s="15">
        <v>3.5923389999999999E-2</v>
      </c>
      <c r="Y4" s="15">
        <v>0.13109478799999999</v>
      </c>
      <c r="Z4" s="15">
        <v>8.4621039999999998E-3</v>
      </c>
      <c r="AA4" s="15">
        <v>9.6643590000000008E-3</v>
      </c>
      <c r="AB4" s="15">
        <v>3.1107420000000001E-3</v>
      </c>
      <c r="AC4" s="15">
        <v>3.490364E-2</v>
      </c>
      <c r="AD4" s="15">
        <v>7.4179743000000006E-2</v>
      </c>
      <c r="AE4" s="15">
        <v>8.6903987000000002E-2</v>
      </c>
      <c r="AF4" s="15">
        <v>3.7309941999999999E-2</v>
      </c>
      <c r="AG4" s="15">
        <v>5.2838122000000001E-2</v>
      </c>
      <c r="AH4" s="15">
        <v>1.8900843000000001E-2</v>
      </c>
      <c r="AI4" s="15">
        <v>3.6648728999999998E-2</v>
      </c>
      <c r="AJ4" s="15">
        <v>6.2614139999999999E-3</v>
      </c>
      <c r="AK4" s="15">
        <v>1.2632361E-2</v>
      </c>
      <c r="AL4" s="15">
        <v>1.2192817E-2</v>
      </c>
      <c r="AM4" s="15">
        <v>1.4084507E-2</v>
      </c>
      <c r="AN4" s="15">
        <v>0</v>
      </c>
      <c r="AO4" s="16">
        <v>2.8767093948717948E-2</v>
      </c>
    </row>
    <row r="5" spans="1:41" ht="15.5">
      <c r="A5" s="15" t="s">
        <v>2381</v>
      </c>
      <c r="B5" s="15">
        <v>0</v>
      </c>
      <c r="C5" s="15">
        <v>0</v>
      </c>
      <c r="D5" s="15">
        <v>0</v>
      </c>
      <c r="E5" s="15">
        <v>0</v>
      </c>
      <c r="F5" s="15">
        <v>0</v>
      </c>
      <c r="G5" s="15">
        <v>0</v>
      </c>
      <c r="H5" s="15">
        <v>0</v>
      </c>
      <c r="I5" s="15">
        <v>0</v>
      </c>
      <c r="J5" s="15">
        <v>0</v>
      </c>
      <c r="K5" s="15">
        <v>0</v>
      </c>
      <c r="L5" s="15">
        <v>0</v>
      </c>
      <c r="M5" s="15">
        <v>1.584158E-3</v>
      </c>
      <c r="N5" s="15">
        <v>0.188848824</v>
      </c>
      <c r="O5" s="15">
        <v>0</v>
      </c>
      <c r="P5" s="15">
        <v>1.2799090000000001E-3</v>
      </c>
      <c r="Q5" s="15">
        <v>0</v>
      </c>
      <c r="R5" s="15">
        <v>2.2788309999999998E-3</v>
      </c>
      <c r="S5" s="15">
        <v>0.41059367200000002</v>
      </c>
      <c r="T5" s="15">
        <v>1.936774E-3</v>
      </c>
      <c r="U5" s="15">
        <v>0</v>
      </c>
      <c r="V5" s="15">
        <v>0</v>
      </c>
      <c r="W5" s="15">
        <v>0</v>
      </c>
      <c r="X5" s="15">
        <v>0</v>
      </c>
      <c r="Y5" s="15">
        <v>2.93809E-3</v>
      </c>
      <c r="Z5" s="15">
        <v>0</v>
      </c>
      <c r="AA5" s="15">
        <v>0</v>
      </c>
      <c r="AB5" s="15">
        <v>0</v>
      </c>
      <c r="AC5" s="15">
        <v>0</v>
      </c>
      <c r="AD5" s="15">
        <v>9.2724680000000007E-3</v>
      </c>
      <c r="AE5" s="15">
        <v>0</v>
      </c>
      <c r="AF5" s="15">
        <v>0</v>
      </c>
      <c r="AG5" s="15">
        <v>0</v>
      </c>
      <c r="AH5" s="15">
        <v>0</v>
      </c>
      <c r="AI5" s="15">
        <v>0</v>
      </c>
      <c r="AJ5" s="15">
        <v>0</v>
      </c>
      <c r="AK5" s="15">
        <v>1.6719300000000001E-3</v>
      </c>
      <c r="AL5" s="15">
        <v>0</v>
      </c>
      <c r="AM5" s="15">
        <v>0</v>
      </c>
      <c r="AN5" s="15">
        <v>0</v>
      </c>
      <c r="AO5" s="16">
        <v>1.5907811692307695E-2</v>
      </c>
    </row>
    <row r="6" spans="1:41" ht="15.5">
      <c r="A6" s="15" t="s">
        <v>2382</v>
      </c>
      <c r="B6" s="15">
        <v>0</v>
      </c>
      <c r="C6" s="15">
        <v>0</v>
      </c>
      <c r="D6" s="15">
        <v>9.7520199999999999E-4</v>
      </c>
      <c r="E6" s="15">
        <v>1.016419E-3</v>
      </c>
      <c r="F6" s="15">
        <v>0</v>
      </c>
      <c r="G6" s="15">
        <v>2.6231169999999999E-3</v>
      </c>
      <c r="H6" s="15">
        <v>2.5755489999999999E-3</v>
      </c>
      <c r="I6" s="15">
        <v>1.5386589999999999E-3</v>
      </c>
      <c r="J6" s="15">
        <v>0</v>
      </c>
      <c r="K6" s="15">
        <v>3.595736E-3</v>
      </c>
      <c r="L6" s="15">
        <v>3.6807070999999997E-2</v>
      </c>
      <c r="M6" s="15">
        <v>2.8910891000000001E-2</v>
      </c>
      <c r="N6" s="15">
        <v>3.6650342000000002E-2</v>
      </c>
      <c r="O6" s="15">
        <v>6.7090500999999997E-2</v>
      </c>
      <c r="P6" s="15">
        <v>5.6458207000000003E-2</v>
      </c>
      <c r="Q6" s="15">
        <v>1.6861411E-2</v>
      </c>
      <c r="R6" s="15">
        <v>5.8272971E-2</v>
      </c>
      <c r="S6" s="15">
        <v>8.9584069999999998E-3</v>
      </c>
      <c r="T6" s="15">
        <v>7.9282769000000003E-2</v>
      </c>
      <c r="U6" s="15">
        <v>1.621496E-3</v>
      </c>
      <c r="V6" s="15">
        <v>4.4514510000000004E-3</v>
      </c>
      <c r="W6" s="15">
        <v>2.4242420000000001E-3</v>
      </c>
      <c r="X6" s="15">
        <v>9.4274089999999994E-3</v>
      </c>
      <c r="Y6" s="15">
        <v>3.4277719999999999E-3</v>
      </c>
      <c r="Z6" s="15">
        <v>2.2075060000000001E-3</v>
      </c>
      <c r="AA6" s="15">
        <v>9.7949590000000007E-3</v>
      </c>
      <c r="AB6" s="15">
        <v>3.4218170000000002E-3</v>
      </c>
      <c r="AC6" s="15">
        <v>5.1391859999999996E-3</v>
      </c>
      <c r="AD6" s="15">
        <v>0</v>
      </c>
      <c r="AE6" s="15">
        <v>0</v>
      </c>
      <c r="AF6" s="15">
        <v>2.3391810000000001E-3</v>
      </c>
      <c r="AG6" s="15">
        <v>0</v>
      </c>
      <c r="AH6" s="15">
        <v>3.1016770000000002E-3</v>
      </c>
      <c r="AI6" s="15">
        <v>2.4123209999999998E-3</v>
      </c>
      <c r="AJ6" s="15">
        <v>5.3135055E-2</v>
      </c>
      <c r="AK6" s="15">
        <v>4.3655949999999999E-3</v>
      </c>
      <c r="AL6" s="15">
        <v>1.5311909E-2</v>
      </c>
      <c r="AM6" s="15">
        <v>5.7292910000000001E-3</v>
      </c>
      <c r="AN6" s="15">
        <v>2.6910900000000001E-2</v>
      </c>
      <c r="AO6" s="16">
        <v>1.4277923564102565E-2</v>
      </c>
    </row>
    <row r="7" spans="1:41" ht="15.5">
      <c r="A7" s="15" t="s">
        <v>2383</v>
      </c>
      <c r="B7" s="15">
        <v>1.775867E-3</v>
      </c>
      <c r="C7" s="15">
        <v>0</v>
      </c>
      <c r="D7" s="15">
        <v>1.53246E-3</v>
      </c>
      <c r="E7" s="15">
        <v>4.3002350000000003E-3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4.3631479999999999E-3</v>
      </c>
      <c r="M7" s="15">
        <v>0</v>
      </c>
      <c r="N7" s="15">
        <v>0</v>
      </c>
      <c r="O7" s="15">
        <v>0</v>
      </c>
      <c r="P7" s="15">
        <v>1.3154620000000001E-3</v>
      </c>
      <c r="Q7" s="15">
        <v>0</v>
      </c>
      <c r="R7" s="15">
        <v>1.627737E-3</v>
      </c>
      <c r="S7" s="15">
        <v>0</v>
      </c>
      <c r="T7" s="15">
        <v>0</v>
      </c>
      <c r="U7" s="15">
        <v>2.6291406E-2</v>
      </c>
      <c r="V7" s="15">
        <v>1.4374478E-2</v>
      </c>
      <c r="W7" s="15">
        <v>1.530303E-2</v>
      </c>
      <c r="X7" s="15">
        <v>2.0641064000000001E-2</v>
      </c>
      <c r="Y7" s="15">
        <v>4.2672259999999998E-3</v>
      </c>
      <c r="Z7" s="15">
        <v>2.4282561000000001E-2</v>
      </c>
      <c r="AA7" s="15">
        <v>5.8900353000000003E-2</v>
      </c>
      <c r="AB7" s="15">
        <v>2.695977E-3</v>
      </c>
      <c r="AC7" s="15">
        <v>3.426124E-3</v>
      </c>
      <c r="AD7" s="15">
        <v>0</v>
      </c>
      <c r="AE7" s="15">
        <v>1.8682034E-2</v>
      </c>
      <c r="AF7" s="15">
        <v>2.1052632000000002E-2</v>
      </c>
      <c r="AG7" s="15">
        <v>3.4197617E-2</v>
      </c>
      <c r="AH7" s="15">
        <v>2.6751963E-2</v>
      </c>
      <c r="AI7" s="15">
        <v>2.1710892999999998E-2</v>
      </c>
      <c r="AJ7" s="15">
        <v>0</v>
      </c>
      <c r="AK7" s="15">
        <v>3.8082849999999998E-3</v>
      </c>
      <c r="AL7" s="15">
        <v>1.2570888000000001E-2</v>
      </c>
      <c r="AM7" s="15">
        <v>1.539747E-2</v>
      </c>
      <c r="AN7" s="15">
        <v>2.0013568999999998E-2</v>
      </c>
      <c r="AO7" s="16">
        <v>9.2123712564102598E-3</v>
      </c>
    </row>
    <row r="8" spans="1:41" ht="15.5">
      <c r="A8" s="15" t="s">
        <v>2384</v>
      </c>
      <c r="B8" s="15">
        <v>2.3834002999999999E-2</v>
      </c>
      <c r="C8" s="15">
        <v>8.3926750000000005E-3</v>
      </c>
      <c r="D8" s="15">
        <v>1.6717749999999999E-3</v>
      </c>
      <c r="E8" s="15">
        <v>3.9093039999999997E-3</v>
      </c>
      <c r="F8" s="15">
        <v>0</v>
      </c>
      <c r="G8" s="15">
        <v>1.5231000000000001E-3</v>
      </c>
      <c r="H8" s="15">
        <v>5.8379119999999998E-3</v>
      </c>
      <c r="I8" s="15">
        <v>8.2061800000000004E-3</v>
      </c>
      <c r="J8" s="15">
        <v>3.8746039999999998E-3</v>
      </c>
      <c r="K8" s="15">
        <v>2.0803904000000002E-2</v>
      </c>
      <c r="L8" s="15">
        <v>2.4724506E-2</v>
      </c>
      <c r="M8" s="15">
        <v>7.2277230000000001E-3</v>
      </c>
      <c r="N8" s="15">
        <v>3.3367418000000003E-2</v>
      </c>
      <c r="O8" s="15">
        <v>1.0994764000000001E-2</v>
      </c>
      <c r="P8" s="15">
        <v>6.1151210000000003E-3</v>
      </c>
      <c r="Q8" s="15">
        <v>1.3755362E-2</v>
      </c>
      <c r="R8" s="15">
        <v>1.3184667000000001E-2</v>
      </c>
      <c r="S8" s="15">
        <v>2.6590828E-2</v>
      </c>
      <c r="T8" s="15">
        <v>8.4343370000000001E-3</v>
      </c>
      <c r="U8" s="15">
        <v>0</v>
      </c>
      <c r="V8" s="15">
        <v>5.2860980000000004E-3</v>
      </c>
      <c r="W8" s="15">
        <v>0</v>
      </c>
      <c r="X8" s="15">
        <v>1.5480798E-2</v>
      </c>
      <c r="Y8" s="15">
        <v>1.7698496000000001E-2</v>
      </c>
      <c r="Z8" s="15">
        <v>7.726269E-3</v>
      </c>
      <c r="AA8" s="15">
        <v>1.0056158000000001E-2</v>
      </c>
      <c r="AB8" s="15">
        <v>3.4218170000000002E-3</v>
      </c>
      <c r="AC8" s="15">
        <v>5.1391859999999996E-3</v>
      </c>
      <c r="AD8" s="15">
        <v>1.1412268E-2</v>
      </c>
      <c r="AE8" s="15">
        <v>0</v>
      </c>
      <c r="AF8" s="15">
        <v>2.2222219999999998E-3</v>
      </c>
      <c r="AG8" s="15">
        <v>0</v>
      </c>
      <c r="AH8" s="15">
        <v>0</v>
      </c>
      <c r="AI8" s="15">
        <v>2.9690110000000001E-3</v>
      </c>
      <c r="AJ8" s="15">
        <v>1.0696582E-2</v>
      </c>
      <c r="AK8" s="15">
        <v>9.8458109999999995E-3</v>
      </c>
      <c r="AL8" s="15">
        <v>2.0793949999999999E-3</v>
      </c>
      <c r="AM8" s="15">
        <v>1.6949153000000002E-2</v>
      </c>
      <c r="AN8" s="15">
        <v>0</v>
      </c>
      <c r="AO8" s="16">
        <v>8.8059345384615389E-3</v>
      </c>
    </row>
    <row r="9" spans="1:41" ht="15.5">
      <c r="A9" s="15" t="s">
        <v>2385</v>
      </c>
      <c r="B9" s="15">
        <v>1.1215999999999999E-3</v>
      </c>
      <c r="C9" s="15">
        <v>6.6124110000000003E-3</v>
      </c>
      <c r="D9" s="15">
        <v>5.1546389999999999E-3</v>
      </c>
      <c r="E9" s="15">
        <v>4.2689601000000001E-2</v>
      </c>
      <c r="F9" s="15">
        <v>5.2910049999999997E-3</v>
      </c>
      <c r="G9" s="15">
        <v>3.1308170000000001E-3</v>
      </c>
      <c r="H9" s="15">
        <v>1.1160714E-2</v>
      </c>
      <c r="I9" s="15">
        <v>7.9497370000000001E-3</v>
      </c>
      <c r="J9" s="15">
        <v>1.1711869999999999E-2</v>
      </c>
      <c r="K9" s="15">
        <v>6.1641200000000004E-3</v>
      </c>
      <c r="L9" s="15">
        <v>0</v>
      </c>
      <c r="M9" s="15">
        <v>2.3762380000000001E-3</v>
      </c>
      <c r="N9" s="15">
        <v>1.0763680000000001E-3</v>
      </c>
      <c r="O9" s="15">
        <v>0</v>
      </c>
      <c r="P9" s="15">
        <v>0</v>
      </c>
      <c r="Q9" s="15">
        <v>4.4372129999999997E-3</v>
      </c>
      <c r="R9" s="15">
        <v>9.9291929999999994E-3</v>
      </c>
      <c r="S9" s="15">
        <v>0</v>
      </c>
      <c r="T9" s="15">
        <v>3.7485900000000001E-4</v>
      </c>
      <c r="U9" s="15">
        <v>8.9182299999999992E-3</v>
      </c>
      <c r="V9" s="15">
        <v>1.1406843999999999E-2</v>
      </c>
      <c r="W9" s="15">
        <v>1.4999999999999999E-2</v>
      </c>
      <c r="X9" s="15">
        <v>1.3297608000000001E-2</v>
      </c>
      <c r="Y9" s="15">
        <v>4.7569079999999998E-3</v>
      </c>
      <c r="Z9" s="15">
        <v>3.0169241999999999E-2</v>
      </c>
      <c r="AA9" s="15">
        <v>2.1026512000000001E-2</v>
      </c>
      <c r="AB9" s="15">
        <v>9.2285360000000007E-3</v>
      </c>
      <c r="AC9" s="15">
        <v>8.9935759999999997E-3</v>
      </c>
      <c r="AD9" s="15">
        <v>1.1412268E-2</v>
      </c>
      <c r="AE9" s="15">
        <v>2.1377449999999999E-3</v>
      </c>
      <c r="AF9" s="15">
        <v>4.6783629999999996E-3</v>
      </c>
      <c r="AG9" s="15">
        <v>4.204625E-3</v>
      </c>
      <c r="AH9" s="15">
        <v>3.5863140000000002E-3</v>
      </c>
      <c r="AI9" s="15">
        <v>4.7318610000000004E-3</v>
      </c>
      <c r="AJ9" s="15">
        <v>1.1914078999999999E-2</v>
      </c>
      <c r="AK9" s="15">
        <v>2.5914916999999999E-2</v>
      </c>
      <c r="AL9" s="15">
        <v>6.5217390000000004E-3</v>
      </c>
      <c r="AM9" s="15">
        <v>1.0861780999999999E-2</v>
      </c>
      <c r="AN9" s="15">
        <v>1.0515604E-2</v>
      </c>
      <c r="AO9" s="16">
        <v>8.678388128205131E-3</v>
      </c>
    </row>
    <row r="10" spans="1:41" ht="15.5">
      <c r="A10" s="15" t="s">
        <v>2386</v>
      </c>
      <c r="B10" s="15">
        <v>7.1034679999999999E-3</v>
      </c>
      <c r="C10" s="15">
        <v>1.7802639999999999E-3</v>
      </c>
      <c r="D10" s="15">
        <v>2.2986899999999999E-3</v>
      </c>
      <c r="E10" s="15">
        <v>2.7365129999999999E-3</v>
      </c>
      <c r="F10" s="15">
        <v>3.5903250000000001E-3</v>
      </c>
      <c r="G10" s="15">
        <v>0</v>
      </c>
      <c r="H10" s="15">
        <v>0</v>
      </c>
      <c r="I10" s="15">
        <v>0</v>
      </c>
      <c r="J10" s="15">
        <v>0</v>
      </c>
      <c r="K10" s="15">
        <v>2.9536409999999999E-3</v>
      </c>
      <c r="L10" s="15">
        <v>9.5094299999999999E-4</v>
      </c>
      <c r="M10" s="15">
        <v>0</v>
      </c>
      <c r="N10" s="15">
        <v>0</v>
      </c>
      <c r="O10" s="15">
        <v>1.4210920000000001E-3</v>
      </c>
      <c r="P10" s="15">
        <v>0</v>
      </c>
      <c r="Q10" s="15">
        <v>0</v>
      </c>
      <c r="R10" s="15">
        <v>3.6624069999999999E-3</v>
      </c>
      <c r="S10" s="15">
        <v>6.3988599999999999E-4</v>
      </c>
      <c r="T10" s="15">
        <v>0</v>
      </c>
      <c r="U10" s="15">
        <v>1.5751679000000001E-2</v>
      </c>
      <c r="V10" s="15">
        <v>8.9956410000000004E-3</v>
      </c>
      <c r="W10" s="15">
        <v>8.9393939999999998E-3</v>
      </c>
      <c r="X10" s="15">
        <v>2.4908207000000002E-2</v>
      </c>
      <c r="Y10" s="15">
        <v>1.2242042999999999E-2</v>
      </c>
      <c r="Z10" s="15">
        <v>1.5084620999999999E-2</v>
      </c>
      <c r="AA10" s="15">
        <v>2.873188E-3</v>
      </c>
      <c r="AB10" s="15">
        <v>0</v>
      </c>
      <c r="AC10" s="15">
        <v>4.3468950999999999E-2</v>
      </c>
      <c r="AD10" s="15">
        <v>0</v>
      </c>
      <c r="AE10" s="15">
        <v>2.2213960000000001E-2</v>
      </c>
      <c r="AF10" s="15">
        <v>1.7309941999999998E-2</v>
      </c>
      <c r="AG10" s="15">
        <v>1.8640505000000002E-2</v>
      </c>
      <c r="AH10" s="15">
        <v>8.9173210000000006E-3</v>
      </c>
      <c r="AI10" s="15">
        <v>0</v>
      </c>
      <c r="AJ10" s="15">
        <v>0</v>
      </c>
      <c r="AK10" s="15">
        <v>0</v>
      </c>
      <c r="AL10" s="15">
        <v>0</v>
      </c>
      <c r="AM10" s="15">
        <v>1.5516830000000001E-3</v>
      </c>
      <c r="AN10" s="15">
        <v>7.9149709999999998E-3</v>
      </c>
      <c r="AO10" s="16">
        <v>6.0499829487179486E-3</v>
      </c>
    </row>
    <row r="11" spans="1:41" ht="15.5">
      <c r="A11" s="15" t="s">
        <v>2387</v>
      </c>
      <c r="B11" s="15">
        <v>0</v>
      </c>
      <c r="C11" s="15">
        <v>0</v>
      </c>
      <c r="D11" s="15">
        <v>0</v>
      </c>
      <c r="E11" s="15">
        <v>0</v>
      </c>
      <c r="F11" s="15">
        <v>0</v>
      </c>
      <c r="G11" s="15">
        <v>0</v>
      </c>
      <c r="H11" s="15">
        <v>0</v>
      </c>
      <c r="I11" s="15">
        <v>0</v>
      </c>
      <c r="J11" s="15">
        <v>2.5537160000000001E-3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  <c r="P11" s="15">
        <v>1.6709920000000001E-3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1.818182E-3</v>
      </c>
      <c r="X11" s="15">
        <v>7.5419270000000004E-3</v>
      </c>
      <c r="Y11" s="15">
        <v>2.3084989999999999E-3</v>
      </c>
      <c r="Z11" s="15">
        <v>9.1979399999999999E-3</v>
      </c>
      <c r="AA11" s="15">
        <v>5.9030951999999998E-2</v>
      </c>
      <c r="AB11" s="15">
        <v>7.1547080000000001E-3</v>
      </c>
      <c r="AC11" s="15">
        <v>4.4967879999999998E-3</v>
      </c>
      <c r="AD11" s="15">
        <v>0</v>
      </c>
      <c r="AE11" s="15">
        <v>1.6823125000000001E-2</v>
      </c>
      <c r="AF11" s="15">
        <v>6.5497079999999996E-3</v>
      </c>
      <c r="AG11" s="15">
        <v>0</v>
      </c>
      <c r="AH11" s="15">
        <v>7.0756999999999999E-3</v>
      </c>
      <c r="AI11" s="15">
        <v>8.16478E-3</v>
      </c>
      <c r="AJ11" s="15">
        <v>8.1746240000000001E-3</v>
      </c>
      <c r="AK11" s="15">
        <v>2.322125E-3</v>
      </c>
      <c r="AL11" s="15">
        <v>8.979206E-3</v>
      </c>
      <c r="AM11" s="15">
        <v>5.9680109999999996E-3</v>
      </c>
      <c r="AN11" s="15">
        <v>0</v>
      </c>
      <c r="AO11" s="16">
        <v>4.0982303333333336E-3</v>
      </c>
    </row>
    <row r="12" spans="1:41" ht="15.5">
      <c r="A12" s="15" t="s">
        <v>2388</v>
      </c>
      <c r="B12" s="15">
        <v>0</v>
      </c>
      <c r="C12" s="15">
        <v>5.7222790000000003E-3</v>
      </c>
      <c r="D12" s="15">
        <v>0</v>
      </c>
      <c r="E12" s="15">
        <v>6.2548900000000001E-4</v>
      </c>
      <c r="F12" s="15">
        <v>3.9682540000000001E-3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  <c r="P12" s="15">
        <v>1.137697E-3</v>
      </c>
      <c r="Q12" s="15">
        <v>0</v>
      </c>
      <c r="R12" s="15">
        <v>7.32481E-4</v>
      </c>
      <c r="S12" s="15">
        <v>0</v>
      </c>
      <c r="T12" s="15">
        <v>0</v>
      </c>
      <c r="U12" s="15">
        <v>9.4973360000000003E-3</v>
      </c>
      <c r="V12" s="15">
        <v>1.3818047E-2</v>
      </c>
      <c r="W12" s="15">
        <v>1.5909091E-2</v>
      </c>
      <c r="X12" s="15">
        <v>3.7709639999999999E-3</v>
      </c>
      <c r="Y12" s="15">
        <v>8.8842250000000008E-3</v>
      </c>
      <c r="Z12" s="15">
        <v>9.1979399999999999E-3</v>
      </c>
      <c r="AA12" s="15">
        <v>7.7053679999999998E-3</v>
      </c>
      <c r="AB12" s="15">
        <v>6.3251760000000001E-3</v>
      </c>
      <c r="AC12" s="15">
        <v>1.6274090000000001E-2</v>
      </c>
      <c r="AD12" s="15">
        <v>0</v>
      </c>
      <c r="AE12" s="15">
        <v>4.8331629999999997E-3</v>
      </c>
      <c r="AF12" s="15">
        <v>6.9005849999999999E-3</v>
      </c>
      <c r="AG12" s="15">
        <v>1.2193413E-2</v>
      </c>
      <c r="AH12" s="15">
        <v>8.8203940000000005E-3</v>
      </c>
      <c r="AI12" s="15">
        <v>7.9792170000000003E-3</v>
      </c>
      <c r="AJ12" s="15">
        <v>1.6523180000000001E-3</v>
      </c>
      <c r="AK12" s="15">
        <v>3.7154000000000001E-4</v>
      </c>
      <c r="AL12" s="15">
        <v>7.4669189999999998E-3</v>
      </c>
      <c r="AM12" s="15">
        <v>9.54882E-4</v>
      </c>
      <c r="AN12" s="15">
        <v>0</v>
      </c>
      <c r="AO12" s="16">
        <v>3.9677145641025648E-3</v>
      </c>
    </row>
    <row r="13" spans="1:41" ht="15.5">
      <c r="A13" s="15" t="s">
        <v>2389</v>
      </c>
      <c r="B13" s="15">
        <v>0</v>
      </c>
      <c r="C13" s="15">
        <v>2.16175E-3</v>
      </c>
      <c r="D13" s="15">
        <v>0</v>
      </c>
      <c r="E13" s="15">
        <v>1.7200939999999999E-3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1.412611E-3</v>
      </c>
      <c r="L13" s="15">
        <v>0</v>
      </c>
      <c r="M13" s="15">
        <v>0</v>
      </c>
      <c r="N13" s="15">
        <v>2.7447389999999999E-3</v>
      </c>
      <c r="O13" s="15">
        <v>0</v>
      </c>
      <c r="P13" s="15">
        <v>1.493227E-3</v>
      </c>
      <c r="Q13" s="15">
        <v>0</v>
      </c>
      <c r="R13" s="15">
        <v>1.7091229999999999E-3</v>
      </c>
      <c r="S13" s="15">
        <v>0</v>
      </c>
      <c r="T13" s="15">
        <v>1.3120079999999999E-3</v>
      </c>
      <c r="U13" s="15">
        <v>2.0963631999999999E-2</v>
      </c>
      <c r="V13" s="15">
        <v>6.4917000000000004E-3</v>
      </c>
      <c r="W13" s="15">
        <v>5.7575760000000004E-3</v>
      </c>
      <c r="X13" s="15">
        <v>3.7709639999999999E-3</v>
      </c>
      <c r="Y13" s="15">
        <v>0</v>
      </c>
      <c r="Z13" s="15">
        <v>1.6924208999999999E-2</v>
      </c>
      <c r="AA13" s="15">
        <v>0</v>
      </c>
      <c r="AB13" s="15">
        <v>1.140606E-3</v>
      </c>
      <c r="AC13" s="15">
        <v>0</v>
      </c>
      <c r="AD13" s="15">
        <v>0</v>
      </c>
      <c r="AE13" s="15">
        <v>1.4964216000000001E-2</v>
      </c>
      <c r="AF13" s="15">
        <v>5.6140349999999999E-3</v>
      </c>
      <c r="AG13" s="15">
        <v>1.5977575000000001E-2</v>
      </c>
      <c r="AH13" s="15">
        <v>6.8818450000000001E-3</v>
      </c>
      <c r="AI13" s="15">
        <v>8.8142510000000004E-3</v>
      </c>
      <c r="AJ13" s="15">
        <v>6.5223060000000003E-3</v>
      </c>
      <c r="AK13" s="15">
        <v>7.4308009999999999E-3</v>
      </c>
      <c r="AL13" s="15">
        <v>1.1342155E-2</v>
      </c>
      <c r="AM13" s="15">
        <v>0</v>
      </c>
      <c r="AN13" s="15">
        <v>6.2189050000000003E-3</v>
      </c>
      <c r="AO13" s="16">
        <v>3.8812391794871793E-3</v>
      </c>
    </row>
    <row r="14" spans="1:41" ht="15.5">
      <c r="A14" s="15" t="s">
        <v>2390</v>
      </c>
      <c r="B14" s="15">
        <v>2.5236E-3</v>
      </c>
      <c r="C14" s="15">
        <v>0</v>
      </c>
      <c r="D14" s="15">
        <v>7.7110616000000007E-2</v>
      </c>
      <c r="E14" s="15">
        <v>1.2509769999999999E-3</v>
      </c>
      <c r="F14" s="15">
        <v>3.7792899999999999E-4</v>
      </c>
      <c r="G14" s="15">
        <v>1.77695E-3</v>
      </c>
      <c r="H14" s="15">
        <v>0</v>
      </c>
      <c r="I14" s="15">
        <v>2.8208740000000001E-3</v>
      </c>
      <c r="J14" s="15">
        <v>0</v>
      </c>
      <c r="K14" s="15">
        <v>0</v>
      </c>
      <c r="L14" s="15">
        <v>2.2486994E-2</v>
      </c>
      <c r="M14" s="15">
        <v>2.3762380000000001E-3</v>
      </c>
      <c r="N14" s="15">
        <v>4.3592919999999999E-3</v>
      </c>
      <c r="O14" s="15">
        <v>0</v>
      </c>
      <c r="P14" s="15">
        <v>7.4661400000000004E-4</v>
      </c>
      <c r="Q14" s="15">
        <v>1.3311639999999999E-3</v>
      </c>
      <c r="R14" s="15">
        <v>7.5689750000000004E-3</v>
      </c>
      <c r="S14" s="15">
        <v>7.1098500000000002E-4</v>
      </c>
      <c r="T14" s="15">
        <v>8.7467199999999995E-4</v>
      </c>
      <c r="U14" s="15">
        <v>0</v>
      </c>
      <c r="V14" s="15">
        <v>1.7620330000000001E-3</v>
      </c>
      <c r="W14" s="15">
        <v>0</v>
      </c>
      <c r="X14" s="15">
        <v>5.9541499999999996E-4</v>
      </c>
      <c r="Y14" s="15">
        <v>4.0573629999999996E-3</v>
      </c>
      <c r="Z14" s="15">
        <v>0</v>
      </c>
      <c r="AA14" s="15">
        <v>0</v>
      </c>
      <c r="AB14" s="15">
        <v>5.1845700000000005E-4</v>
      </c>
      <c r="AC14" s="15">
        <v>6.4239799999999997E-4</v>
      </c>
      <c r="AD14" s="15">
        <v>2.1397999999999999E-3</v>
      </c>
      <c r="AE14" s="15">
        <v>1.765963E-3</v>
      </c>
      <c r="AF14" s="15">
        <v>0</v>
      </c>
      <c r="AG14" s="15">
        <v>2.5227750000000001E-3</v>
      </c>
      <c r="AH14" s="15">
        <v>3.4893860000000001E-3</v>
      </c>
      <c r="AI14" s="15">
        <v>2.3195400000000001E-3</v>
      </c>
      <c r="AJ14" s="15">
        <v>0</v>
      </c>
      <c r="AK14" s="15">
        <v>0</v>
      </c>
      <c r="AL14" s="15">
        <v>1.2287330000000001E-3</v>
      </c>
      <c r="AM14" s="15">
        <v>9.54882E-4</v>
      </c>
      <c r="AN14" s="15">
        <v>0</v>
      </c>
      <c r="AO14" s="16">
        <v>3.8028878205128213E-3</v>
      </c>
    </row>
    <row r="15" spans="1:41" ht="15.5">
      <c r="A15" s="15" t="s">
        <v>2391</v>
      </c>
      <c r="B15" s="15">
        <v>0</v>
      </c>
      <c r="C15" s="15">
        <v>3.0518820000000001E-3</v>
      </c>
      <c r="D15" s="15">
        <v>6.6870990000000002E-3</v>
      </c>
      <c r="E15" s="15">
        <v>0</v>
      </c>
      <c r="F15" s="15">
        <v>0</v>
      </c>
      <c r="G15" s="15">
        <v>1.861567E-3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4.6534649999999999E-3</v>
      </c>
      <c r="N15" s="15">
        <v>0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5">
        <v>4.3587130000000002E-3</v>
      </c>
      <c r="W15" s="15">
        <v>2.2575758000000001E-2</v>
      </c>
      <c r="X15" s="15">
        <v>8.4350499999999995E-3</v>
      </c>
      <c r="Y15" s="15">
        <v>8.4644980000000009E-3</v>
      </c>
      <c r="Z15" s="15">
        <v>0</v>
      </c>
      <c r="AA15" s="15">
        <v>0</v>
      </c>
      <c r="AB15" s="15">
        <v>7.2583999999999995E-4</v>
      </c>
      <c r="AC15" s="15">
        <v>0</v>
      </c>
      <c r="AD15" s="15">
        <v>0</v>
      </c>
      <c r="AE15" s="15">
        <v>8.9227620000000007E-3</v>
      </c>
      <c r="AF15" s="15">
        <v>5.7309939999999997E-3</v>
      </c>
      <c r="AG15" s="15">
        <v>4.344779E-3</v>
      </c>
      <c r="AH15" s="15">
        <v>2.2293299999999999E-3</v>
      </c>
      <c r="AI15" s="15">
        <v>9.3709410000000007E-3</v>
      </c>
      <c r="AJ15" s="15">
        <v>4.3482039999999996E-3</v>
      </c>
      <c r="AK15" s="15">
        <v>1.9505849999999999E-3</v>
      </c>
      <c r="AL15" s="15">
        <v>0</v>
      </c>
      <c r="AM15" s="15">
        <v>1.8500836E-2</v>
      </c>
      <c r="AN15" s="15">
        <v>0</v>
      </c>
      <c r="AO15" s="16">
        <v>2.9798026410256407E-3</v>
      </c>
    </row>
    <row r="16" spans="1:41" ht="15.5">
      <c r="A16" s="15" t="s">
        <v>2392</v>
      </c>
      <c r="B16" s="15">
        <v>0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3.747832E-3</v>
      </c>
      <c r="M16" s="15">
        <v>2.5643564000000001E-2</v>
      </c>
      <c r="N16" s="15">
        <v>1.1194231000000001E-2</v>
      </c>
      <c r="O16" s="15">
        <v>5.9835449999999998E-3</v>
      </c>
      <c r="P16" s="15">
        <v>1.7492088999999999E-2</v>
      </c>
      <c r="Q16" s="15">
        <v>0</v>
      </c>
      <c r="R16" s="15">
        <v>1.0580288E-2</v>
      </c>
      <c r="S16" s="15">
        <v>0</v>
      </c>
      <c r="T16" s="15">
        <v>1.9617643000000001E-2</v>
      </c>
      <c r="U16" s="15">
        <v>0</v>
      </c>
      <c r="V16" s="15">
        <v>0</v>
      </c>
      <c r="W16" s="15">
        <v>0</v>
      </c>
      <c r="X16" s="15">
        <v>1.1908310000000001E-3</v>
      </c>
      <c r="Y16" s="15">
        <v>8.1147249999999997E-3</v>
      </c>
      <c r="Z16" s="15">
        <v>0</v>
      </c>
      <c r="AA16" s="15">
        <v>0</v>
      </c>
      <c r="AB16" s="15">
        <v>0</v>
      </c>
      <c r="AC16" s="15">
        <v>4.0685219999999998E-3</v>
      </c>
      <c r="AD16" s="15">
        <v>0</v>
      </c>
      <c r="AE16" s="15">
        <v>0</v>
      </c>
      <c r="AF16" s="15">
        <v>0</v>
      </c>
      <c r="AG16" s="15">
        <v>0</v>
      </c>
      <c r="AH16" s="15">
        <v>0</v>
      </c>
      <c r="AI16" s="15">
        <v>0</v>
      </c>
      <c r="AJ16" s="15">
        <v>7.8267699999999996E-4</v>
      </c>
      <c r="AK16" s="15">
        <v>0</v>
      </c>
      <c r="AL16" s="15">
        <v>0</v>
      </c>
      <c r="AM16" s="15">
        <v>0</v>
      </c>
      <c r="AN16" s="15">
        <v>6.6711899999999996E-3</v>
      </c>
      <c r="AO16" s="16">
        <v>2.9509522307692307E-3</v>
      </c>
    </row>
    <row r="17" spans="1:41" ht="15.5">
      <c r="A17" s="15" t="s">
        <v>2393</v>
      </c>
      <c r="B17" s="15">
        <v>6.5426700000000004E-4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2.0920735999999999E-2</v>
      </c>
      <c r="M17" s="15">
        <v>1.089109E-3</v>
      </c>
      <c r="N17" s="15">
        <v>3.9287439999999996E-3</v>
      </c>
      <c r="O17" s="15">
        <v>1.8249813E-2</v>
      </c>
      <c r="P17" s="15">
        <v>2.6309240000000002E-3</v>
      </c>
      <c r="Q17" s="15">
        <v>8.8744300000000002E-4</v>
      </c>
      <c r="R17" s="15">
        <v>3.9472612999999997E-2</v>
      </c>
      <c r="S17" s="15">
        <v>1.7774620000000001E-3</v>
      </c>
      <c r="T17" s="15">
        <v>7.3097589999999999E-3</v>
      </c>
      <c r="U17" s="15">
        <v>0</v>
      </c>
      <c r="V17" s="15">
        <v>0</v>
      </c>
      <c r="W17" s="15">
        <v>0</v>
      </c>
      <c r="X17" s="15">
        <v>0</v>
      </c>
      <c r="Y17" s="15">
        <v>0</v>
      </c>
      <c r="Z17" s="15">
        <v>0</v>
      </c>
      <c r="AA17" s="15">
        <v>0</v>
      </c>
      <c r="AB17" s="15">
        <v>5.1845700000000005E-4</v>
      </c>
      <c r="AC17" s="15">
        <v>3.640257E-3</v>
      </c>
      <c r="AD17" s="15">
        <v>0</v>
      </c>
      <c r="AE17" s="15">
        <v>0</v>
      </c>
      <c r="AF17" s="15">
        <v>0</v>
      </c>
      <c r="AG17" s="15">
        <v>0</v>
      </c>
      <c r="AH17" s="15">
        <v>0</v>
      </c>
      <c r="AI17" s="15">
        <v>0</v>
      </c>
      <c r="AJ17" s="15">
        <v>0</v>
      </c>
      <c r="AK17" s="15">
        <v>0</v>
      </c>
      <c r="AL17" s="15">
        <v>0</v>
      </c>
      <c r="AM17" s="15">
        <v>0</v>
      </c>
      <c r="AN17" s="15">
        <v>0</v>
      </c>
      <c r="AO17" s="16">
        <v>2.591784205128205E-3</v>
      </c>
    </row>
    <row r="18" spans="1:41" ht="15.5">
      <c r="A18" s="15" t="s">
        <v>2394</v>
      </c>
      <c r="B18" s="15">
        <v>3.7386670000000002E-3</v>
      </c>
      <c r="C18" s="15">
        <v>0</v>
      </c>
      <c r="D18" s="15">
        <v>0</v>
      </c>
      <c r="E18" s="15">
        <v>0</v>
      </c>
      <c r="F18" s="15">
        <v>0</v>
      </c>
      <c r="G18" s="15">
        <v>2.200034E-3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0</v>
      </c>
      <c r="N18" s="15">
        <v>0</v>
      </c>
      <c r="O18" s="15">
        <v>0</v>
      </c>
      <c r="P18" s="15">
        <v>0</v>
      </c>
      <c r="Q18" s="15">
        <v>0</v>
      </c>
      <c r="R18" s="15">
        <v>0</v>
      </c>
      <c r="S18" s="15">
        <v>0</v>
      </c>
      <c r="T18" s="15">
        <v>0</v>
      </c>
      <c r="U18" s="15">
        <v>0</v>
      </c>
      <c r="V18" s="15">
        <v>0</v>
      </c>
      <c r="W18" s="15">
        <v>1.9090909E-2</v>
      </c>
      <c r="X18" s="15">
        <v>1.2900665E-2</v>
      </c>
      <c r="Y18" s="15">
        <v>1.818818E-3</v>
      </c>
      <c r="Z18" s="15">
        <v>0</v>
      </c>
      <c r="AA18" s="15">
        <v>0</v>
      </c>
      <c r="AB18" s="15">
        <v>5.080879E-3</v>
      </c>
      <c r="AC18" s="15">
        <v>0</v>
      </c>
      <c r="AD18" s="15">
        <v>0</v>
      </c>
      <c r="AE18" s="15">
        <v>5.2049449999999999E-3</v>
      </c>
      <c r="AF18" s="15">
        <v>3.8596490000000002E-3</v>
      </c>
      <c r="AG18" s="15">
        <v>3.9243170000000001E-3</v>
      </c>
      <c r="AH18" s="15">
        <v>0</v>
      </c>
      <c r="AI18" s="15">
        <v>0</v>
      </c>
      <c r="AJ18" s="15">
        <v>0</v>
      </c>
      <c r="AK18" s="15">
        <v>0</v>
      </c>
      <c r="AL18" s="15">
        <v>0</v>
      </c>
      <c r="AM18" s="15">
        <v>0</v>
      </c>
      <c r="AN18" s="15">
        <v>0</v>
      </c>
      <c r="AO18" s="16">
        <v>1.4825354615384616E-3</v>
      </c>
    </row>
    <row r="19" spans="1:41" ht="15.5">
      <c r="A19" s="15" t="s">
        <v>2395</v>
      </c>
      <c r="B19" s="15">
        <v>0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0</v>
      </c>
      <c r="N19" s="15">
        <v>0</v>
      </c>
      <c r="O19" s="15">
        <v>1.31638E-2</v>
      </c>
      <c r="P19" s="15">
        <v>1.0808119999999999E-2</v>
      </c>
      <c r="Q19" s="15">
        <v>0</v>
      </c>
      <c r="R19" s="15">
        <v>0</v>
      </c>
      <c r="S19" s="15">
        <v>0</v>
      </c>
      <c r="T19" s="15">
        <v>1.8618018E-2</v>
      </c>
      <c r="U19" s="15">
        <v>0</v>
      </c>
      <c r="V19" s="15">
        <v>0</v>
      </c>
      <c r="W19" s="15">
        <v>0</v>
      </c>
      <c r="X19" s="15">
        <v>0</v>
      </c>
      <c r="Y19" s="15">
        <v>0</v>
      </c>
      <c r="Z19" s="15">
        <v>0</v>
      </c>
      <c r="AA19" s="15">
        <v>0</v>
      </c>
      <c r="AB19" s="15">
        <v>0</v>
      </c>
      <c r="AC19" s="15">
        <v>7.0663810000000001E-3</v>
      </c>
      <c r="AD19" s="15">
        <v>0</v>
      </c>
      <c r="AE19" s="15">
        <v>0</v>
      </c>
      <c r="AF19" s="15">
        <v>0</v>
      </c>
      <c r="AG19" s="15">
        <v>0</v>
      </c>
      <c r="AH19" s="15">
        <v>0</v>
      </c>
      <c r="AI19" s="15">
        <v>0</v>
      </c>
      <c r="AJ19" s="15">
        <v>0</v>
      </c>
      <c r="AK19" s="15">
        <v>0</v>
      </c>
      <c r="AL19" s="15">
        <v>0</v>
      </c>
      <c r="AM19" s="15">
        <v>0</v>
      </c>
      <c r="AN19" s="15">
        <v>0</v>
      </c>
      <c r="AO19" s="16">
        <v>1.2732389487179489E-3</v>
      </c>
    </row>
    <row r="20" spans="1:41" ht="15.5">
      <c r="A20" s="15" t="s">
        <v>2396</v>
      </c>
      <c r="B20" s="15">
        <v>0</v>
      </c>
      <c r="C20" s="15">
        <v>0</v>
      </c>
      <c r="D20" s="15">
        <v>2.08972E-4</v>
      </c>
      <c r="E20" s="15">
        <v>5.4730299999999996E-4</v>
      </c>
      <c r="F20" s="15">
        <v>3.7792899999999999E-4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0</v>
      </c>
      <c r="N20" s="15">
        <v>4.0902000000000004E-3</v>
      </c>
      <c r="O20" s="15">
        <v>1.720269E-3</v>
      </c>
      <c r="P20" s="15">
        <v>9.7415290000000005E-3</v>
      </c>
      <c r="Q20" s="15">
        <v>0</v>
      </c>
      <c r="R20" s="15">
        <v>0</v>
      </c>
      <c r="S20" s="15">
        <v>1.8912193000000001E-2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5">
        <v>6.2959099999999998E-4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5">
        <v>0</v>
      </c>
      <c r="AF20" s="15">
        <v>0</v>
      </c>
      <c r="AG20" s="15">
        <v>0</v>
      </c>
      <c r="AH20" s="15">
        <v>0</v>
      </c>
      <c r="AI20" s="15">
        <v>5.5668999999999998E-4</v>
      </c>
      <c r="AJ20" s="15">
        <v>1.2174969999999999E-3</v>
      </c>
      <c r="AK20" s="15">
        <v>0</v>
      </c>
      <c r="AL20" s="15">
        <v>0</v>
      </c>
      <c r="AM20" s="15">
        <v>0</v>
      </c>
      <c r="AN20" s="15">
        <v>1.1533243E-2</v>
      </c>
      <c r="AO20" s="16">
        <v>1.2701388717948718E-3</v>
      </c>
    </row>
    <row r="21" spans="1:41" ht="15.5">
      <c r="A21" s="15" t="s">
        <v>2397</v>
      </c>
      <c r="B21" s="15">
        <v>0</v>
      </c>
      <c r="C21" s="15">
        <v>0</v>
      </c>
      <c r="D21" s="15">
        <v>0</v>
      </c>
      <c r="E21" s="15">
        <v>0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1.622196E-3</v>
      </c>
      <c r="M21" s="15">
        <v>1.881188E-3</v>
      </c>
      <c r="N21" s="15">
        <v>4.5207470000000003E-3</v>
      </c>
      <c r="O21" s="15">
        <v>8.3769629999999994E-3</v>
      </c>
      <c r="P21" s="15">
        <v>6.3995399999999998E-4</v>
      </c>
      <c r="Q21" s="15">
        <v>1.3311639999999999E-3</v>
      </c>
      <c r="R21" s="15">
        <v>1.871897E-3</v>
      </c>
      <c r="S21" s="15">
        <v>1.5215073000000001E-2</v>
      </c>
      <c r="T21" s="15">
        <v>1.874297E-3</v>
      </c>
      <c r="U21" s="15">
        <v>0</v>
      </c>
      <c r="V21" s="15">
        <v>0</v>
      </c>
      <c r="W21" s="15">
        <v>9.09091E-4</v>
      </c>
      <c r="X21" s="15">
        <v>0</v>
      </c>
      <c r="Y21" s="15">
        <v>0</v>
      </c>
      <c r="Z21" s="15">
        <v>4.4150109999999999E-3</v>
      </c>
      <c r="AA21" s="15">
        <v>0</v>
      </c>
      <c r="AB21" s="15">
        <v>5.1845700000000005E-4</v>
      </c>
      <c r="AC21" s="15">
        <v>0</v>
      </c>
      <c r="AD21" s="15">
        <v>0</v>
      </c>
      <c r="AE21" s="15">
        <v>0</v>
      </c>
      <c r="AF21" s="15">
        <v>0</v>
      </c>
      <c r="AG21" s="15">
        <v>0</v>
      </c>
      <c r="AH21" s="15">
        <v>0</v>
      </c>
      <c r="AI21" s="15">
        <v>0</v>
      </c>
      <c r="AJ21" s="15">
        <v>7.8267699999999996E-4</v>
      </c>
      <c r="AK21" s="15">
        <v>6.50195E-4</v>
      </c>
      <c r="AL21" s="15">
        <v>0</v>
      </c>
      <c r="AM21" s="15">
        <v>0</v>
      </c>
      <c r="AN21" s="15">
        <v>0</v>
      </c>
      <c r="AO21" s="16">
        <v>1.1438182051282052E-3</v>
      </c>
    </row>
    <row r="22" spans="1:41" ht="15.5">
      <c r="A22" s="15" t="s">
        <v>2398</v>
      </c>
      <c r="B22" s="15">
        <v>0</v>
      </c>
      <c r="C22" s="15">
        <v>0</v>
      </c>
      <c r="D22" s="15">
        <v>4.1794370000000003E-3</v>
      </c>
      <c r="E22" s="15">
        <v>0</v>
      </c>
      <c r="F22" s="15">
        <v>0</v>
      </c>
      <c r="G22" s="15">
        <v>0</v>
      </c>
      <c r="H22" s="15">
        <v>0</v>
      </c>
      <c r="I22" s="15">
        <v>2.0515450000000001E-3</v>
      </c>
      <c r="J22" s="15">
        <v>0</v>
      </c>
      <c r="K22" s="15">
        <v>0</v>
      </c>
      <c r="L22" s="15">
        <v>1.2306319999999999E-3</v>
      </c>
      <c r="M22" s="15">
        <v>3.8613860000000001E-3</v>
      </c>
      <c r="N22" s="15">
        <v>2.2065549999999998E-3</v>
      </c>
      <c r="O22" s="15">
        <v>3.216156E-3</v>
      </c>
      <c r="P22" s="15">
        <v>0</v>
      </c>
      <c r="Q22" s="15">
        <v>0</v>
      </c>
      <c r="R22" s="15">
        <v>3.906568E-3</v>
      </c>
      <c r="S22" s="15">
        <v>0</v>
      </c>
      <c r="T22" s="15">
        <v>7.9345249999999996E-3</v>
      </c>
      <c r="U22" s="15">
        <v>0</v>
      </c>
      <c r="V22" s="15">
        <v>0</v>
      </c>
      <c r="W22" s="15">
        <v>0</v>
      </c>
      <c r="X22" s="15">
        <v>0</v>
      </c>
      <c r="Y22" s="15">
        <v>0</v>
      </c>
      <c r="Z22" s="15">
        <v>0</v>
      </c>
      <c r="AA22" s="15">
        <v>0</v>
      </c>
      <c r="AB22" s="15">
        <v>0</v>
      </c>
      <c r="AC22" s="15">
        <v>0</v>
      </c>
      <c r="AD22" s="15">
        <v>0</v>
      </c>
      <c r="AE22" s="15">
        <v>0</v>
      </c>
      <c r="AF22" s="15">
        <v>3.2748539999999998E-3</v>
      </c>
      <c r="AG22" s="15">
        <v>0</v>
      </c>
      <c r="AH22" s="15">
        <v>0</v>
      </c>
      <c r="AI22" s="15">
        <v>0</v>
      </c>
      <c r="AJ22" s="15">
        <v>0</v>
      </c>
      <c r="AK22" s="15">
        <v>0</v>
      </c>
      <c r="AL22" s="15">
        <v>0</v>
      </c>
      <c r="AM22" s="15">
        <v>0</v>
      </c>
      <c r="AN22" s="15">
        <v>2.2614200000000001E-3</v>
      </c>
      <c r="AO22" s="16">
        <v>8.7495071794871794E-4</v>
      </c>
    </row>
    <row r="23" spans="1:41" ht="15.5">
      <c r="A23" s="15" t="s">
        <v>2399</v>
      </c>
      <c r="B23" s="15">
        <v>0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2.503941E-3</v>
      </c>
      <c r="W23" s="15">
        <v>0</v>
      </c>
      <c r="X23" s="15">
        <v>0</v>
      </c>
      <c r="Y23" s="15">
        <v>0</v>
      </c>
      <c r="Z23" s="15">
        <v>0</v>
      </c>
      <c r="AA23" s="15">
        <v>0</v>
      </c>
      <c r="AB23" s="15">
        <v>3.7328909999999999E-3</v>
      </c>
      <c r="AC23" s="15">
        <v>2.1413280000000001E-3</v>
      </c>
      <c r="AD23" s="15">
        <v>0</v>
      </c>
      <c r="AE23" s="15">
        <v>0</v>
      </c>
      <c r="AF23" s="15">
        <v>2.2222219999999998E-3</v>
      </c>
      <c r="AG23" s="15">
        <v>3.5038539999999998E-3</v>
      </c>
      <c r="AH23" s="15">
        <v>0</v>
      </c>
      <c r="AI23" s="15">
        <v>0</v>
      </c>
      <c r="AJ23" s="15">
        <v>0</v>
      </c>
      <c r="AK23" s="15">
        <v>0</v>
      </c>
      <c r="AL23" s="15">
        <v>2.0793949999999999E-3</v>
      </c>
      <c r="AM23" s="15">
        <v>0</v>
      </c>
      <c r="AN23" s="15">
        <v>0</v>
      </c>
      <c r="AO23" s="16">
        <v>4.1496489743589744E-4</v>
      </c>
    </row>
    <row r="24" spans="1:41" ht="15.5">
      <c r="A24" s="15" t="s">
        <v>2400</v>
      </c>
      <c r="B24" s="15">
        <v>0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1.155772E-3</v>
      </c>
      <c r="L24" s="15">
        <v>2.0137610000000002E-3</v>
      </c>
      <c r="M24" s="15">
        <v>0</v>
      </c>
      <c r="N24" s="15">
        <v>0</v>
      </c>
      <c r="O24" s="15">
        <v>0</v>
      </c>
      <c r="P24" s="15">
        <v>0</v>
      </c>
      <c r="Q24" s="15">
        <v>2.0707E-3</v>
      </c>
      <c r="R24" s="15">
        <v>1.3835760000000001E-3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5">
        <v>0</v>
      </c>
      <c r="Z24" s="15">
        <v>6.6225169999999996E-3</v>
      </c>
      <c r="AA24" s="15">
        <v>0</v>
      </c>
      <c r="AB24" s="15">
        <v>0</v>
      </c>
      <c r="AC24" s="15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0</v>
      </c>
      <c r="AJ24" s="15">
        <v>0</v>
      </c>
      <c r="AK24" s="15">
        <v>0</v>
      </c>
      <c r="AL24" s="15">
        <v>0</v>
      </c>
      <c r="AM24" s="15">
        <v>0</v>
      </c>
      <c r="AN24" s="15">
        <v>0</v>
      </c>
      <c r="AO24" s="16">
        <v>3.396493846153846E-4</v>
      </c>
    </row>
    <row r="25" spans="1:41" ht="15.5">
      <c r="A25" s="15" t="s">
        <v>2401</v>
      </c>
      <c r="B25" s="15">
        <v>0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6.1531599999999997E-4</v>
      </c>
      <c r="M25" s="15">
        <v>0</v>
      </c>
      <c r="N25" s="15">
        <v>0</v>
      </c>
      <c r="O25" s="15">
        <v>1.121915E-3</v>
      </c>
      <c r="P25" s="15">
        <v>0</v>
      </c>
      <c r="Q25" s="15">
        <v>5.9162799999999997E-4</v>
      </c>
      <c r="R25" s="15">
        <v>0</v>
      </c>
      <c r="S25" s="15">
        <v>0</v>
      </c>
      <c r="T25" s="15">
        <v>0</v>
      </c>
      <c r="U25" s="15">
        <v>6.9492700000000002E-4</v>
      </c>
      <c r="V25" s="15">
        <v>0</v>
      </c>
      <c r="W25" s="15">
        <v>0</v>
      </c>
      <c r="X25" s="15">
        <v>0</v>
      </c>
      <c r="Y25" s="15">
        <v>3.49773E-4</v>
      </c>
      <c r="Z25" s="15">
        <v>0</v>
      </c>
      <c r="AA25" s="15">
        <v>0</v>
      </c>
      <c r="AB25" s="15">
        <v>0</v>
      </c>
      <c r="AC25" s="15">
        <v>1.713062E-3</v>
      </c>
      <c r="AD25" s="15">
        <v>0</v>
      </c>
      <c r="AE25" s="15">
        <v>0</v>
      </c>
      <c r="AF25" s="15">
        <v>0</v>
      </c>
      <c r="AG25" s="15">
        <v>0</v>
      </c>
      <c r="AH25" s="15">
        <v>5.8156400000000002E-4</v>
      </c>
      <c r="AI25" s="15">
        <v>0</v>
      </c>
      <c r="AJ25" s="15">
        <v>3.4785600000000001E-4</v>
      </c>
      <c r="AK25" s="15">
        <v>0</v>
      </c>
      <c r="AL25" s="15">
        <v>0</v>
      </c>
      <c r="AM25" s="15">
        <v>0</v>
      </c>
      <c r="AN25" s="15">
        <v>0</v>
      </c>
      <c r="AO25" s="16">
        <v>1.5425746153846151E-4</v>
      </c>
    </row>
    <row r="26" spans="1:41" ht="15.5">
      <c r="A26" s="15" t="s">
        <v>2402</v>
      </c>
      <c r="B26" s="15">
        <v>0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15">
        <v>0</v>
      </c>
      <c r="Z26" s="15">
        <v>0</v>
      </c>
      <c r="AA26" s="15">
        <v>0</v>
      </c>
      <c r="AB26" s="15">
        <v>2.7996679999999999E-3</v>
      </c>
      <c r="AC26" s="15">
        <v>0</v>
      </c>
      <c r="AD26" s="15">
        <v>0</v>
      </c>
      <c r="AE26" s="15">
        <v>0</v>
      </c>
      <c r="AF26" s="15">
        <v>0</v>
      </c>
      <c r="AG26" s="15">
        <v>0</v>
      </c>
      <c r="AH26" s="15">
        <v>8.7234699999999999E-4</v>
      </c>
      <c r="AI26" s="15">
        <v>0</v>
      </c>
      <c r="AJ26" s="15">
        <v>0</v>
      </c>
      <c r="AK26" s="15">
        <v>1.393275E-3</v>
      </c>
      <c r="AL26" s="15">
        <v>0</v>
      </c>
      <c r="AM26" s="15">
        <v>0</v>
      </c>
      <c r="AN26" s="15">
        <v>0</v>
      </c>
      <c r="AO26" s="16">
        <v>1.2987923076923077E-4</v>
      </c>
    </row>
    <row r="27" spans="1:41" ht="15.5">
      <c r="A27" s="15" t="s">
        <v>2403</v>
      </c>
      <c r="B27" s="15">
        <v>0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>
        <v>0</v>
      </c>
      <c r="X27" s="15">
        <v>0</v>
      </c>
      <c r="Y27" s="15">
        <v>0</v>
      </c>
      <c r="Z27" s="15">
        <v>0</v>
      </c>
      <c r="AA27" s="15">
        <v>0</v>
      </c>
      <c r="AB27" s="15">
        <v>0</v>
      </c>
      <c r="AC27" s="15">
        <v>2.9978589999999999E-3</v>
      </c>
      <c r="AD27" s="15">
        <v>0</v>
      </c>
      <c r="AE27" s="15">
        <v>0</v>
      </c>
      <c r="AF27" s="15">
        <v>0</v>
      </c>
      <c r="AG27" s="15">
        <v>0</v>
      </c>
      <c r="AH27" s="15">
        <v>0</v>
      </c>
      <c r="AI27" s="15">
        <v>0</v>
      </c>
      <c r="AJ27" s="15">
        <v>0</v>
      </c>
      <c r="AK27" s="15">
        <v>0</v>
      </c>
      <c r="AL27" s="15">
        <v>1.9848769999999999E-3</v>
      </c>
      <c r="AM27" s="15">
        <v>0</v>
      </c>
      <c r="AN27" s="15">
        <v>0</v>
      </c>
      <c r="AO27" s="16">
        <v>1.2776246153846154E-4</v>
      </c>
    </row>
    <row r="28" spans="1:41" ht="15.5">
      <c r="A28" s="15" t="s">
        <v>2404</v>
      </c>
      <c r="B28" s="15">
        <v>1.215067E-3</v>
      </c>
      <c r="C28" s="15">
        <v>0</v>
      </c>
      <c r="D28" s="15">
        <v>0</v>
      </c>
      <c r="E28" s="15">
        <v>1.6419080000000001E-3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2.15274E-4</v>
      </c>
      <c r="O28" s="15">
        <v>0</v>
      </c>
      <c r="P28" s="15">
        <v>0</v>
      </c>
      <c r="Q28" s="15">
        <v>0</v>
      </c>
      <c r="R28" s="15">
        <v>5.6970800000000004E-4</v>
      </c>
      <c r="S28" s="15">
        <v>0</v>
      </c>
      <c r="T28" s="15">
        <v>0</v>
      </c>
      <c r="U28" s="15">
        <v>0</v>
      </c>
      <c r="V28" s="15">
        <v>0</v>
      </c>
      <c r="W28" s="15">
        <v>0</v>
      </c>
      <c r="X28" s="15">
        <v>0</v>
      </c>
      <c r="Y28" s="15">
        <v>0</v>
      </c>
      <c r="Z28" s="15">
        <v>0</v>
      </c>
      <c r="AA28" s="15">
        <v>0</v>
      </c>
      <c r="AB28" s="15">
        <v>0</v>
      </c>
      <c r="AC28" s="15">
        <v>0</v>
      </c>
      <c r="AD28" s="15">
        <v>0</v>
      </c>
      <c r="AE28" s="15">
        <v>0</v>
      </c>
      <c r="AF28" s="15">
        <v>0</v>
      </c>
      <c r="AG28" s="15">
        <v>0</v>
      </c>
      <c r="AH28" s="15">
        <v>0</v>
      </c>
      <c r="AI28" s="15">
        <v>0</v>
      </c>
      <c r="AJ28" s="15">
        <v>0</v>
      </c>
      <c r="AK28" s="15">
        <v>0</v>
      </c>
      <c r="AL28" s="15">
        <v>0</v>
      </c>
      <c r="AM28" s="15">
        <v>0</v>
      </c>
      <c r="AN28" s="15">
        <v>0</v>
      </c>
      <c r="AO28" s="16">
        <v>9.3383512820512831E-5</v>
      </c>
    </row>
    <row r="29" spans="1:41" ht="15.5">
      <c r="A29" s="15" t="s">
        <v>2405</v>
      </c>
      <c r="B29" s="15">
        <v>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0</v>
      </c>
      <c r="Z29" s="15">
        <v>0</v>
      </c>
      <c r="AA29" s="15">
        <v>0</v>
      </c>
      <c r="AB29" s="15">
        <v>0</v>
      </c>
      <c r="AC29" s="15">
        <v>1.498929E-3</v>
      </c>
      <c r="AD29" s="15">
        <v>0</v>
      </c>
      <c r="AE29" s="15">
        <v>0</v>
      </c>
      <c r="AF29" s="15">
        <v>0</v>
      </c>
      <c r="AG29" s="15">
        <v>0</v>
      </c>
      <c r="AH29" s="15">
        <v>0</v>
      </c>
      <c r="AI29" s="15">
        <v>0</v>
      </c>
      <c r="AJ29" s="15">
        <v>0</v>
      </c>
      <c r="AK29" s="15">
        <v>0</v>
      </c>
      <c r="AL29" s="15">
        <v>0</v>
      </c>
      <c r="AM29" s="15">
        <v>0</v>
      </c>
      <c r="AN29" s="15">
        <v>0</v>
      </c>
      <c r="AO29" s="16">
        <v>3.8434076923076922E-5</v>
      </c>
    </row>
    <row r="30" spans="1:41" ht="15.5">
      <c r="A30" s="15" t="s">
        <v>2406</v>
      </c>
      <c r="B30" s="15">
        <v>0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  <c r="AA30" s="15">
        <v>0</v>
      </c>
      <c r="AB30" s="15">
        <v>0</v>
      </c>
      <c r="AC30" s="15">
        <v>0</v>
      </c>
      <c r="AD30" s="15">
        <v>0</v>
      </c>
      <c r="AE30" s="15">
        <v>0</v>
      </c>
      <c r="AF30" s="15">
        <v>0</v>
      </c>
      <c r="AG30" s="15">
        <v>0</v>
      </c>
      <c r="AH30" s="15">
        <v>0</v>
      </c>
      <c r="AI30" s="15">
        <v>0</v>
      </c>
      <c r="AJ30" s="15">
        <v>0</v>
      </c>
      <c r="AK30" s="15">
        <v>0</v>
      </c>
      <c r="AL30" s="15">
        <v>0</v>
      </c>
      <c r="AM30" s="15">
        <v>1.4323230000000001E-3</v>
      </c>
      <c r="AN30" s="15">
        <v>0</v>
      </c>
      <c r="AO30" s="16">
        <v>3.6726230769230772E-5</v>
      </c>
    </row>
    <row r="31" spans="1:41" ht="15.5">
      <c r="A31" s="15" t="s">
        <v>2407</v>
      </c>
      <c r="B31" s="15">
        <v>0</v>
      </c>
      <c r="C31" s="15">
        <v>0</v>
      </c>
      <c r="D31" s="15">
        <v>0</v>
      </c>
      <c r="E31" s="15">
        <v>0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5.9405899999999997E-4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0</v>
      </c>
      <c r="W31" s="15">
        <v>0</v>
      </c>
      <c r="X31" s="15">
        <v>0</v>
      </c>
      <c r="Y31" s="15">
        <v>0</v>
      </c>
      <c r="Z31" s="15">
        <v>0</v>
      </c>
      <c r="AA31" s="15">
        <v>0</v>
      </c>
      <c r="AB31" s="15">
        <v>5.1845700000000005E-4</v>
      </c>
      <c r="AC31" s="15">
        <v>0</v>
      </c>
      <c r="AD31" s="15">
        <v>0</v>
      </c>
      <c r="AE31" s="15">
        <v>0</v>
      </c>
      <c r="AF31" s="15">
        <v>0</v>
      </c>
      <c r="AG31" s="15">
        <v>0</v>
      </c>
      <c r="AH31" s="15">
        <v>0</v>
      </c>
      <c r="AI31" s="15">
        <v>0</v>
      </c>
      <c r="AJ31" s="15">
        <v>0</v>
      </c>
      <c r="AK31" s="15">
        <v>0</v>
      </c>
      <c r="AL31" s="15">
        <v>0</v>
      </c>
      <c r="AM31" s="15">
        <v>0</v>
      </c>
      <c r="AN31" s="15">
        <v>0</v>
      </c>
      <c r="AO31" s="16">
        <v>2.8526051282051282E-5</v>
      </c>
    </row>
    <row r="32" spans="1:41" ht="15.5">
      <c r="A32" s="15" t="s">
        <v>2408</v>
      </c>
      <c r="B32" s="15">
        <v>0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  <c r="Y32" s="15">
        <v>0</v>
      </c>
      <c r="Z32" s="15">
        <v>0</v>
      </c>
      <c r="AA32" s="15">
        <v>5.2239799999999998E-4</v>
      </c>
      <c r="AB32" s="15">
        <v>0</v>
      </c>
      <c r="AC32" s="15">
        <v>0</v>
      </c>
      <c r="AD32" s="15">
        <v>0</v>
      </c>
      <c r="AE32" s="15">
        <v>0</v>
      </c>
      <c r="AF32" s="15">
        <v>0</v>
      </c>
      <c r="AG32" s="15">
        <v>0</v>
      </c>
      <c r="AH32" s="15">
        <v>0</v>
      </c>
      <c r="AI32" s="15">
        <v>0</v>
      </c>
      <c r="AJ32" s="15">
        <v>0</v>
      </c>
      <c r="AK32" s="15">
        <v>0</v>
      </c>
      <c r="AL32" s="15">
        <v>0</v>
      </c>
      <c r="AM32" s="15">
        <v>0</v>
      </c>
      <c r="AN32" s="15">
        <v>0</v>
      </c>
      <c r="AO32" s="16">
        <v>1.3394820512820513E-5</v>
      </c>
    </row>
    <row r="33" spans="1:41" ht="15.5">
      <c r="A33" s="15" t="s">
        <v>2409</v>
      </c>
      <c r="B33" s="15">
        <v>0</v>
      </c>
      <c r="C33" s="15">
        <v>0</v>
      </c>
      <c r="D33" s="15">
        <v>0</v>
      </c>
      <c r="E33" s="15">
        <v>0</v>
      </c>
      <c r="F33" s="15">
        <v>0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v>0</v>
      </c>
      <c r="N33" s="15">
        <v>0</v>
      </c>
      <c r="O33" s="15">
        <v>0</v>
      </c>
      <c r="P33" s="15">
        <v>3.9108300000000002E-4</v>
      </c>
      <c r="Q33" s="15">
        <v>0</v>
      </c>
      <c r="R33" s="15">
        <v>0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0</v>
      </c>
      <c r="Y33" s="15">
        <v>0</v>
      </c>
      <c r="Z33" s="15">
        <v>0</v>
      </c>
      <c r="AA33" s="15">
        <v>0</v>
      </c>
      <c r="AB33" s="15">
        <v>0</v>
      </c>
      <c r="AC33" s="15">
        <v>0</v>
      </c>
      <c r="AD33" s="15">
        <v>0</v>
      </c>
      <c r="AE33" s="15">
        <v>0</v>
      </c>
      <c r="AF33" s="15">
        <v>0</v>
      </c>
      <c r="AG33" s="15">
        <v>0</v>
      </c>
      <c r="AH33" s="15">
        <v>0</v>
      </c>
      <c r="AI33" s="15">
        <v>0</v>
      </c>
      <c r="AJ33" s="15">
        <v>0</v>
      </c>
      <c r="AK33" s="15">
        <v>0</v>
      </c>
      <c r="AL33" s="15">
        <v>0</v>
      </c>
      <c r="AM33" s="15">
        <v>0</v>
      </c>
      <c r="AN33" s="15">
        <v>0</v>
      </c>
      <c r="AO33" s="16">
        <v>1.0027769230769232E-5</v>
      </c>
    </row>
    <row r="34" spans="1:41" ht="15.5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6">
        <v>0.16275905289743592</v>
      </c>
    </row>
  </sheetData>
  <mergeCells count="1">
    <mergeCell ref="A1:AO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1</vt:lpstr>
      <vt:lpstr>Table2</vt:lpstr>
      <vt:lpstr>Table3</vt:lpstr>
      <vt:lpstr>Table4 </vt:lpstr>
      <vt:lpstr>Table5</vt:lpstr>
      <vt:lpstr>Table6</vt:lpstr>
      <vt:lpstr>Table7</vt:lpstr>
      <vt:lpstr>Table8</vt:lpstr>
      <vt:lpstr>Table9</vt:lpstr>
      <vt:lpstr>Table10</vt:lpstr>
      <vt:lpstr>Table11</vt:lpstr>
      <vt:lpstr>Table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X</dc:creator>
  <cp:lastModifiedBy>wx w</cp:lastModifiedBy>
  <dcterms:created xsi:type="dcterms:W3CDTF">2015-06-05T18:19:34Z</dcterms:created>
  <dcterms:modified xsi:type="dcterms:W3CDTF">2025-05-27T03:07:48Z</dcterms:modified>
</cp:coreProperties>
</file>